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OneDrive - Politechnika Śląska\Shared Documents - POLSL-M365-fp-comp\submission\_to_biorxiv_v1\"/>
    </mc:Choice>
  </mc:AlternateContent>
  <xr:revisionPtr revIDLastSave="0" documentId="13_ncr:1_{14424199-94B4-4741-8077-EBE353DA34A1}" xr6:coauthVersionLast="47" xr6:coauthVersionMax="47" xr10:uidLastSave="{00000000-0000-0000-0000-000000000000}"/>
  <bookViews>
    <workbookView xWindow="-110" yWindow="-110" windowWidth="38620" windowHeight="21100" tabRatio="628" xr2:uid="{00000000-000D-0000-FFFF-FFFF00000000}"/>
  </bookViews>
  <sheets>
    <sheet name="APSD-CIF-lossless" sheetId="1" r:id="rId1"/>
    <sheet name="APSD-PDB-lossless" sheetId="6" r:id="rId2"/>
    <sheet name="APSD-PDB-lossy" sheetId="7" r:id="rId3"/>
    <sheet name="ESM-PDB-lossless" sheetId="8" r:id="rId4"/>
    <sheet name="ESM-PDB-lossy" sheetId="9" r:id="rId5"/>
    <sheet name="APSD-PAE" sheetId="10" r:id="rId6"/>
    <sheet name="PAE-chart" sheetId="14" r:id="rId7"/>
    <sheet name="lossy level" sheetId="12" r:id="rId8"/>
    <sheet name="ESM Atlas v0" sheetId="2" r:id="rId9"/>
    <sheet name="ESM Atlas v2023_02" sheetId="15" r:id="rId10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3" i="15" l="1"/>
  <c r="H153" i="15"/>
  <c r="F153" i="15"/>
  <c r="D153" i="15"/>
  <c r="F51" i="9"/>
  <c r="E51" i="9"/>
  <c r="D51" i="9"/>
  <c r="C51" i="9"/>
  <c r="B51" i="9"/>
  <c r="J152" i="15"/>
  <c r="I152" i="15"/>
  <c r="H152" i="15"/>
  <c r="G152" i="15"/>
  <c r="F152" i="15"/>
  <c r="E152" i="15"/>
  <c r="D152" i="15"/>
  <c r="C152" i="15"/>
  <c r="B152" i="15"/>
  <c r="N10" i="14"/>
  <c r="N9" i="14"/>
  <c r="N8" i="14"/>
  <c r="N7" i="14"/>
  <c r="N6" i="14"/>
  <c r="N5" i="14"/>
  <c r="M10" i="14"/>
  <c r="M9" i="14"/>
  <c r="M8" i="14"/>
  <c r="M7" i="14"/>
  <c r="M6" i="14"/>
  <c r="M5" i="14"/>
  <c r="F52" i="9"/>
  <c r="F53" i="9"/>
  <c r="F54" i="9"/>
  <c r="F55" i="9"/>
  <c r="D52" i="9"/>
  <c r="D53" i="9"/>
  <c r="D54" i="9"/>
  <c r="D55" i="9"/>
  <c r="C52" i="9"/>
  <c r="E52" i="9"/>
  <c r="C53" i="9"/>
  <c r="E53" i="9"/>
  <c r="C54" i="9"/>
  <c r="E54" i="9"/>
  <c r="C55" i="9"/>
  <c r="E55" i="9"/>
  <c r="B52" i="9"/>
  <c r="B53" i="9"/>
  <c r="B54" i="9"/>
  <c r="B55" i="9"/>
  <c r="C46" i="8"/>
  <c r="I46" i="8" s="1"/>
  <c r="C47" i="8"/>
  <c r="C45" i="8"/>
  <c r="E46" i="8"/>
  <c r="J46" i="8" s="1"/>
  <c r="E47" i="8"/>
  <c r="J47" i="8" s="1"/>
  <c r="E45" i="8"/>
  <c r="J45" i="8" s="1"/>
  <c r="B46" i="8"/>
  <c r="B47" i="8"/>
  <c r="H47" i="8" s="1"/>
  <c r="B45" i="8"/>
  <c r="B43" i="8"/>
  <c r="I47" i="8" s="1"/>
  <c r="H45" i="8"/>
  <c r="F46" i="8"/>
  <c r="F47" i="8"/>
  <c r="F45" i="8"/>
  <c r="D46" i="8"/>
  <c r="D47" i="8"/>
  <c r="D45" i="8"/>
  <c r="J676" i="2"/>
  <c r="J677" i="2" s="1"/>
  <c r="I676" i="2"/>
  <c r="H676" i="2"/>
  <c r="H677" i="2" s="1"/>
  <c r="G676" i="2"/>
  <c r="F676" i="2"/>
  <c r="F677" i="2" s="1"/>
  <c r="E676" i="2"/>
  <c r="D676" i="2"/>
  <c r="D677" i="2" s="1"/>
  <c r="C676" i="2"/>
  <c r="B676" i="2"/>
  <c r="J7" i="14"/>
  <c r="J6" i="14"/>
  <c r="J5" i="14"/>
  <c r="H10" i="14"/>
  <c r="N4" i="14"/>
  <c r="M4" i="14"/>
  <c r="H9" i="14"/>
  <c r="H8" i="14"/>
  <c r="H7" i="14"/>
  <c r="F10" i="14"/>
  <c r="F9" i="14"/>
  <c r="H6" i="14"/>
  <c r="H5" i="14"/>
  <c r="F8" i="14"/>
  <c r="F7" i="14"/>
  <c r="F6" i="14"/>
  <c r="F5" i="14"/>
  <c r="F4" i="14"/>
  <c r="J9" i="7"/>
  <c r="I9" i="7"/>
  <c r="H9" i="7"/>
  <c r="J8" i="7"/>
  <c r="I8" i="7"/>
  <c r="H8" i="7"/>
  <c r="J19" i="7"/>
  <c r="I19" i="7"/>
  <c r="H19" i="7"/>
  <c r="J18" i="7"/>
  <c r="I18" i="7"/>
  <c r="H18" i="7"/>
  <c r="J29" i="7"/>
  <c r="I29" i="7"/>
  <c r="H29" i="7"/>
  <c r="J28" i="7"/>
  <c r="I28" i="7"/>
  <c r="H28" i="7"/>
  <c r="J39" i="7"/>
  <c r="I39" i="7"/>
  <c r="H39" i="7"/>
  <c r="J38" i="7"/>
  <c r="I38" i="7"/>
  <c r="H38" i="7"/>
  <c r="J49" i="7"/>
  <c r="I49" i="7"/>
  <c r="H49" i="7"/>
  <c r="J48" i="7"/>
  <c r="I48" i="7"/>
  <c r="H48" i="7"/>
  <c r="J59" i="7"/>
  <c r="I59" i="7"/>
  <c r="H59" i="7"/>
  <c r="J58" i="7"/>
  <c r="I58" i="7"/>
  <c r="H58" i="7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F3" i="12" s="1"/>
  <c r="H5" i="8"/>
  <c r="J40" i="8"/>
  <c r="I40" i="8"/>
  <c r="H40" i="8"/>
  <c r="J33" i="8"/>
  <c r="I33" i="8"/>
  <c r="H33" i="8"/>
  <c r="J26" i="8"/>
  <c r="I26" i="8"/>
  <c r="H26" i="8"/>
  <c r="J19" i="8"/>
  <c r="I19" i="8"/>
  <c r="H19" i="8"/>
  <c r="J12" i="8"/>
  <c r="I12" i="8"/>
  <c r="H12" i="8"/>
  <c r="J5" i="8"/>
  <c r="I5" i="8"/>
  <c r="J41" i="6"/>
  <c r="I41" i="6"/>
  <c r="H41" i="6"/>
  <c r="J34" i="6"/>
  <c r="I34" i="6"/>
  <c r="H34" i="6"/>
  <c r="J27" i="6"/>
  <c r="I27" i="6"/>
  <c r="H27" i="6"/>
  <c r="J20" i="6"/>
  <c r="I20" i="6"/>
  <c r="H20" i="6"/>
  <c r="J13" i="6"/>
  <c r="I13" i="6"/>
  <c r="H13" i="6"/>
  <c r="J6" i="6"/>
  <c r="I6" i="6"/>
  <c r="H6" i="6"/>
  <c r="J5" i="10"/>
  <c r="J4" i="10"/>
  <c r="J3" i="10"/>
  <c r="I5" i="10"/>
  <c r="I4" i="10"/>
  <c r="I3" i="10"/>
  <c r="H5" i="10"/>
  <c r="H4" i="10"/>
  <c r="H3" i="10"/>
  <c r="B41" i="9"/>
  <c r="B33" i="9"/>
  <c r="B25" i="9"/>
  <c r="B17" i="9"/>
  <c r="B9" i="9"/>
  <c r="B1" i="9"/>
  <c r="J44" i="9"/>
  <c r="I44" i="9"/>
  <c r="H44" i="9"/>
  <c r="J43" i="9"/>
  <c r="I43" i="9"/>
  <c r="H43" i="9"/>
  <c r="J36" i="9"/>
  <c r="I36" i="9"/>
  <c r="H36" i="9"/>
  <c r="J35" i="9"/>
  <c r="I35" i="9"/>
  <c r="H35" i="9"/>
  <c r="J28" i="9"/>
  <c r="I28" i="9"/>
  <c r="H28" i="9"/>
  <c r="J27" i="9"/>
  <c r="I27" i="9"/>
  <c r="H27" i="9"/>
  <c r="J20" i="9"/>
  <c r="I20" i="9"/>
  <c r="H20" i="9"/>
  <c r="J19" i="9"/>
  <c r="I19" i="9"/>
  <c r="H19" i="9"/>
  <c r="J12" i="9"/>
  <c r="I12" i="9"/>
  <c r="H12" i="9"/>
  <c r="J11" i="9"/>
  <c r="I11" i="9"/>
  <c r="H11" i="9"/>
  <c r="J4" i="9"/>
  <c r="I4" i="9"/>
  <c r="H4" i="9"/>
  <c r="J3" i="9"/>
  <c r="I3" i="9"/>
  <c r="H3" i="9"/>
  <c r="J39" i="8"/>
  <c r="I39" i="8"/>
  <c r="H39" i="8"/>
  <c r="J38" i="8"/>
  <c r="I38" i="8"/>
  <c r="H38" i="8"/>
  <c r="J32" i="8"/>
  <c r="I32" i="8"/>
  <c r="H32" i="8"/>
  <c r="J31" i="8"/>
  <c r="I31" i="8"/>
  <c r="H31" i="8"/>
  <c r="J25" i="8"/>
  <c r="I25" i="8"/>
  <c r="H25" i="8"/>
  <c r="J24" i="8"/>
  <c r="I24" i="8"/>
  <c r="H24" i="8"/>
  <c r="J11" i="8"/>
  <c r="I11" i="8"/>
  <c r="H11" i="8"/>
  <c r="J10" i="8"/>
  <c r="I10" i="8"/>
  <c r="H10" i="8"/>
  <c r="J4" i="8"/>
  <c r="I4" i="8"/>
  <c r="H4" i="8"/>
  <c r="J3" i="8"/>
  <c r="I3" i="8"/>
  <c r="H3" i="8"/>
  <c r="J57" i="7"/>
  <c r="I57" i="7"/>
  <c r="H57" i="7"/>
  <c r="J56" i="7"/>
  <c r="I56" i="7"/>
  <c r="H56" i="7"/>
  <c r="J55" i="7"/>
  <c r="I55" i="7"/>
  <c r="H55" i="7"/>
  <c r="J54" i="7"/>
  <c r="I54" i="7"/>
  <c r="H54" i="7"/>
  <c r="J53" i="7"/>
  <c r="I53" i="7"/>
  <c r="H53" i="7"/>
  <c r="J40" i="6"/>
  <c r="I40" i="6"/>
  <c r="H40" i="6"/>
  <c r="J39" i="6"/>
  <c r="I39" i="6"/>
  <c r="H39" i="6"/>
  <c r="J38" i="6"/>
  <c r="I38" i="6"/>
  <c r="H38" i="6"/>
  <c r="J40" i="1"/>
  <c r="I40" i="1"/>
  <c r="H40" i="1"/>
  <c r="J39" i="1"/>
  <c r="I39" i="1"/>
  <c r="H39" i="1"/>
  <c r="H38" i="1"/>
  <c r="J38" i="1"/>
  <c r="I38" i="1"/>
  <c r="J47" i="7"/>
  <c r="I47" i="7"/>
  <c r="H47" i="7"/>
  <c r="J46" i="7"/>
  <c r="I46" i="7"/>
  <c r="H46" i="7"/>
  <c r="J45" i="7"/>
  <c r="I45" i="7"/>
  <c r="H45" i="7"/>
  <c r="J44" i="7"/>
  <c r="I44" i="7"/>
  <c r="H44" i="7"/>
  <c r="J43" i="7"/>
  <c r="I43" i="7"/>
  <c r="H43" i="7"/>
  <c r="J37" i="7"/>
  <c r="I37" i="7"/>
  <c r="H37" i="7"/>
  <c r="J36" i="7"/>
  <c r="I36" i="7"/>
  <c r="H36" i="7"/>
  <c r="J35" i="7"/>
  <c r="I35" i="7"/>
  <c r="H35" i="7"/>
  <c r="J34" i="7"/>
  <c r="I34" i="7"/>
  <c r="H34" i="7"/>
  <c r="J33" i="7"/>
  <c r="I33" i="7"/>
  <c r="H33" i="7"/>
  <c r="J17" i="7"/>
  <c r="I17" i="7"/>
  <c r="H17" i="7"/>
  <c r="J16" i="7"/>
  <c r="I16" i="7"/>
  <c r="H16" i="7"/>
  <c r="J15" i="7"/>
  <c r="I15" i="7"/>
  <c r="H15" i="7"/>
  <c r="J14" i="7"/>
  <c r="I14" i="7"/>
  <c r="H14" i="7"/>
  <c r="J13" i="7"/>
  <c r="I13" i="7"/>
  <c r="H13" i="7"/>
  <c r="J7" i="7"/>
  <c r="I7" i="7"/>
  <c r="H7" i="7"/>
  <c r="J6" i="7"/>
  <c r="I6" i="7"/>
  <c r="H6" i="7"/>
  <c r="J5" i="7"/>
  <c r="I5" i="7"/>
  <c r="H5" i="7"/>
  <c r="J4" i="7"/>
  <c r="I4" i="7"/>
  <c r="H4" i="7"/>
  <c r="H3" i="7"/>
  <c r="J3" i="7"/>
  <c r="I3" i="7"/>
  <c r="J33" i="6"/>
  <c r="I33" i="6"/>
  <c r="J32" i="6"/>
  <c r="I32" i="6"/>
  <c r="J31" i="6"/>
  <c r="I31" i="6"/>
  <c r="J26" i="6"/>
  <c r="I26" i="6"/>
  <c r="J25" i="6"/>
  <c r="I25" i="6"/>
  <c r="J24" i="6"/>
  <c r="I24" i="6"/>
  <c r="J19" i="6"/>
  <c r="I19" i="6"/>
  <c r="J18" i="6"/>
  <c r="I18" i="6"/>
  <c r="J17" i="6"/>
  <c r="I17" i="6"/>
  <c r="J12" i="6"/>
  <c r="I12" i="6"/>
  <c r="J11" i="6"/>
  <c r="I11" i="6"/>
  <c r="J10" i="6"/>
  <c r="I10" i="6"/>
  <c r="J5" i="6"/>
  <c r="I5" i="6"/>
  <c r="J4" i="6"/>
  <c r="I4" i="6"/>
  <c r="J3" i="6"/>
  <c r="I3" i="6"/>
  <c r="J33" i="1"/>
  <c r="I33" i="1"/>
  <c r="J32" i="1"/>
  <c r="I32" i="1"/>
  <c r="J31" i="1"/>
  <c r="I31" i="1"/>
  <c r="J26" i="1"/>
  <c r="I26" i="1"/>
  <c r="J25" i="1"/>
  <c r="I25" i="1"/>
  <c r="J24" i="1"/>
  <c r="I24" i="1"/>
  <c r="I19" i="1"/>
  <c r="I18" i="1"/>
  <c r="I17" i="1"/>
  <c r="J19" i="1"/>
  <c r="J18" i="1"/>
  <c r="J17" i="1"/>
  <c r="J12" i="1"/>
  <c r="I12" i="1"/>
  <c r="J11" i="1"/>
  <c r="I11" i="1"/>
  <c r="J10" i="1"/>
  <c r="I10" i="1"/>
  <c r="J5" i="1"/>
  <c r="I5" i="1"/>
  <c r="J4" i="1"/>
  <c r="I4" i="1"/>
  <c r="J3" i="1"/>
  <c r="I3" i="1"/>
  <c r="B21" i="7"/>
  <c r="B15" i="6"/>
  <c r="B15" i="1"/>
  <c r="H33" i="6"/>
  <c r="H32" i="6"/>
  <c r="H31" i="6"/>
  <c r="H26" i="6"/>
  <c r="H25" i="6"/>
  <c r="H24" i="6"/>
  <c r="H19" i="6"/>
  <c r="H18" i="6"/>
  <c r="H17" i="6"/>
  <c r="H12" i="6"/>
  <c r="H11" i="6"/>
  <c r="H10" i="6"/>
  <c r="H5" i="6"/>
  <c r="H4" i="6"/>
  <c r="H3" i="6"/>
  <c r="H33" i="1"/>
  <c r="H32" i="1"/>
  <c r="H31" i="1"/>
  <c r="H26" i="1"/>
  <c r="H25" i="1"/>
  <c r="H24" i="1"/>
  <c r="H19" i="1"/>
  <c r="H18" i="1"/>
  <c r="H17" i="1"/>
  <c r="H12" i="1"/>
  <c r="H11" i="1"/>
  <c r="H10" i="1"/>
  <c r="H5" i="1"/>
  <c r="H4" i="1"/>
  <c r="H3" i="1"/>
  <c r="F33" i="12" l="1"/>
  <c r="F32" i="12"/>
  <c r="F31" i="12"/>
  <c r="F30" i="12"/>
  <c r="F29" i="12"/>
  <c r="F28" i="12"/>
  <c r="F27" i="12"/>
  <c r="F26" i="12"/>
  <c r="F25" i="12"/>
  <c r="F24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J8" i="10"/>
  <c r="I8" i="10"/>
  <c r="H8" i="10"/>
  <c r="J7" i="10"/>
  <c r="I7" i="10"/>
  <c r="H7" i="10"/>
  <c r="J6" i="10"/>
  <c r="I6" i="10"/>
  <c r="H6" i="10"/>
  <c r="B49" i="9"/>
  <c r="J7" i="9"/>
  <c r="I7" i="9"/>
  <c r="H7" i="9"/>
  <c r="J6" i="9"/>
  <c r="I6" i="9"/>
  <c r="H6" i="9"/>
  <c r="J15" i="9"/>
  <c r="I15" i="9"/>
  <c r="H15" i="9"/>
  <c r="J14" i="9"/>
  <c r="I14" i="9"/>
  <c r="H14" i="9"/>
  <c r="J23" i="9"/>
  <c r="I23" i="9"/>
  <c r="H23" i="9"/>
  <c r="J22" i="9"/>
  <c r="I22" i="9"/>
  <c r="H22" i="9"/>
  <c r="J31" i="9"/>
  <c r="I31" i="9"/>
  <c r="H31" i="9"/>
  <c r="J30" i="9"/>
  <c r="I30" i="9"/>
  <c r="H30" i="9"/>
  <c r="J39" i="9"/>
  <c r="I39" i="9"/>
  <c r="H39" i="9"/>
  <c r="J38" i="9"/>
  <c r="I38" i="9"/>
  <c r="H38" i="9"/>
  <c r="J47" i="9"/>
  <c r="I47" i="9"/>
  <c r="H47" i="9"/>
  <c r="J46" i="9"/>
  <c r="I46" i="9"/>
  <c r="H46" i="9"/>
  <c r="H46" i="8"/>
  <c r="I45" i="8"/>
  <c r="J27" i="7"/>
  <c r="I27" i="7"/>
  <c r="H27" i="7"/>
  <c r="J26" i="7"/>
  <c r="I26" i="7"/>
  <c r="H26" i="7"/>
  <c r="J25" i="7"/>
  <c r="I25" i="7"/>
  <c r="H25" i="7"/>
  <c r="J24" i="7"/>
  <c r="I24" i="7"/>
  <c r="H24" i="7"/>
  <c r="J23" i="7"/>
  <c r="I23" i="7"/>
  <c r="H23" i="7"/>
  <c r="J45" i="9"/>
  <c r="I45" i="9"/>
  <c r="H45" i="9"/>
  <c r="J37" i="9"/>
  <c r="I37" i="9"/>
  <c r="H37" i="9"/>
  <c r="J29" i="9"/>
  <c r="I29" i="9"/>
  <c r="H29" i="9"/>
  <c r="J21" i="9"/>
  <c r="I21" i="9"/>
  <c r="H21" i="9"/>
  <c r="J13" i="9"/>
  <c r="I13" i="9"/>
  <c r="H13" i="9"/>
  <c r="J5" i="9"/>
  <c r="I5" i="9"/>
  <c r="H5" i="9"/>
  <c r="J18" i="8"/>
  <c r="I18" i="8"/>
  <c r="H18" i="8"/>
  <c r="J17" i="8"/>
  <c r="I17" i="8"/>
  <c r="H17" i="8"/>
  <c r="J51" i="9" l="1"/>
  <c r="J52" i="9"/>
  <c r="J53" i="9"/>
  <c r="J54" i="9"/>
  <c r="J55" i="9"/>
  <c r="I51" i="9"/>
  <c r="I52" i="9"/>
  <c r="I53" i="9"/>
  <c r="I54" i="9"/>
  <c r="I55" i="9"/>
  <c r="H51" i="9"/>
  <c r="H52" i="9"/>
  <c r="H53" i="9"/>
  <c r="H54" i="9"/>
  <c r="H55" i="9"/>
</calcChain>
</file>

<file path=xl/sharedStrings.xml><?xml version="1.0" encoding="utf-8"?>
<sst xmlns="http://schemas.openxmlformats.org/spreadsheetml/2006/main" count="1393" uniqueCount="800">
  <si>
    <t>E.coli</t>
  </si>
  <si>
    <t>tool</t>
  </si>
  <si>
    <t>size</t>
  </si>
  <si>
    <t>c-time</t>
  </si>
  <si>
    <t>c-memory</t>
  </si>
  <si>
    <t>d-time</t>
  </si>
  <si>
    <t>d-memory</t>
  </si>
  <si>
    <t>ratio</t>
  </si>
  <si>
    <t>c-speed [MB/s]</t>
  </si>
  <si>
    <t>d-speed [MB/s]</t>
  </si>
  <si>
    <t>gzip</t>
  </si>
  <si>
    <t>binarycif_lossless</t>
  </si>
  <si>
    <t>protestar_lossless</t>
  </si>
  <si>
    <t>Human</t>
  </si>
  <si>
    <t>Maize</t>
  </si>
  <si>
    <t>Mouse</t>
  </si>
  <si>
    <t>Yeast</t>
  </si>
  <si>
    <t>Swissprot</t>
  </si>
  <si>
    <t>protestar_cif_lossless</t>
  </si>
  <si>
    <t>pdc_lossless</t>
  </si>
  <si>
    <t>protestar_minimal</t>
  </si>
  <si>
    <t>pdc_lossy</t>
  </si>
  <si>
    <t>foldcomp</t>
  </si>
  <si>
    <t>protestar_10_10</t>
  </si>
  <si>
    <t>protestar_10_100</t>
  </si>
  <si>
    <t>protestar_80_140</t>
  </si>
  <si>
    <t>protestar_200_300</t>
  </si>
  <si>
    <t>protestar_300_300</t>
  </si>
  <si>
    <t>tm_40-50</t>
  </si>
  <si>
    <t>tm_50-60</t>
  </si>
  <si>
    <t>tm_60-70</t>
  </si>
  <si>
    <t>tm_70-80</t>
  </si>
  <si>
    <t>tm_80-90</t>
  </si>
  <si>
    <t>tm_90-100</t>
  </si>
  <si>
    <t>total</t>
  </si>
  <si>
    <t>H.Sapiens</t>
  </si>
  <si>
    <t>protestar_lossy lev 1</t>
  </si>
  <si>
    <t>protestar_lossy lev 2</t>
  </si>
  <si>
    <t>protestar_lossy lev 3</t>
  </si>
  <si>
    <t>protestar_lossy lev 4</t>
  </si>
  <si>
    <t>Total</t>
  </si>
  <si>
    <t>CIF</t>
  </si>
  <si>
    <t>PAE</t>
  </si>
  <si>
    <t>Conf</t>
  </si>
  <si>
    <t>Other</t>
  </si>
  <si>
    <t>c-speed</t>
  </si>
  <si>
    <t>d-speed</t>
  </si>
  <si>
    <t>raw data</t>
  </si>
  <si>
    <t>protestar-lossless</t>
  </si>
  <si>
    <t>protestar minimal</t>
  </si>
  <si>
    <t>protestar 10/10, pae 1</t>
  </si>
  <si>
    <t>protestar 10/100, pae 2</t>
  </si>
  <si>
    <t>protestar 80/140, pae 3</t>
  </si>
  <si>
    <t>protestar 200/300, pae 4</t>
  </si>
  <si>
    <t>no. atoms</t>
  </si>
  <si>
    <t>no. coords</t>
  </si>
  <si>
    <t>coords</t>
  </si>
  <si>
    <t>bits/atom</t>
  </si>
  <si>
    <t>minimal</t>
  </si>
  <si>
    <t>10, 10</t>
  </si>
  <si>
    <t>20, 20</t>
  </si>
  <si>
    <t>30, 30</t>
  </si>
  <si>
    <t>40, 40</t>
  </si>
  <si>
    <t>50, 50</t>
  </si>
  <si>
    <t>60, 60</t>
  </si>
  <si>
    <t>70, 70</t>
  </si>
  <si>
    <t>80, 80</t>
  </si>
  <si>
    <t>90, 90</t>
  </si>
  <si>
    <t>100, 100</t>
  </si>
  <si>
    <t>110, 110</t>
  </si>
  <si>
    <t>120, 120</t>
  </si>
  <si>
    <t>130, 130</t>
  </si>
  <si>
    <t>140, 140</t>
  </si>
  <si>
    <t>150, 150</t>
  </si>
  <si>
    <t>160, 160</t>
  </si>
  <si>
    <t>170, 170</t>
  </si>
  <si>
    <t>180, 180</t>
  </si>
  <si>
    <t>190, 190</t>
  </si>
  <si>
    <t>200, 200</t>
  </si>
  <si>
    <t>210, 210</t>
  </si>
  <si>
    <t>220, 220</t>
  </si>
  <si>
    <t>230, 230</t>
  </si>
  <si>
    <t>240, 240</t>
  </si>
  <si>
    <t>250, 250</t>
  </si>
  <si>
    <t>260, 260</t>
  </si>
  <si>
    <t>270, 270</t>
  </si>
  <si>
    <t>280, 280</t>
  </si>
  <si>
    <t>290, 290</t>
  </si>
  <si>
    <t>300, 300</t>
  </si>
  <si>
    <t>310, 310</t>
  </si>
  <si>
    <t>320, 320</t>
  </si>
  <si>
    <t>330, 330</t>
  </si>
  <si>
    <t>340, 340</t>
  </si>
  <si>
    <t>350, 350</t>
  </si>
  <si>
    <t>360, 360</t>
  </si>
  <si>
    <t>370, 370</t>
  </si>
  <si>
    <t>380, 380</t>
  </si>
  <si>
    <t>390, 390</t>
  </si>
  <si>
    <t>400, 400</t>
  </si>
  <si>
    <t>410, 410</t>
  </si>
  <si>
    <t>420, 420</t>
  </si>
  <si>
    <t>430, 430</t>
  </si>
  <si>
    <t>440, 440</t>
  </si>
  <si>
    <t>450, 450</t>
  </si>
  <si>
    <t>460, 460</t>
  </si>
  <si>
    <t>470, 470</t>
  </si>
  <si>
    <t>480, 480</t>
  </si>
  <si>
    <t>490, 490</t>
  </si>
  <si>
    <t>500, 500</t>
  </si>
  <si>
    <t>file_name</t>
  </si>
  <si>
    <t>size-gz</t>
  </si>
  <si>
    <t>size-protestar-lossless</t>
  </si>
  <si>
    <t>c-time-protestar-lossless</t>
  </si>
  <si>
    <t>size-protestar-minimal</t>
  </si>
  <si>
    <t>c-time-protestar-minimal</t>
  </si>
  <si>
    <t>size-protestar-10_10</t>
  </si>
  <si>
    <t>c-time-protestar-10_10</t>
  </si>
  <si>
    <t>size-protestar-80_140</t>
  </si>
  <si>
    <t>c-time-protestar-80_140</t>
  </si>
  <si>
    <t>backfill_v0_tm_,40_,50_plddt_,40_,50,tar,gz</t>
  </si>
  <si>
    <t>backfill_v0_tm_,40_,50_plddt_,50_,60,tar,gz</t>
  </si>
  <si>
    <t>backfill_v0_tm_,40_,50_plddt_,60_,70,tar,gz</t>
  </si>
  <si>
    <t>backfill_v0_tm_,40_,50_plddt_0_,40,tar,gz</t>
  </si>
  <si>
    <t>backfill_v0_tm_,50_,60_plddt_,40_,50,tar,gz</t>
  </si>
  <si>
    <t>backfill_v0_tm_,50_,60_plddt_,50_,60,tar,gz</t>
  </si>
  <si>
    <t>backfill_v0_tm_,50_,60_plddt_,60_,70,tar,gz</t>
  </si>
  <si>
    <t>backfill_v0_tm_,50_,60_plddt_,70_,80,tar,gz</t>
  </si>
  <si>
    <t>backfill_v0_tm_,50_,60_plddt_0_,40,tar,gz</t>
  </si>
  <si>
    <t>backfill_v0_tm_,60_,70_plddt_,40_,50,tar,gz</t>
  </si>
  <si>
    <t>backfill_v0_tm_,60_,70_plddt_,50_,60,tar,gz</t>
  </si>
  <si>
    <t>backfill_v0_tm_,60_,70_plddt_,60_,70,tar,gz</t>
  </si>
  <si>
    <t>backfill_v0_tm_,60_,70_plddt_,70_,80,tar,gz</t>
  </si>
  <si>
    <t>backfill_v0_tm_,60_,70_plddt_,80_,90,tar,gz</t>
  </si>
  <si>
    <t>backfill_v0_tm_,70_,80_plddt_,50_,60,tar,gz</t>
  </si>
  <si>
    <t>backfill_v0_tm_,70_,80_plddt_,60_,70,tar,gz</t>
  </si>
  <si>
    <t>backfill_v0_tm_,70_,80_plddt_,70_,80,tar,gz</t>
  </si>
  <si>
    <t>backfill_v0_tm_,70_,80_plddt_,80_,90,tar,gz</t>
  </si>
  <si>
    <t>backfill_v0_tm_,70_,80_plddt_,90_1,tar,gz</t>
  </si>
  <si>
    <t>backfill_v0_tm_,80_,90_plddt_,60_,70,tar,gz</t>
  </si>
  <si>
    <t>backfill_v0_tm_,80_,90_plddt_,70_,80,tar,gz</t>
  </si>
  <si>
    <t>backfill_v0_tm_,80_,90_plddt_,80_,90,tar,gz</t>
  </si>
  <si>
    <t>backfill_v0_tm_,80_,90_plddt_,90_1,tar,gz</t>
  </si>
  <si>
    <t>backfill_v0_tm_,90_1_plddt_,70_,80,tar,gz</t>
  </si>
  <si>
    <t>backfill_v0_tm_,90_1_plddt_,80_,90,tar,gz</t>
  </si>
  <si>
    <t>backfill_v0_tm_,90_1_plddt_,90_1,tar,gz</t>
  </si>
  <si>
    <t>backfill_v0_tm_0_,40_plddt_,40_,50,tar,gz</t>
  </si>
  <si>
    <t>backfill_v0_tm_0_,40_plddt_,50_,60,tar,gz</t>
  </si>
  <si>
    <t>backfill_v0_tm_0_,40_plddt_0_,40,tar,gz</t>
  </si>
  <si>
    <t>tm_.40_.50_plddt_.40_.50_00.tar.gz</t>
  </si>
  <si>
    <t>tm_.40_.50_plddt_.40_.50_01.tar.gz</t>
  </si>
  <si>
    <t>tm_.40_.50_plddt_.40_.50_02.tar.gz</t>
  </si>
  <si>
    <t>tm_.40_.50_plddt_.50_.60_00.tar.gz</t>
  </si>
  <si>
    <t>tm_.40_.50_plddt_.50_.60_01.tar.gz</t>
  </si>
  <si>
    <t>tm_.40_.50_plddt_.50_.60_02.tar.gz</t>
  </si>
  <si>
    <t>tm_.40_.50_plddt_.50_.60_03.tar.gz</t>
  </si>
  <si>
    <t>tm_.40_.50_plddt_.50_.60_04.tar.gz</t>
  </si>
  <si>
    <t>tm_.40_.50_plddt_.50_.60_05.tar.gz</t>
  </si>
  <si>
    <t>tm_.40_.50_plddt_.50_.60_06.tar.gz</t>
  </si>
  <si>
    <t>tm_.40_.50_plddt_.50_.60_07.tar.gz</t>
  </si>
  <si>
    <t>tm_.40_.50_plddt_.50_.60_08.tar.gz</t>
  </si>
  <si>
    <t>tm_.40_.50_plddt_.50_.60_09.tar.gz</t>
  </si>
  <si>
    <t>tm_.40_.50_plddt_.50_.60_10.tar.gz</t>
  </si>
  <si>
    <t>tm_.40_.50_plddt_.50_.60_11.tar.gz</t>
  </si>
  <si>
    <t>tm_.40_.50_plddt_.50_.60_12.tar.gz</t>
  </si>
  <si>
    <t>tm_.40_.50_plddt_.50_.60_13.tar.gz</t>
  </si>
  <si>
    <t>tm_.40_.50_plddt_.60_.70_00.tar.gz</t>
  </si>
  <si>
    <t>tm_.40_.50_plddt_.60_.70_01.tar.gz</t>
  </si>
  <si>
    <t>tm_.40_.50_plddt_.60_.70_02.tar.gz</t>
  </si>
  <si>
    <t>tm_.40_.50_plddt_.60_.70_03.tar.gz</t>
  </si>
  <si>
    <t>tm_.40_.50_plddt_.60_.70_04.tar.gz</t>
  </si>
  <si>
    <t>tm_.40_.50_plddt_.60_.70_05.tar.gz</t>
  </si>
  <si>
    <t>tm_.40_.50_plddt_.60_.70_06.tar.gz</t>
  </si>
  <si>
    <t>tm_.40_.50_plddt_.60_.70_07.tar.gz</t>
  </si>
  <si>
    <t>tm_.40_.50_plddt_.60_.70_08.tar.gz</t>
  </si>
  <si>
    <t>tm_.40_.50_plddt_.60_.70_09.tar.gz</t>
  </si>
  <si>
    <t>tm_.40_.50_plddt_.60_.70_10.tar.gz</t>
  </si>
  <si>
    <t>tm_.40_.50_plddt_.60_.70_11.tar.gz</t>
  </si>
  <si>
    <t>tm_.40_.50_plddt_.60_.70_12.tar.gz</t>
  </si>
  <si>
    <t>tm_.40_.50_plddt_.60_.70_13.tar.gz</t>
  </si>
  <si>
    <t>tm_.40_.50_plddt_.60_.70_14.tar.gz</t>
  </si>
  <si>
    <t>tm_.40_.50_plddt_.60_.70_15.tar.gz</t>
  </si>
  <si>
    <t>tm_.40_.50_plddt_.60_.70_16.tar.gz</t>
  </si>
  <si>
    <t>tm_.40_.50_plddt_.60_.70_17.tar.gz</t>
  </si>
  <si>
    <t>tm_.40_.50_plddt_.60_.70_18.tar.gz</t>
  </si>
  <si>
    <t>tm_.40_.50_plddt_.60_.70_19.tar.gz</t>
  </si>
  <si>
    <t>tm_.40_.50_plddt_.60_.70_20.tar.gz</t>
  </si>
  <si>
    <t>tm_.40_.50_plddt_.60_.70_21.tar.gz</t>
  </si>
  <si>
    <t>tm_.40_.50_plddt_.70_.80_00.tar.gz</t>
  </si>
  <si>
    <t>tm_.40_.50_plddt_.70_.80_01.tar.gz</t>
  </si>
  <si>
    <t>tm_.40_.50_plddt_.70_.80_02.tar.gz</t>
  </si>
  <si>
    <t>tm_.40_.50_plddt_.70_.80_03.tar.gz</t>
  </si>
  <si>
    <t>tm_.40_.50_plddt_.70_.80_04.tar.gz</t>
  </si>
  <si>
    <t>tm_.40_.50_plddt_.70_.80_05.tar.gz</t>
  </si>
  <si>
    <t>tm_.40_.50_plddt_.70_.80_06.tar.gz</t>
  </si>
  <si>
    <t>tm_.40_.50_plddt_.70_.80_07.tar.gz</t>
  </si>
  <si>
    <t>tm_.40_.50_plddt_.70_.80_08.tar.gz</t>
  </si>
  <si>
    <t>tm_.40_.50_plddt_.70_.80_09.tar.gz</t>
  </si>
  <si>
    <t>tm_.40_.50_plddt_.70_.80_10.tar.gz</t>
  </si>
  <si>
    <t>tm_.40_.50_plddt_.70_.80_11.tar.gz</t>
  </si>
  <si>
    <t>tm_.40_.50_plddt_.70_.80_12.tar.gz</t>
  </si>
  <si>
    <t>tm_.40_.50_plddt_.70_.80_13.tar.gz</t>
  </si>
  <si>
    <t>tm_.40_.50_plddt_.70_.80_14.tar.gz</t>
  </si>
  <si>
    <t>tm_.40_.50_plddt_.70_.80_15.tar.gz</t>
  </si>
  <si>
    <t>tm_.40_.50_plddt_.70_.80_16.tar.gz</t>
  </si>
  <si>
    <t>tm_.40_.50_plddt_.70_.80_17.tar.gz</t>
  </si>
  <si>
    <t>tm_.40_.50_plddt_.70_.80_18.tar.gz</t>
  </si>
  <si>
    <t>tm_.40_.50_plddt_.80_.90_00.tar.gz</t>
  </si>
  <si>
    <t>tm_.40_.50_plddt_.80_.90_01.tar.gz</t>
  </si>
  <si>
    <t>tm_.40_.50_plddt_.80_.90_02.tar.gz</t>
  </si>
  <si>
    <t>tm_.40_.50_plddt_.80_.90_03.tar.gz</t>
  </si>
  <si>
    <t>tm_.40_.50_plddt_.80_.90_04.tar.gz</t>
  </si>
  <si>
    <t>tm_.40_.50_plddt_.80_.90_05.tar.gz</t>
  </si>
  <si>
    <t>tm_.40_.50_plddt_.90_1_00.tar.gz</t>
  </si>
  <si>
    <t>tm_.40_.50_plddt_0_.40_00.tar.gz</t>
  </si>
  <si>
    <t>tm_.50_.60_plddt_.40_.50_00.tar.gz</t>
  </si>
  <si>
    <t>tm_.50_.60_plddt_.50_.60_00.tar.gz</t>
  </si>
  <si>
    <t>tm_.50_.60_plddt_.50_.60_01.tar.gz</t>
  </si>
  <si>
    <t>tm_.50_.60_plddt_.50_.60_02.tar.gz</t>
  </si>
  <si>
    <t>tm_.50_.60_plddt_.50_.60_03.tar.gz</t>
  </si>
  <si>
    <t>tm_.50_.60_plddt_.50_.60_04.tar.gz</t>
  </si>
  <si>
    <t>tm_.50_.60_plddt_.50_.60_05.tar.gz</t>
  </si>
  <si>
    <t>tm_.50_.60_plddt_.60_.70_00.tar.gz</t>
  </si>
  <si>
    <t>tm_.50_.60_plddt_.60_.70_01.tar.gz</t>
  </si>
  <si>
    <t>tm_.50_.60_plddt_.60_.70_02.tar.gz</t>
  </si>
  <si>
    <t>tm_.50_.60_plddt_.60_.70_03.tar.gz</t>
  </si>
  <si>
    <t>tm_.50_.60_plddt_.60_.70_04.tar.gz</t>
  </si>
  <si>
    <t>tm_.50_.60_plddt_.60_.70_05.tar.gz</t>
  </si>
  <si>
    <t>tm_.50_.60_plddt_.60_.70_06.tar.gz</t>
  </si>
  <si>
    <t>tm_.50_.60_plddt_.60_.70_07.tar.gz</t>
  </si>
  <si>
    <t>tm_.50_.60_plddt_.60_.70_08.tar.gz</t>
  </si>
  <si>
    <t>tm_.50_.60_plddt_.60_.70_09.tar.gz</t>
  </si>
  <si>
    <t>tm_.50_.60_plddt_.60_.70_10.tar.gz</t>
  </si>
  <si>
    <t>tm_.50_.60_plddt_.60_.70_11.tar.gz</t>
  </si>
  <si>
    <t>tm_.50_.60_plddt_.60_.70_12.tar.gz</t>
  </si>
  <si>
    <t>tm_.50_.60_plddt_.60_.70_13.tar.gz</t>
  </si>
  <si>
    <t>tm_.50_.60_plddt_.60_.70_14.tar.gz</t>
  </si>
  <si>
    <t>tm_.50_.60_plddt_.60_.70_15.tar.gz</t>
  </si>
  <si>
    <t>tm_.50_.60_plddt_.60_.70_16.tar.gz</t>
  </si>
  <si>
    <t>tm_.50_.60_plddt_.60_.70_17.tar.gz</t>
  </si>
  <si>
    <t>tm_.50_.60_plddt_.70_.80_00.tar.gz</t>
  </si>
  <si>
    <t>tm_.50_.60_plddt_.70_.80_01.tar.gz</t>
  </si>
  <si>
    <t>tm_.50_.60_plddt_.70_.80_02.tar.gz</t>
  </si>
  <si>
    <t>tm_.50_.60_plddt_.70_.80_03.tar.gz</t>
  </si>
  <si>
    <t>tm_.50_.60_plddt_.70_.80_04.tar.gz</t>
  </si>
  <si>
    <t>tm_.50_.60_plddt_.70_.80_05.tar.gz</t>
  </si>
  <si>
    <t>tm_.50_.60_plddt_.70_.80_06.tar.gz</t>
  </si>
  <si>
    <t>tm_.50_.60_plddt_.70_.80_07.tar.gz</t>
  </si>
  <si>
    <t>tm_.50_.60_plddt_.70_.80_08.tar.gz</t>
  </si>
  <si>
    <t>tm_.50_.60_plddt_.70_.80_09.tar.gz</t>
  </si>
  <si>
    <t>tm_.50_.60_plddt_.70_.80_10.tar.gz</t>
  </si>
  <si>
    <t>tm_.50_.60_plddt_.70_.80_11.tar.gz</t>
  </si>
  <si>
    <t>tm_.50_.60_plddt_.70_.80_12.tar.gz</t>
  </si>
  <si>
    <t>tm_.50_.60_plddt_.70_.80_13.tar.gz</t>
  </si>
  <si>
    <t>tm_.50_.60_plddt_.70_.80_14.tar.gz</t>
  </si>
  <si>
    <t>tm_.50_.60_plddt_.70_.80_15.tar.gz</t>
  </si>
  <si>
    <t>tm_.50_.60_plddt_.70_.80_16.tar.gz</t>
  </si>
  <si>
    <t>tm_.50_.60_plddt_.70_.80_17.tar.gz</t>
  </si>
  <si>
    <t>tm_.50_.60_plddt_.70_.80_18.tar.gz</t>
  </si>
  <si>
    <t>tm_.50_.60_plddt_.70_.80_19.tar.gz</t>
  </si>
  <si>
    <t>tm_.50_.60_plddt_.70_.80_20.tar.gz</t>
  </si>
  <si>
    <t>tm_.50_.60_plddt_.70_.80_21.tar.gz</t>
  </si>
  <si>
    <t>tm_.50_.60_plddt_.70_.80_22.tar.gz</t>
  </si>
  <si>
    <t>tm_.50_.60_plddt_.70_.80_23.tar.gz</t>
  </si>
  <si>
    <t>tm_.50_.60_plddt_.70_.80_24.tar.gz</t>
  </si>
  <si>
    <t>tm_.50_.60_plddt_.70_.80_25.tar.gz</t>
  </si>
  <si>
    <t>tm_.50_.60_plddt_.80_.90_00.tar.gz</t>
  </si>
  <si>
    <t>tm_.50_.60_plddt_.80_.90_01.tar.gz</t>
  </si>
  <si>
    <t>tm_.50_.60_plddt_.80_.90_02.tar.gz</t>
  </si>
  <si>
    <t>tm_.50_.60_plddt_.80_.90_03.tar.gz</t>
  </si>
  <si>
    <t>tm_.50_.60_plddt_.80_.90_04.tar.gz</t>
  </si>
  <si>
    <t>tm_.50_.60_plddt_.80_.90_05.tar.gz</t>
  </si>
  <si>
    <t>tm_.50_.60_plddt_.80_.90_06.tar.gz</t>
  </si>
  <si>
    <t>tm_.50_.60_plddt_.80_.90_07.tar.gz</t>
  </si>
  <si>
    <t>tm_.50_.60_plddt_.80_.90_08.tar.gz</t>
  </si>
  <si>
    <t>tm_.50_.60_plddt_.80_.90_09.tar.gz</t>
  </si>
  <si>
    <t>tm_.50_.60_plddt_.80_.90_10.tar.gz</t>
  </si>
  <si>
    <t>tm_.50_.60_plddt_.80_.90_11.tar.gz</t>
  </si>
  <si>
    <t>tm_.50_.60_plddt_.80_.90_12.tar.gz</t>
  </si>
  <si>
    <t>tm_.50_.60_plddt_.80_.90_13.tar.gz</t>
  </si>
  <si>
    <t>tm_.50_.60_plddt_.80_.90_14.tar.gz</t>
  </si>
  <si>
    <t>tm_.50_.60_plddt_.80_.90_15.tar.gz</t>
  </si>
  <si>
    <t>tm_.50_.60_plddt_.90_1_00.tar.gz</t>
  </si>
  <si>
    <t>tm_.50_.60_plddt_.90_1_01.tar.gz</t>
  </si>
  <si>
    <t>tm_.50_.60_plddt_0_.40_00.tar.gz</t>
  </si>
  <si>
    <t>tm_.60_.70_plddt_.40_.50_00.tar.gz</t>
  </si>
  <si>
    <t>tm_.60_.70_plddt_.50_.60_00.tar.gz</t>
  </si>
  <si>
    <t>tm_.60_.70_plddt_.60_.70_00.tar.gz</t>
  </si>
  <si>
    <t>tm_.60_.70_plddt_.60_.70_01.tar.gz</t>
  </si>
  <si>
    <t>tm_.60_.70_plddt_.60_.70_02.tar.gz</t>
  </si>
  <si>
    <t>tm_.60_.70_plddt_.60_.70_03.tar.gz</t>
  </si>
  <si>
    <t>tm_.60_.70_plddt_.60_.70_04.tar.gz</t>
  </si>
  <si>
    <t>tm_.60_.70_plddt_.60_.70_05.tar.gz</t>
  </si>
  <si>
    <t>tm_.60_.70_plddt_.60_.70_06.tar.gz</t>
  </si>
  <si>
    <t>tm_.60_.70_plddt_.60_.70_07.tar.gz</t>
  </si>
  <si>
    <t>tm_.60_.70_plddt_.60_.70_08.tar.gz</t>
  </si>
  <si>
    <t>tm_.60_.70_plddt_.60_.70_09.tar.gz</t>
  </si>
  <si>
    <t>tm_.60_.70_plddt_.60_.70_10.tar.gz</t>
  </si>
  <si>
    <t>tm_.60_.70_plddt_.70_.80_00.tar.gz</t>
  </si>
  <si>
    <t>tm_.60_.70_plddt_.70_.80_01.tar.gz</t>
  </si>
  <si>
    <t>tm_.60_.70_plddt_.70_.80_02.tar.gz</t>
  </si>
  <si>
    <t>tm_.60_.70_plddt_.70_.80_03.tar.gz</t>
  </si>
  <si>
    <t>tm_.60_.70_plddt_.70_.80_04.tar.gz</t>
  </si>
  <si>
    <t>tm_.60_.70_plddt_.70_.80_05.tar.gz</t>
  </si>
  <si>
    <t>tm_.60_.70_plddt_.70_.80_06.tar.gz</t>
  </si>
  <si>
    <t>tm_.60_.70_plddt_.70_.80_07.tar.gz</t>
  </si>
  <si>
    <t>tm_.60_.70_plddt_.70_.80_08.tar.gz</t>
  </si>
  <si>
    <t>tm_.60_.70_plddt_.70_.80_09.tar.gz</t>
  </si>
  <si>
    <t>tm_.60_.70_plddt_.70_.80_10.tar.gz</t>
  </si>
  <si>
    <t>tm_.60_.70_plddt_.70_.80_11.tar.gz</t>
  </si>
  <si>
    <t>tm_.60_.70_plddt_.70_.80_12.tar.gz</t>
  </si>
  <si>
    <t>tm_.60_.70_plddt_.70_.80_13.tar.gz</t>
  </si>
  <si>
    <t>tm_.60_.70_plddt_.70_.80_14.tar.gz</t>
  </si>
  <si>
    <t>tm_.60_.70_plddt_.70_.80_15.tar.gz</t>
  </si>
  <si>
    <t>tm_.60_.70_plddt_.70_.80_16.tar.gz</t>
  </si>
  <si>
    <t>tm_.60_.70_plddt_.70_.80_17.tar.gz</t>
  </si>
  <si>
    <t>tm_.60_.70_plddt_.70_.80_18.tar.gz</t>
  </si>
  <si>
    <t>tm_.60_.70_plddt_.70_.80_19.tar.gz</t>
  </si>
  <si>
    <t>tm_.60_.70_plddt_.70_.80_20.tar.gz</t>
  </si>
  <si>
    <t>tm_.60_.70_plddt_.70_.80_21.tar.gz</t>
  </si>
  <si>
    <t>tm_.60_.70_plddt_.70_.80_22.tar.gz</t>
  </si>
  <si>
    <t>tm_.60_.70_plddt_.70_.80_23.tar.gz</t>
  </si>
  <si>
    <t>tm_.60_.70_plddt_.70_.80_24.tar.gz</t>
  </si>
  <si>
    <t>tm_.60_.70_plddt_.70_.80_25.tar.gz</t>
  </si>
  <si>
    <t>tm_.60_.70_plddt_.70_.80_26.tar.gz</t>
  </si>
  <si>
    <t>tm_.60_.70_plddt_.80_.90_00.tar.gz</t>
  </si>
  <si>
    <t>tm_.60_.70_plddt_.80_.90_01.tar.gz</t>
  </si>
  <si>
    <t>tm_.60_.70_plddt_.80_.90_02.tar.gz</t>
  </si>
  <si>
    <t>tm_.60_.70_plddt_.80_.90_03.tar.gz</t>
  </si>
  <si>
    <t>tm_.60_.70_plddt_.80_.90_04.tar.gz</t>
  </si>
  <si>
    <t>tm_.60_.70_plddt_.80_.90_05.tar.gz</t>
  </si>
  <si>
    <t>tm_.60_.70_plddt_.80_.90_06.tar.gz</t>
  </si>
  <si>
    <t>tm_.60_.70_plddt_.80_.90_07.tar.gz</t>
  </si>
  <si>
    <t>tm_.60_.70_plddt_.80_.90_08.tar.gz</t>
  </si>
  <si>
    <t>tm_.60_.70_plddt_.80_.90_09.tar.gz</t>
  </si>
  <si>
    <t>tm_.60_.70_plddt_.80_.90_10.tar.gz</t>
  </si>
  <si>
    <t>tm_.60_.70_plddt_.80_.90_11.tar.gz</t>
  </si>
  <si>
    <t>tm_.60_.70_plddt_.80_.90_12.tar.gz</t>
  </si>
  <si>
    <t>tm_.60_.70_plddt_.80_.90_13.tar.gz</t>
  </si>
  <si>
    <t>tm_.60_.70_plddt_.80_.90_14.tar.gz</t>
  </si>
  <si>
    <t>tm_.60_.70_plddt_.80_.90_15.tar.gz</t>
  </si>
  <si>
    <t>tm_.60_.70_plddt_.80_.90_16.tar.gz</t>
  </si>
  <si>
    <t>tm_.60_.70_plddt_.80_.90_17.tar.gz</t>
  </si>
  <si>
    <t>tm_.60_.70_plddt_.80_.90_18.tar.gz</t>
  </si>
  <si>
    <t>tm_.60_.70_plddt_.80_.90_19.tar.gz</t>
  </si>
  <si>
    <t>tm_.60_.70_plddt_.80_.90_20.tar.gz</t>
  </si>
  <si>
    <t>tm_.60_.70_plddt_.80_.90_21.tar.gz</t>
  </si>
  <si>
    <t>tm_.60_.70_plddt_.80_.90_22.tar.gz</t>
  </si>
  <si>
    <t>tm_.60_.70_plddt_.80_.90_23.tar.gz</t>
  </si>
  <si>
    <t>tm_.60_.70_plddt_.80_.90_24.tar.gz</t>
  </si>
  <si>
    <t>tm_.60_.70_plddt_.80_.90_25.tar.gz</t>
  </si>
  <si>
    <t>tm_.60_.70_plddt_.80_.90_26.tar.gz</t>
  </si>
  <si>
    <t>tm_.60_.70_plddt_.80_.90_27.tar.gz</t>
  </si>
  <si>
    <t>tm_.60_.70_plddt_.80_.90_28.tar.gz</t>
  </si>
  <si>
    <t>tm_.60_.70_plddt_.90_1_00.tar.gz</t>
  </si>
  <si>
    <t>tm_.60_.70_plddt_.90_1_01.tar.gz</t>
  </si>
  <si>
    <t>tm_.60_.70_plddt_.90_1_02.tar.gz</t>
  </si>
  <si>
    <t>tm_.60_.70_plddt_.90_1_03.tar.gz</t>
  </si>
  <si>
    <t>tm_.60_.70_plddt_.90_1_04.tar.gz</t>
  </si>
  <si>
    <t>tm_.60_.70_plddt_.90_1_05.tar.gz</t>
  </si>
  <si>
    <t>tm_.60_.70_plddt_0_.40_00.tar.gz</t>
  </si>
  <si>
    <t>tm_.70_.80_plddt_.40_.50_00.tar.gz</t>
  </si>
  <si>
    <t>tm_.70_.80_plddt_.50_.60_00.tar.gz</t>
  </si>
  <si>
    <t>tm_.70_.80_plddt_.60_.70_00.tar.gz</t>
  </si>
  <si>
    <t>tm_.70_.80_plddt_.60_.70_01.tar.gz</t>
  </si>
  <si>
    <t>tm_.70_.80_plddt_.70_.80_00.tar.gz</t>
  </si>
  <si>
    <t>tm_.70_.80_plddt_.70_.80_01.tar.gz</t>
  </si>
  <si>
    <t>tm_.70_.80_plddt_.70_.80_02.tar.gz</t>
  </si>
  <si>
    <t>tm_.70_.80_plddt_.70_.80_03.tar.gz</t>
  </si>
  <si>
    <t>tm_.70_.80_plddt_.70_.80_04.tar.gz</t>
  </si>
  <si>
    <t>tm_.70_.80_plddt_.70_.80_05.tar.gz</t>
  </si>
  <si>
    <t>tm_.70_.80_plddt_.70_.80_06.tar.gz</t>
  </si>
  <si>
    <t>tm_.70_.80_plddt_.70_.80_07.tar.gz</t>
  </si>
  <si>
    <t>tm_.70_.80_plddt_.70_.80_08.tar.gz</t>
  </si>
  <si>
    <t>tm_.70_.80_plddt_.70_.80_09.tar.gz</t>
  </si>
  <si>
    <t>tm_.70_.80_plddt_.70_.80_10.tar.gz</t>
  </si>
  <si>
    <t>tm_.70_.80_plddt_.70_.80_11.tar.gz</t>
  </si>
  <si>
    <t>tm_.70_.80_plddt_.70_.80_12.tar.gz</t>
  </si>
  <si>
    <t>tm_.70_.80_plddt_.70_.80_13.tar.gz</t>
  </si>
  <si>
    <t>tm_.70_.80_plddt_.70_.80_14.tar.gz</t>
  </si>
  <si>
    <t>tm_.70_.80_plddt_.70_.80_15.tar.gz</t>
  </si>
  <si>
    <t>tm_.70_.80_plddt_.70_.80_16.tar.gz</t>
  </si>
  <si>
    <t>tm_.70_.80_plddt_.70_.80_17.tar.gz</t>
  </si>
  <si>
    <t>tm_.70_.80_plddt_.70_.80_18.tar.gz</t>
  </si>
  <si>
    <t>tm_.70_.80_plddt_.70_.80_19.tar.gz</t>
  </si>
  <si>
    <t>tm_.70_.80_plddt_.70_.80_20.tar.gz</t>
  </si>
  <si>
    <t>tm_.70_.80_plddt_.70_.80_21.tar.gz</t>
  </si>
  <si>
    <t>tm_.70_.80_plddt_.80_.90_00.tar.gz</t>
  </si>
  <si>
    <t>tm_.70_.80_plddt_.80_.90_01.tar.gz</t>
  </si>
  <si>
    <t>tm_.70_.80_plddt_.80_.90_02.tar.gz</t>
  </si>
  <si>
    <t>tm_.70_.80_plddt_.80_.90_03.tar.gz</t>
  </si>
  <si>
    <t>tm_.70_.80_plddt_.80_.90_04.tar.gz</t>
  </si>
  <si>
    <t>tm_.70_.80_plddt_.80_.90_05.tar.gz</t>
  </si>
  <si>
    <t>tm_.70_.80_plddt_.80_.90_06.tar.gz</t>
  </si>
  <si>
    <t>tm_.70_.80_plddt_.80_.90_07.tar.gz</t>
  </si>
  <si>
    <t>tm_.70_.80_plddt_.80_.90_08.tar.gz</t>
  </si>
  <si>
    <t>tm_.70_.80_plddt_.80_.90_09.tar.gz</t>
  </si>
  <si>
    <t>tm_.70_.80_plddt_.80_.90_10.tar.gz</t>
  </si>
  <si>
    <t>tm_.70_.80_plddt_.80_.90_11.tar.gz</t>
  </si>
  <si>
    <t>tm_.70_.80_plddt_.80_.90_12.tar.gz</t>
  </si>
  <si>
    <t>tm_.70_.80_plddt_.80_.90_13.tar.gz</t>
  </si>
  <si>
    <t>tm_.70_.80_plddt_.80_.90_14.tar.gz</t>
  </si>
  <si>
    <t>tm_.70_.80_plddt_.80_.90_15.tar.gz</t>
  </si>
  <si>
    <t>tm_.70_.80_plddt_.80_.90_16.tar.gz</t>
  </si>
  <si>
    <t>tm_.70_.80_plddt_.80_.90_17.tar.gz</t>
  </si>
  <si>
    <t>tm_.70_.80_plddt_.80_.90_18.tar.gz</t>
  </si>
  <si>
    <t>tm_.70_.80_plddt_.80_.90_19.tar.gz</t>
  </si>
  <si>
    <t>tm_.70_.80_plddt_.80_.90_20.tar.gz</t>
  </si>
  <si>
    <t>tm_.70_.80_plddt_.80_.90_21.tar.gz</t>
  </si>
  <si>
    <t>tm_.70_.80_plddt_.80_.90_22.tar.gz</t>
  </si>
  <si>
    <t>tm_.70_.80_plddt_.80_.90_23.tar.gz</t>
  </si>
  <si>
    <t>tm_.70_.80_plddt_.80_.90_24.tar.gz</t>
  </si>
  <si>
    <t>tm_.70_.80_plddt_.80_.90_25.tar.gz</t>
  </si>
  <si>
    <t>tm_.70_.80_plddt_.80_.90_26.tar.gz</t>
  </si>
  <si>
    <t>tm_.70_.80_plddt_.80_.90_27.tar.gz</t>
  </si>
  <si>
    <t>tm_.70_.80_plddt_.80_.90_28.tar.gz</t>
  </si>
  <si>
    <t>tm_.70_.80_plddt_.80_.90_29.tar.gz</t>
  </si>
  <si>
    <t>tm_.70_.80_plddt_.80_.90_30.tar.gz</t>
  </si>
  <si>
    <t>tm_.70_.80_plddt_.80_.90_31.tar.gz</t>
  </si>
  <si>
    <t>tm_.70_.80_plddt_.80_.90_32.tar.gz</t>
  </si>
  <si>
    <t>tm_.70_.80_plddt_.80_.90_33.tar.gz</t>
  </si>
  <si>
    <t>tm_.70_.80_plddt_.80_.90_34.tar.gz</t>
  </si>
  <si>
    <t>tm_.70_.80_plddt_.80_.90_35.tar.gz</t>
  </si>
  <si>
    <t>tm_.70_.80_plddt_.80_.90_36.tar.gz</t>
  </si>
  <si>
    <t>tm_.70_.80_plddt_.80_.90_37.tar.gz</t>
  </si>
  <si>
    <t>tm_.70_.80_plddt_.80_.90_38.tar.gz</t>
  </si>
  <si>
    <t>tm_.70_.80_plddt_.80_.90_39.tar.gz</t>
  </si>
  <si>
    <t>tm_.70_.80_plddt_.80_.90_40.tar.gz</t>
  </si>
  <si>
    <t>tm_.70_.80_plddt_.80_.90_41.tar.gz</t>
  </si>
  <si>
    <t>tm_.70_.80_plddt_.80_.90_42.tar.gz</t>
  </si>
  <si>
    <t>tm_.70_.80_plddt_.80_.90_43.tar.gz</t>
  </si>
  <si>
    <t>tm_.70_.80_plddt_.90_1_00.tar.gz</t>
  </si>
  <si>
    <t>tm_.70_.80_plddt_.90_1_01.tar.gz</t>
  </si>
  <si>
    <t>tm_.70_.80_plddt_.90_1_02.tar.gz</t>
  </si>
  <si>
    <t>tm_.70_.80_plddt_.90_1_03.tar.gz</t>
  </si>
  <si>
    <t>tm_.70_.80_plddt_.90_1_04.tar.gz</t>
  </si>
  <si>
    <t>tm_.70_.80_plddt_.90_1_05.tar.gz</t>
  </si>
  <si>
    <t>tm_.70_.80_plddt_.90_1_06.tar.gz</t>
  </si>
  <si>
    <t>tm_.70_.80_plddt_.90_1_07.tar.gz</t>
  </si>
  <si>
    <t>tm_.70_.80_plddt_.90_1_08.tar.gz</t>
  </si>
  <si>
    <t>tm_.70_.80_plddt_.90_1_09.tar.gz</t>
  </si>
  <si>
    <t>tm_.70_.80_plddt_.90_1_10.tar.gz</t>
  </si>
  <si>
    <t>tm_.70_.80_plddt_.90_1_11.tar.gz</t>
  </si>
  <si>
    <t>tm_.70_.80_plddt_.90_1_12.tar.gz</t>
  </si>
  <si>
    <t>tm_.70_.80_plddt_.90_1_13.tar.gz</t>
  </si>
  <si>
    <t>tm_.70_.80_plddt_0_.40_00.tar.gz</t>
  </si>
  <si>
    <t>tm_.80_.90_plddt_.50_.60_00.tar.gz</t>
  </si>
  <si>
    <t>tm_.80_.90_plddt_.60_.70_00.tar.gz</t>
  </si>
  <si>
    <t>tm_.80_.90_plddt_.70_.80_00.tar.gz</t>
  </si>
  <si>
    <t>tm_.80_.90_plddt_.70_.80_01.tar.gz</t>
  </si>
  <si>
    <t>tm_.80_.90_plddt_.70_.80_02.tar.gz</t>
  </si>
  <si>
    <t>tm_.80_.90_plddt_.70_.80_03.tar.gz</t>
  </si>
  <si>
    <t>tm_.80_.90_plddt_.80_.90_00.tar.gz</t>
  </si>
  <si>
    <t>tm_.80_.90_plddt_.80_.90_01.tar.gz</t>
  </si>
  <si>
    <t>tm_.80_.90_plddt_.80_.90_02.tar.gz</t>
  </si>
  <si>
    <t>tm_.80_.90_plddt_.80_.90_03.tar.gz</t>
  </si>
  <si>
    <t>tm_.80_.90_plddt_.80_.90_04.tar.gz</t>
  </si>
  <si>
    <t>tm_.80_.90_plddt_.80_.90_05.tar.gz</t>
  </si>
  <si>
    <t>tm_.80_.90_plddt_.80_.90_06.tar.gz</t>
  </si>
  <si>
    <t>tm_.80_.90_plddt_.80_.90_07.tar.gz</t>
  </si>
  <si>
    <t>tm_.80_.90_plddt_.80_.90_08.tar.gz</t>
  </si>
  <si>
    <t>tm_.80_.90_plddt_.80_.90_09.tar.gz</t>
  </si>
  <si>
    <t>tm_.80_.90_plddt_.80_.90_10.tar.gz</t>
  </si>
  <si>
    <t>tm_.80_.90_plddt_.80_.90_11.tar.gz</t>
  </si>
  <si>
    <t>tm_.80_.90_plddt_.80_.90_12.tar.gz</t>
  </si>
  <si>
    <t>tm_.80_.90_plddt_.80_.90_13.tar.gz</t>
  </si>
  <si>
    <t>tm_.80_.90_plddt_.80_.90_14.tar.gz</t>
  </si>
  <si>
    <t>tm_.80_.90_plddt_.80_.90_15.tar.gz</t>
  </si>
  <si>
    <t>tm_.80_.90_plddt_.80_.90_16.tar.gz</t>
  </si>
  <si>
    <t>tm_.80_.90_plddt_.80_.90_17.tar.gz</t>
  </si>
  <si>
    <t>tm_.80_.90_plddt_.80_.90_18.tar.gz</t>
  </si>
  <si>
    <t>tm_.80_.90_plddt_.80_.90_19.tar.gz</t>
  </si>
  <si>
    <t>tm_.80_.90_plddt_.80_.90_20.tar.gz</t>
  </si>
  <si>
    <t>tm_.80_.90_plddt_.80_.90_21.tar.gz</t>
  </si>
  <si>
    <t>tm_.80_.90_plddt_.80_.90_22.tar.gz</t>
  </si>
  <si>
    <t>tm_.80_.90_plddt_.80_.90_23.tar.gz</t>
  </si>
  <si>
    <t>tm_.80_.90_plddt_.80_.90_24.tar.gz</t>
  </si>
  <si>
    <t>tm_.80_.90_plddt_.80_.90_25.tar.gz</t>
  </si>
  <si>
    <t>tm_.80_.90_plddt_.80_.90_26.tar.gz</t>
  </si>
  <si>
    <t>tm_.80_.90_plddt_.80_.90_27.tar.gz</t>
  </si>
  <si>
    <t>tm_.80_.90_plddt_.80_.90_28.tar.gz</t>
  </si>
  <si>
    <t>tm_.80_.90_plddt_.80_.90_29.tar.gz</t>
  </si>
  <si>
    <t>tm_.80_.90_plddt_.80_.90_30.tar.gz</t>
  </si>
  <si>
    <t>tm_.80_.90_plddt_.80_.90_31.tar.gz</t>
  </si>
  <si>
    <t>tm_.80_.90_plddt_.80_.90_32.tar.gz</t>
  </si>
  <si>
    <t>tm_.80_.90_plddt_.80_.90_33.tar.gz</t>
  </si>
  <si>
    <t>tm_.80_.90_plddt_.80_.90_34.tar.gz</t>
  </si>
  <si>
    <t>tm_.80_.90_plddt_.80_.90_35.tar.gz</t>
  </si>
  <si>
    <t>tm_.80_.90_plddt_.80_.90_36.tar.gz</t>
  </si>
  <si>
    <t>tm_.80_.90_plddt_.80_.90_37.tar.gz</t>
  </si>
  <si>
    <t>tm_.80_.90_plddt_.80_.90_38.tar.gz</t>
  </si>
  <si>
    <t>tm_.80_.90_plddt_.80_.90_39.tar.gz</t>
  </si>
  <si>
    <t>tm_.80_.90_plddt_.80_.90_40.tar.gz</t>
  </si>
  <si>
    <t>tm_.80_.90_plddt_.80_.90_41.tar.gz</t>
  </si>
  <si>
    <t>tm_.80_.90_plddt_.80_.90_42.tar.gz</t>
  </si>
  <si>
    <t>tm_.80_.90_plddt_.80_.90_43.tar.gz</t>
  </si>
  <si>
    <t>tm_.80_.90_plddt_.80_.90_44.tar.gz</t>
  </si>
  <si>
    <t>tm_.80_.90_plddt_.80_.90_45.tar.gz</t>
  </si>
  <si>
    <t>tm_.80_.90_plddt_.90_1_00.tar.gz</t>
  </si>
  <si>
    <t>tm_.80_.90_plddt_.90_1_01.tar.gz</t>
  </si>
  <si>
    <t>tm_.80_.90_plddt_.90_1_02.tar.gz</t>
  </si>
  <si>
    <t>tm_.80_.90_plddt_.90_1_03.tar.gz</t>
  </si>
  <si>
    <t>tm_.80_.90_plddt_.90_1_04.tar.gz</t>
  </si>
  <si>
    <t>tm_.80_.90_plddt_.90_1_05.tar.gz</t>
  </si>
  <si>
    <t>tm_.80_.90_plddt_.90_1_06.tar.gz</t>
  </si>
  <si>
    <t>tm_.80_.90_plddt_.90_1_07.tar.gz</t>
  </si>
  <si>
    <t>tm_.80_.90_plddt_.90_1_08.tar.gz</t>
  </si>
  <si>
    <t>tm_.80_.90_plddt_.90_1_09.tar.gz</t>
  </si>
  <si>
    <t>tm_.80_.90_plddt_.90_1_10.tar.gz</t>
  </si>
  <si>
    <t>tm_.80_.90_plddt_.90_1_11.tar.gz</t>
  </si>
  <si>
    <t>tm_.80_.90_plddt_.90_1_12.tar.gz</t>
  </si>
  <si>
    <t>tm_.80_.90_plddt_.90_1_13.tar.gz</t>
  </si>
  <si>
    <t>tm_.80_.90_plddt_.90_1_14.tar.gz</t>
  </si>
  <si>
    <t>tm_.80_.90_plddt_.90_1_15.tar.gz</t>
  </si>
  <si>
    <t>tm_.80_.90_plddt_.90_1_16.tar.gz</t>
  </si>
  <si>
    <t>tm_.80_.90_plddt_.90_1_17.tar.gz</t>
  </si>
  <si>
    <t>tm_.80_.90_plddt_.90_1_18.tar.gz</t>
  </si>
  <si>
    <t>tm_.80_.90_plddt_.90_1_19.tar.gz</t>
  </si>
  <si>
    <t>tm_.80_.90_plddt_.90_1_20.tar.gz</t>
  </si>
  <si>
    <t>tm_.80_.90_plddt_.90_1_21.tar.gz</t>
  </si>
  <si>
    <t>tm_.80_.90_plddt_.90_1_22.tar.gz</t>
  </si>
  <si>
    <t>tm_.80_.90_plddt_.90_1_23.tar.gz</t>
  </si>
  <si>
    <t>tm_.80_.90_plddt_.90_1_24.tar.gz</t>
  </si>
  <si>
    <t>tm_.80_.90_plddt_.90_1_25.tar.gz</t>
  </si>
  <si>
    <t>tm_.80_.90_plddt_.90_1_26.tar.gz</t>
  </si>
  <si>
    <t>tm_.80_.90_plddt_.90_1_27.tar.gz</t>
  </si>
  <si>
    <t>tm_.80_.90_plddt_.90_1_28.tar.gz</t>
  </si>
  <si>
    <t>tm_.80_.90_plddt_.90_1_29.tar.gz</t>
  </si>
  <si>
    <t>tm_.80_.90_plddt_.90_1_30.tar.gz</t>
  </si>
  <si>
    <t>tm_.80_.90_plddt_.90_1_31.tar.gz</t>
  </si>
  <si>
    <t>tm_.80_.90_plddt_.90_1_32.tar.gz</t>
  </si>
  <si>
    <t>tm_.80_.90_plddt_.90_1_33.tar.gz</t>
  </si>
  <si>
    <t>tm_.80_.90_plddt_.90_1_34.tar.gz</t>
  </si>
  <si>
    <t>tm_.80_.90_plddt_.90_1_35.tar.gz</t>
  </si>
  <si>
    <t>tm_.80_.90_plddt_.90_1_36.tar.gz</t>
  </si>
  <si>
    <t>tm_.90_1_plddt_.70_.80_00.tar.gz</t>
  </si>
  <si>
    <t>tm_.90_1_plddt_.80_.90_00.tar.gz</t>
  </si>
  <si>
    <t>tm_.90_1_plddt_.80_.90_01.tar.gz</t>
  </si>
  <si>
    <t>tm_.90_1_plddt_.80_.90_02.tar.gz</t>
  </si>
  <si>
    <t>tm_.90_1_plddt_.80_.90_03.tar.gz</t>
  </si>
  <si>
    <t>tm_.90_1_plddt_.80_.90_04.tar.gz</t>
  </si>
  <si>
    <t>tm_.90_1_plddt_.90_1_00.tar.gz</t>
  </si>
  <si>
    <t>tm_.90_1_plddt_.90_1_01.tar.gz</t>
  </si>
  <si>
    <t>tm_.90_1_plddt_.90_1_02.tar.gz</t>
  </si>
  <si>
    <t>tm_.90_1_plddt_.90_1_03.tar.gz</t>
  </si>
  <si>
    <t>tm_.90_1_plddt_.90_1_04.tar.gz</t>
  </si>
  <si>
    <t>tm_.90_1_plddt_.90_1_05.tar.gz</t>
  </si>
  <si>
    <t>tm_.90_1_plddt_.90_1_06.tar.gz</t>
  </si>
  <si>
    <t>tm_.90_1_plddt_.90_1_07.tar.gz</t>
  </si>
  <si>
    <t>tm_.90_1_plddt_.90_1_08.tar.gz</t>
  </si>
  <si>
    <t>tm_.90_1_plddt_.90_1_09.tar.gz</t>
  </si>
  <si>
    <t>tm_.90_1_plddt_.90_1_10.tar.gz</t>
  </si>
  <si>
    <t>tm_.90_1_plddt_.90_1_11.tar.gz</t>
  </si>
  <si>
    <t>tm_.90_1_plddt_.90_1_12.tar.gz</t>
  </si>
  <si>
    <t>tm_.90_1_plddt_.90_1_13.tar.gz</t>
  </si>
  <si>
    <t>tm_.90_1_plddt_.90_1_14.tar.gz</t>
  </si>
  <si>
    <t>tm_.90_1_plddt_.90_1_15.tar.gz</t>
  </si>
  <si>
    <t>tm_.90_1_plddt_.90_1_16.tar.gz</t>
  </si>
  <si>
    <t>tm_.90_1_plddt_.90_1_17.tar.gz</t>
  </si>
  <si>
    <t>tm_.90_1_plddt_.90_1_18.tar.gz</t>
  </si>
  <si>
    <t>tm_.90_1_plddt_.90_1_19.tar.gz</t>
  </si>
  <si>
    <t>tm_.90_1_plddt_.90_1_20.tar.gz</t>
  </si>
  <si>
    <t>tm_.90_1_plddt_.90_1_21.tar.gz</t>
  </si>
  <si>
    <t>tm_.90_1_plddt_.90_1_22.tar.gz</t>
  </si>
  <si>
    <t>tm_.90_1_plddt_.90_1_23.tar.gz</t>
  </si>
  <si>
    <t>tm_.90_1_plddt_.90_1_24.tar.gz</t>
  </si>
  <si>
    <t>tm_.90_1_plddt_.90_1_25.tar.gz</t>
  </si>
  <si>
    <t>tm_.90_1_plddt_.90_1_26.tar.gz</t>
  </si>
  <si>
    <t>tm_.90_1_plddt_.90_1_27.tar.gz</t>
  </si>
  <si>
    <t>tm_.90_1_plddt_.90_1_28.tar.gz</t>
  </si>
  <si>
    <t>tm_.90_1_plddt_.90_1_29.tar.gz</t>
  </si>
  <si>
    <t>tm_.90_1_plddt_.90_1_30.tar.gz</t>
  </si>
  <si>
    <t>tm_.90_1_plddt_.90_1_31.tar.gz</t>
  </si>
  <si>
    <t>tm_.90_1_plddt_.90_1_32.tar.gz</t>
  </si>
  <si>
    <t>tm_.90_1_plddt_.90_1_33.tar.gz</t>
  </si>
  <si>
    <t>tm_.90_1_plddt_.90_1_34.tar.gz</t>
  </si>
  <si>
    <t>tm_.90_1_plddt_.90_1_35.tar.gz</t>
  </si>
  <si>
    <t>tm_.90_1_plddt_.90_1_36.tar.gz</t>
  </si>
  <si>
    <t>tm_.90_1_plddt_.90_1_37.tar.gz</t>
  </si>
  <si>
    <t>tm_.90_1_plddt_.90_1_38.tar.gz</t>
  </si>
  <si>
    <t>tm_.90_1_plddt_.90_1_39.tar.gz</t>
  </si>
  <si>
    <t>tm_.90_1_plddt_.90_1_40.tar.gz</t>
  </si>
  <si>
    <t>tm_.90_1_plddt_.90_1_41.tar.gz</t>
  </si>
  <si>
    <t>tm_.90_1_plddt_.90_1_42.tar.gz</t>
  </si>
  <si>
    <t>tm_.90_1_plddt_.90_1_43.tar.gz</t>
  </si>
  <si>
    <t>tm_.90_1_plddt_.90_1_44.tar.gz</t>
  </si>
  <si>
    <t>tm_.90_1_plddt_.90_1_45.tar.gz</t>
  </si>
  <si>
    <t>tm_.90_1_plddt_.90_1_46.tar.gz</t>
  </si>
  <si>
    <t>tm_.90_1_plddt_.90_1_47.tar.gz</t>
  </si>
  <si>
    <t>tm_.90_1_plddt_.90_1_48.tar.gz</t>
  </si>
  <si>
    <t>tm_.90_1_plddt_.90_1_49.tar.gz</t>
  </si>
  <si>
    <t>tm_.90_1_plddt_.90_1_50.tar.gz</t>
  </si>
  <si>
    <t>tm_.90_1_plddt_.90_1_51.tar.gz</t>
  </si>
  <si>
    <t>tm_.90_1_plddt_.90_1_52.tar.gz</t>
  </si>
  <si>
    <t>tm_.90_1_plddt_.90_1_53.tar.gz</t>
  </si>
  <si>
    <t>tm_,90_1_plddt_,90_1_54,tar,gz</t>
  </si>
  <si>
    <t>tm_.90_1_plddt_.90_1_55.tar.gz</t>
  </si>
  <si>
    <t>tm_0_.40_plddt_.40_.50_00.tar.gz</t>
  </si>
  <si>
    <t>tm_0_.40_plddt_.40_.50_01.tar.gz</t>
  </si>
  <si>
    <t>tm_0_.40_plddt_.40_.50_02.tar.gz</t>
  </si>
  <si>
    <t>tm_0_.40_plddt_.40_.50_03.tar.gz</t>
  </si>
  <si>
    <t>tm_0_.40_plddt_.40_.50_04.tar.gz</t>
  </si>
  <si>
    <t>tm_0_.40_plddt_.40_.50_05.tar.gz</t>
  </si>
  <si>
    <t>tm_0_.40_plddt_.40_.50_06.tar.gz</t>
  </si>
  <si>
    <t>tm_0_.40_plddt_.40_.50_07.tar.gz</t>
  </si>
  <si>
    <t>tm_0_.40_plddt_.40_.50_08.tar.gz</t>
  </si>
  <si>
    <t>tm_0_.40_plddt_.40_.50_09.tar.gz</t>
  </si>
  <si>
    <t>tm_0_.40_plddt_.40_.50_10.tar.gz</t>
  </si>
  <si>
    <t>tm_0_.40_plddt_.40_.50_11.tar.gz</t>
  </si>
  <si>
    <t>tm_0_.40_plddt_.40_.50_12.tar.gz</t>
  </si>
  <si>
    <t>tm_0_.40_plddt_.40_.50_13.tar.gz</t>
  </si>
  <si>
    <t>tm_0_.40_plddt_.40_.50_14.tar.gz</t>
  </si>
  <si>
    <t>tm_0_.40_plddt_.40_.50_15.tar.gz</t>
  </si>
  <si>
    <t>tm_0_.40_plddt_.40_.50_16.tar.gz</t>
  </si>
  <si>
    <t>tm_0_.40_plddt_.40_.50_17.tar.gz</t>
  </si>
  <si>
    <t>tm_0_.40_plddt_.40_.50_18.tar.gz</t>
  </si>
  <si>
    <t>tm_0_.40_plddt_.40_.50_19.tar.gz</t>
  </si>
  <si>
    <t>tm_0_.40_plddt_.40_.50_20.tar.gz</t>
  </si>
  <si>
    <t>tm_0_.40_plddt_.40_.50_21.tar.gz</t>
  </si>
  <si>
    <t>tm_0_.40_plddt_.40_.50_22.tar.gz</t>
  </si>
  <si>
    <t>tm_0_.40_plddt_.40_.50_23.tar.gz</t>
  </si>
  <si>
    <t>tm_0_.40_plddt_.40_.50_24.tar.gz</t>
  </si>
  <si>
    <t>tm_0_.40_plddt_.40_.50_25.tar.gz</t>
  </si>
  <si>
    <t>tm_0_.40_plddt_.40_.50_26.tar.gz</t>
  </si>
  <si>
    <t>tm_0_.40_plddt_.40_.50_27.tar.gz</t>
  </si>
  <si>
    <t>tm_0_.40_plddt_.40_.50_28.tar.gz</t>
  </si>
  <si>
    <t>tm_0_.40_plddt_.40_.50_29.tar.gz</t>
  </si>
  <si>
    <t>tm_0_.40_plddt_.40_.50_30.tar.gz</t>
  </si>
  <si>
    <t>tm_0_.40_plddt_.40_.50_31.tar.gz</t>
  </si>
  <si>
    <t>tm_0_.40_plddt_.40_.50_32.tar.gz</t>
  </si>
  <si>
    <t>tm_0_.40_plddt_.40_.50_33.tar.gz</t>
  </si>
  <si>
    <t>tm_0_.40_plddt_.40_.50_34.tar.gz</t>
  </si>
  <si>
    <t>tm_0_.40_plddt_.40_.50_35.tar.gz</t>
  </si>
  <si>
    <t>tm_0_.40_plddt_.40_.50_36.tar.gz</t>
  </si>
  <si>
    <t>tm_0_.40_plddt_.40_.50_37.tar.gz</t>
  </si>
  <si>
    <t>tm_0_.40_plddt_.40_.50_38.tar.gz</t>
  </si>
  <si>
    <t>tm_0_.40_plddt_.40_.50_39.tar.gz</t>
  </si>
  <si>
    <t>tm_0_.40_plddt_.40_.50_40.tar.gz</t>
  </si>
  <si>
    <t>tm_0_.40_plddt_.40_.50_41.tar.gz</t>
  </si>
  <si>
    <t>tm_0_.40_plddt_.40_.50_42.tar.gz</t>
  </si>
  <si>
    <t>tm_0_.40_plddt_.40_.50_43.tar.gz</t>
  </si>
  <si>
    <t>tm_0_.40_plddt_.40_.50_44.tar.gz</t>
  </si>
  <si>
    <t>tm_0_.40_plddt_.40_.50_45.tar.gz</t>
  </si>
  <si>
    <t>tm_0_.40_plddt_.40_.50_46.tar.gz</t>
  </si>
  <si>
    <t>tm_0_.40_plddt_.40_.50_47.tar.gz</t>
  </si>
  <si>
    <t>tm_0_.40_plddt_.40_.50_48.tar.gz</t>
  </si>
  <si>
    <t>tm_0_.40_plddt_.40_.50_49.tar.gz</t>
  </si>
  <si>
    <t>tm_0_.40_plddt_.40_.50_50.tar.gz</t>
  </si>
  <si>
    <t>tm_0_.40_plddt_.40_.50_51.tar.gz</t>
  </si>
  <si>
    <t>tm_0_.40_plddt_.40_.50_52.tar.gz</t>
  </si>
  <si>
    <t>tm_0_.40_plddt_.50_.60_00.tar.gz</t>
  </si>
  <si>
    <t>tm_0_.40_plddt_.50_.60_01.tar.gz</t>
  </si>
  <si>
    <t>tm_0_.40_plddt_.50_.60_02.tar.gz</t>
  </si>
  <si>
    <t>tm_0_.40_plddt_.50_.60_03.tar.gz</t>
  </si>
  <si>
    <t>tm_0_.40_plddt_.50_.60_04.tar.gz</t>
  </si>
  <si>
    <t>tm_0_.40_plddt_.50_.60_05.tar.gz</t>
  </si>
  <si>
    <t>tm_0_.40_plddt_.50_.60_06.tar.gz</t>
  </si>
  <si>
    <t>tm_0_.40_plddt_.50_.60_07.tar.gz</t>
  </si>
  <si>
    <t>tm_0_.40_plddt_.50_.60_08.tar.gz</t>
  </si>
  <si>
    <t>tm_0_.40_plddt_.50_.60_09.tar.gz</t>
  </si>
  <si>
    <t>tm_0_.40_plddt_.50_.60_10.tar.gz</t>
  </si>
  <si>
    <t>tm_0_.40_plddt_.50_.60_11.tar.gz</t>
  </si>
  <si>
    <t>tm_0_.40_plddt_.50_.60_12.tar.gz</t>
  </si>
  <si>
    <t>tm_0_.40_plddt_.50_.60_13.tar.gz</t>
  </si>
  <si>
    <t>tm_0_.40_plddt_.50_.60_14.tar.gz</t>
  </si>
  <si>
    <t>tm_0_.40_plddt_.50_.60_15.tar.gz</t>
  </si>
  <si>
    <t>tm_0_.40_plddt_.50_.60_16.tar.gz</t>
  </si>
  <si>
    <t>tm_0_.40_plddt_.50_.60_17.tar.gz</t>
  </si>
  <si>
    <t>tm_0_.40_plddt_.50_.60_18.tar.gz</t>
  </si>
  <si>
    <t>tm_0_.40_plddt_.50_.60_19.tar.gz</t>
  </si>
  <si>
    <t>tm_0_.40_plddt_.50_.60_20.tar.gz</t>
  </si>
  <si>
    <t>tm_0_.40_plddt_.50_.60_21.tar.gz</t>
  </si>
  <si>
    <t>tm_0_.40_plddt_.50_.60_22.tar.gz</t>
  </si>
  <si>
    <t>tm_0_.40_plddt_.50_.60_23.tar.gz</t>
  </si>
  <si>
    <t>tm_0_.40_plddt_.50_.60_24.tar.gz</t>
  </si>
  <si>
    <t>tm_0_.40_plddt_.50_.60_25.tar.gz</t>
  </si>
  <si>
    <t>tm_0_.40_plddt_.50_.60_26.tar.gz</t>
  </si>
  <si>
    <t>tm_0_.40_plddt_.50_.60_27.tar.gz</t>
  </si>
  <si>
    <t>tm_0_.40_plddt_.50_.60_28.tar.gz</t>
  </si>
  <si>
    <t>tm_0_.40_plddt_.50_.60_29.tar.gz</t>
  </si>
  <si>
    <t>tm_0_.40_plddt_.50_.60_30.tar.gz</t>
  </si>
  <si>
    <t>tm_0_.40_plddt_.50_.60_31.tar.gz</t>
  </si>
  <si>
    <t>tm_0_.40_plddt_.50_.60_32.tar.gz</t>
  </si>
  <si>
    <t>tm_0_.40_plddt_.50_.60_33.tar.gz</t>
  </si>
  <si>
    <t>tm_0_.40_plddt_.50_.60_34.tar.gz</t>
  </si>
  <si>
    <t>tm_0_.40_plddt_.50_.60_35.tar.gz</t>
  </si>
  <si>
    <t>tm_0_.40_plddt_.50_.60_36.tar.gz</t>
  </si>
  <si>
    <t>tm_0_.40_plddt_.50_.60_37.tar.gz</t>
  </si>
  <si>
    <t>tm_0_.40_plddt_.50_.60_38.tar.gz</t>
  </si>
  <si>
    <t>tm_0_.40_plddt_.50_.60_39.tar.gz</t>
  </si>
  <si>
    <t>tm_0_.40_plddt_.50_.60_40.tar.gz</t>
  </si>
  <si>
    <t>tm_0_.40_plddt_.50_.60_41.tar.gz</t>
  </si>
  <si>
    <t>tm_0_.40_plddt_.50_.60_42.tar.gz</t>
  </si>
  <si>
    <t>tm_0_.40_plddt_.50_.60_43.tar.gz</t>
  </si>
  <si>
    <t>tm_0_.40_plddt_.50_.60_44.tar.gz</t>
  </si>
  <si>
    <t>tm_0_.40_plddt_.50_.60_45.tar.gz</t>
  </si>
  <si>
    <t>tm_0_.40_plddt_.50_.60_46.tar.gz</t>
  </si>
  <si>
    <t>tm_0_.40_plddt_.60_.70_00.tar.gz</t>
  </si>
  <si>
    <t>tm_0_.40_plddt_.60_.70_01.tar.gz</t>
  </si>
  <si>
    <t>tm_0_.40_plddt_.60_.70_02.tar.gz</t>
  </si>
  <si>
    <t>tm_0_.40_plddt_.60_.70_03.tar.gz</t>
  </si>
  <si>
    <t>tm_0_.40_plddt_.60_.70_04.tar.gz</t>
  </si>
  <si>
    <t>tm_0_.40_plddt_.60_.70_05.tar.gz</t>
  </si>
  <si>
    <t>tm_0_.40_plddt_.60_.70_06.tar.gz</t>
  </si>
  <si>
    <t>tm_0_.40_plddt_.60_.70_07.tar.gz</t>
  </si>
  <si>
    <t>tm_0_.40_plddt_.60_.70_08.tar.gz</t>
  </si>
  <si>
    <t>tm_0_.40_plddt_.60_.70_09.tar.gz</t>
  </si>
  <si>
    <t>tm_0_.40_plddt_.60_.70_10.tar.gz</t>
  </si>
  <si>
    <t>tm_0_.40_plddt_.60_.70_11.tar.gz</t>
  </si>
  <si>
    <t>tm_0_.40_plddt_.60_.70_12.tar.gz</t>
  </si>
  <si>
    <t>tm_0_.40_plddt_.60_.70_13.tar.gz</t>
  </si>
  <si>
    <t>tm_0_.40_plddt_.60_.70_14.tar.gz</t>
  </si>
  <si>
    <t>tm_0_.40_plddt_.60_.70_15.tar.gz</t>
  </si>
  <si>
    <t>tm_0_.40_plddt_.60_.70_16.tar.gz</t>
  </si>
  <si>
    <t>tm_0_.40_plddt_.60_.70_17.tar.gz</t>
  </si>
  <si>
    <t>tm_0_.40_plddt_.60_.70_18.tar.gz</t>
  </si>
  <si>
    <t>tm_0_.40_plddt_.60_.70_19.tar.gz</t>
  </si>
  <si>
    <t>tm_0_.40_plddt_.60_.70_20.tar.gz</t>
  </si>
  <si>
    <t>tm_0_.40_plddt_.60_.70_21.tar.gz</t>
  </si>
  <si>
    <t>tm_0_.40_plddt_.60_.70_22.tar.gz</t>
  </si>
  <si>
    <t>tm_0_.40_plddt_.60_.70_23.tar.gz</t>
  </si>
  <si>
    <t>tm_0_.40_plddt_.60_.70_24.tar.gz</t>
  </si>
  <si>
    <t>tm_0_.40_plddt_.60_.70_25.tar.gz</t>
  </si>
  <si>
    <t>tm_0_.40_plddt_.60_.70_26.tar.gz</t>
  </si>
  <si>
    <t>tm_0_.40_plddt_.60_.70_27.tar.gz</t>
  </si>
  <si>
    <t>tm_0_.40_plddt_.60_.70_28.tar.gz</t>
  </si>
  <si>
    <t>tm_0_.40_plddt_.60_.70_29.tar.gz</t>
  </si>
  <si>
    <t>tm_0_.40_plddt_.60_.70_30.tar.gz</t>
  </si>
  <si>
    <t>tm_0_.40_plddt_.60_.70_31.tar.gz</t>
  </si>
  <si>
    <t>tm_0_.40_plddt_.60_.70_32.tar.gz</t>
  </si>
  <si>
    <t>tm_0_.40_plddt_.60_.70_33.tar.gz</t>
  </si>
  <si>
    <t>tm_0_.40_plddt_.70_.80_00.tar.gz</t>
  </si>
  <si>
    <t>tm_0_.40_plddt_.70_.80_01.tar.gz</t>
  </si>
  <si>
    <t>tm_0_.40_plddt_.70_.80_02.tar.gz</t>
  </si>
  <si>
    <t>tm_0_.40_plddt_.70_.80_03.tar.gz</t>
  </si>
  <si>
    <t>tm_0_.40_plddt_.70_.80_04.tar.gz</t>
  </si>
  <si>
    <t>tm_0_.40_plddt_.70_.80_05.tar.gz</t>
  </si>
  <si>
    <t>tm_0_.40_plddt_.70_.80_06.tar.gz</t>
  </si>
  <si>
    <t>tm_0_.40_plddt_.70_.80_07.tar.gz</t>
  </si>
  <si>
    <t>tm_0_.40_plddt_.70_.80_08.tar.gz</t>
  </si>
  <si>
    <t>tm_0_.40_plddt_.70_.80_09.tar.gz</t>
  </si>
  <si>
    <t>tm_0_.40_plddt_.70_.80_10.tar.gz</t>
  </si>
  <si>
    <t>tm_0_.40_plddt_.70_.80_11.tar.gz</t>
  </si>
  <si>
    <t>tm_0_.40_plddt_.70_.80_12.tar.gz</t>
  </si>
  <si>
    <t>tm_0_.40_plddt_.80_.90_00.tar.gz</t>
  </si>
  <si>
    <t>tm_0_.40_plddt_.80_.90_01.tar.gz</t>
  </si>
  <si>
    <t>tm_0_.40_plddt_.90_1_00.tar.gz</t>
  </si>
  <si>
    <t>tm_0_.40_plddt_0_.40_00.tar.gz</t>
  </si>
  <si>
    <t>tm_0_.40_plddt_0_.40_01.tar.gz</t>
  </si>
  <si>
    <t>tm_0_.40_plddt_0_.40_02.tar.gz</t>
  </si>
  <si>
    <t>tm_0_.40_plddt_0_.40_03.tar.gz</t>
  </si>
  <si>
    <t>tm_0_.40_plddt_0_.40_04.tar.gz</t>
  </si>
  <si>
    <t>tm_0_.40_plddt_0_.40_05.tar.gz</t>
  </si>
  <si>
    <t>tm_0_.40_plddt_0_.40_06.tar.gz</t>
  </si>
  <si>
    <t>tm_0_.40_plddt_0_.40_07.tar.gz</t>
  </si>
  <si>
    <t>tm_0_.40_plddt_0_.40_08.tar.gz</t>
  </si>
  <si>
    <t>tm_0_.40_plddt_0_.40_09.tar.gz</t>
  </si>
  <si>
    <t>tm_0_.40_plddt_0_.40_10.tar.gz</t>
  </si>
  <si>
    <t>tm_0_.40_plddt_0_.40_11.tar.gz</t>
  </si>
  <si>
    <t>tm_0_.40_plddt_0_.40_12.tar.gz</t>
  </si>
  <si>
    <t>tm_0_.40_plddt_0_.40_13.tar.gz</t>
  </si>
  <si>
    <t>tm_0_.40_plddt_0_.40_14.tar.gz</t>
  </si>
  <si>
    <t>tm_0_.40_plddt_0_.40_15.tar.gz</t>
  </si>
  <si>
    <t>tm_0_.40_plddt_0_.40_16.tar.gz</t>
  </si>
  <si>
    <t>tm_0_.40_plddt_0_.40_17.tar.gz</t>
  </si>
  <si>
    <t>tm_0_.40_plddt_0_.40_18.tar.gz</t>
  </si>
  <si>
    <t>tm_0_.40_plddt_0_.40_19.tar.gz</t>
  </si>
  <si>
    <t>tm_0_.40_plddt_0_.40_20.tar.gz</t>
  </si>
  <si>
    <t>tm_0_.40_plddt_0_.40_21.tar.gz</t>
  </si>
  <si>
    <t>tm_0_.40_plddt_0_.40_22.tar.gz</t>
  </si>
  <si>
    <t>tm_0_.40_plddt_0_.40_23.tar.gz</t>
  </si>
  <si>
    <t>tm_0_.40_plddt_0_.40_24.tar.gz</t>
  </si>
  <si>
    <t>tm_0_.40_plddt_0_.40_25.tar.gz</t>
  </si>
  <si>
    <t>tm_0_.40_plddt_0_.40_26.tar.gz</t>
  </si>
  <si>
    <t>tm_0_.40_plddt_0_.40_27.tar.gz</t>
  </si>
  <si>
    <t>tm_0_.40_plddt_0_.40_28.tar.gz</t>
  </si>
  <si>
    <t>tm_0_.40_plddt_0_.40_29.tar.gz</t>
  </si>
  <si>
    <t>tm_0_.40_plddt_0_.40_30.tar.gz</t>
  </si>
  <si>
    <t>tm_0_.40_plddt_0_.40_31.tar.gz</t>
  </si>
  <si>
    <t>tm_0_.40_plddt_0_.40_32.tar.gz</t>
  </si>
  <si>
    <t>tm_0_.40_plddt_0_.40_33.tar.gz</t>
  </si>
  <si>
    <t>tm_0_.40_plddt_0_.40_34.tar.gz</t>
  </si>
  <si>
    <t>tm_0_.40_plddt_0_.40_35.tar.gz</t>
  </si>
  <si>
    <t>tm_0_.40_plddt_0_.40_36.tar.gz</t>
  </si>
  <si>
    <t>tm_0_.40_plddt_0_.40_37.tar.gz</t>
  </si>
  <si>
    <t>tm_0_.40_plddt_0_.40_38.tar.gz</t>
  </si>
  <si>
    <t>tm_0_.40_plddt_0_.40_39.tar.gz</t>
  </si>
  <si>
    <t>tm_0_.40_plddt_0_.40_40.tar.gz</t>
  </si>
  <si>
    <t>tm_0_.40_plddt_0_.40_41.tar.gz</t>
  </si>
  <si>
    <t>tm_0_.40_plddt_0_.40_42.tar.gz</t>
  </si>
  <si>
    <t>tm_0_.40_plddt_0_.40_43.tar.gz</t>
  </si>
  <si>
    <t>tm_0_.40_plddt_0_.40_44.tar.gz</t>
  </si>
  <si>
    <t>tm_0_.40_plddt_0_.40_45.tar.gz</t>
  </si>
  <si>
    <t>tm_.40_.50_plddt_0_.40_01.tar.gz</t>
  </si>
  <si>
    <t>tm_.50_.60_plddt_.40_.50_01.tar.gz</t>
  </si>
  <si>
    <t>tm_.50_.60_plddt_0_.40_01.tar.gz</t>
  </si>
  <si>
    <t>tm_.60_.70_plddt_.40_.50_01.tar.gz</t>
  </si>
  <si>
    <t>tm_.60_.70_plddt_.50_.60_01.tar.gz</t>
  </si>
  <si>
    <t>tm_.70_.80_plddt_.50_.60_01.tar.gz</t>
  </si>
  <si>
    <t>tm_.80_.90_plddt_.60_.70_01.tar.gz</t>
  </si>
  <si>
    <t>tm_.90_1_plddt_.70_.80_01.tar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4C6E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1" fontId="0" fillId="0" borderId="0" xfId="0" applyNumberFormat="1"/>
    <xf numFmtId="0" fontId="2" fillId="2" borderId="0" xfId="0" applyFont="1" applyFill="1"/>
    <xf numFmtId="1" fontId="0" fillId="2" borderId="0" xfId="0" applyNumberFormat="1" applyFill="1"/>
    <xf numFmtId="2" fontId="0" fillId="2" borderId="0" xfId="0" applyNumberFormat="1" applyFill="1"/>
    <xf numFmtId="0" fontId="0" fillId="2" borderId="0" xfId="0" applyFill="1"/>
    <xf numFmtId="1" fontId="2" fillId="2" borderId="0" xfId="0" applyNumberFormat="1" applyFont="1" applyFill="1"/>
    <xf numFmtId="2" fontId="2" fillId="2" borderId="0" xfId="0" applyNumberFormat="1" applyFont="1" applyFill="1"/>
    <xf numFmtId="0" fontId="3" fillId="0" borderId="0" xfId="0" applyFont="1"/>
    <xf numFmtId="0" fontId="4" fillId="0" borderId="0" xfId="0" applyFont="1"/>
    <xf numFmtId="0" fontId="2" fillId="0" borderId="0" xfId="0" applyFont="1"/>
    <xf numFmtId="1" fontId="2" fillId="0" borderId="0" xfId="0" applyNumberFormat="1" applyFont="1"/>
    <xf numFmtId="0" fontId="2" fillId="3" borderId="0" xfId="0" applyFont="1" applyFill="1"/>
    <xf numFmtId="0" fontId="2" fillId="4" borderId="0" xfId="0" applyFont="1" applyFill="1"/>
    <xf numFmtId="1" fontId="2" fillId="4" borderId="0" xfId="0" applyNumberFormat="1" applyFont="1" applyFill="1"/>
    <xf numFmtId="1" fontId="2" fillId="3" borderId="0" xfId="0" applyNumberFormat="1" applyFont="1" applyFill="1"/>
  </cellXfs>
  <cellStyles count="2">
    <cellStyle name="Hyperlink" xfId="1" xr:uid="{00000000-000B-0000-0000-000008000000}"/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0"/>
  <sheetViews>
    <sheetView tabSelected="1" workbookViewId="0">
      <selection activeCell="B30" sqref="B30"/>
    </sheetView>
  </sheetViews>
  <sheetFormatPr defaultRowHeight="14.5" x14ac:dyDescent="0.35"/>
  <cols>
    <col min="1" max="1" width="15.81640625" customWidth="1"/>
    <col min="2" max="2" width="15.453125" style="2" customWidth="1"/>
    <col min="3" max="3" width="12.7265625" style="1" customWidth="1"/>
    <col min="4" max="4" width="12" style="2" customWidth="1"/>
    <col min="5" max="5" width="12.453125" style="1" customWidth="1"/>
    <col min="6" max="6" width="11.453125" style="2" bestFit="1" customWidth="1"/>
    <col min="8" max="8" width="9.1796875" style="1"/>
    <col min="9" max="9" width="14.54296875" style="1" customWidth="1"/>
    <col min="10" max="10" width="15.1796875" style="1" customWidth="1"/>
    <col min="11" max="11" width="5.1796875" customWidth="1"/>
    <col min="12" max="12" width="12" style="2" customWidth="1"/>
    <col min="19" max="19" width="4.54296875" customWidth="1"/>
    <col min="20" max="20" width="12" style="2" customWidth="1"/>
    <col min="27" max="27" width="4.26953125" customWidth="1"/>
    <col min="28" max="28" width="12" style="2" customWidth="1"/>
    <col min="35" max="35" width="4" customWidth="1"/>
    <col min="36" max="36" width="12" style="2" customWidth="1"/>
    <col min="37" max="37" width="9.1796875" style="1"/>
    <col min="43" max="43" width="4" customWidth="1"/>
    <col min="44" max="44" width="12" style="2" customWidth="1"/>
  </cols>
  <sheetData>
    <row r="1" spans="1:44" s="3" customFormat="1" x14ac:dyDescent="0.35">
      <c r="A1" s="3" t="s">
        <v>0</v>
      </c>
      <c r="B1" s="7">
        <v>1252835241</v>
      </c>
      <c r="C1" s="8"/>
      <c r="D1" s="7"/>
      <c r="E1" s="8"/>
      <c r="F1" s="7"/>
      <c r="H1" s="8"/>
      <c r="I1" s="8"/>
      <c r="J1" s="8"/>
      <c r="L1" s="7"/>
      <c r="T1" s="7"/>
      <c r="AB1" s="7"/>
      <c r="AJ1" s="7"/>
      <c r="AK1" s="8"/>
      <c r="AR1" s="7"/>
    </row>
    <row r="2" spans="1:44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44" x14ac:dyDescent="0.35">
      <c r="A3" t="s">
        <v>10</v>
      </c>
      <c r="B3" s="2">
        <v>283996160</v>
      </c>
      <c r="C3" s="1">
        <v>119.466101423997</v>
      </c>
      <c r="D3" s="2">
        <v>4044</v>
      </c>
      <c r="E3" s="1">
        <v>5.1613489150040497</v>
      </c>
      <c r="F3" s="2">
        <v>4060</v>
      </c>
      <c r="H3" s="1">
        <f>$B$1/B3</f>
        <v>4.4114513414547574</v>
      </c>
      <c r="I3" s="1">
        <f>$B$1/C3/1000000</f>
        <v>10.486951746701468</v>
      </c>
      <c r="J3" s="1">
        <f>$B$1/E3/1000000</f>
        <v>242.7340723581012</v>
      </c>
    </row>
    <row r="4" spans="1:44" x14ac:dyDescent="0.35">
      <c r="A4" t="s">
        <v>11</v>
      </c>
      <c r="B4" s="2">
        <v>114933760</v>
      </c>
      <c r="C4" s="1">
        <v>47.961452259987702</v>
      </c>
      <c r="D4" s="2">
        <v>3592736</v>
      </c>
      <c r="E4" s="1">
        <v>31.729981741998898</v>
      </c>
      <c r="F4" s="2">
        <v>2605940</v>
      </c>
      <c r="H4" s="1">
        <f>$B$1/B4</f>
        <v>10.90049817390469</v>
      </c>
      <c r="I4" s="1">
        <f>$B$1/C4/1000000</f>
        <v>26.12171195752531</v>
      </c>
      <c r="J4" s="1">
        <f>$B$1/E4/1000000</f>
        <v>39.484272357513028</v>
      </c>
    </row>
    <row r="5" spans="1:44" x14ac:dyDescent="0.35">
      <c r="A5" t="s">
        <v>12</v>
      </c>
      <c r="B5" s="2">
        <v>64448522</v>
      </c>
      <c r="C5" s="1">
        <v>2.4649712708778599</v>
      </c>
      <c r="D5" s="2">
        <v>473136</v>
      </c>
      <c r="E5" s="1">
        <v>0.54425503872334902</v>
      </c>
      <c r="F5" s="2">
        <v>249456</v>
      </c>
      <c r="H5" s="1">
        <f>$B$1/B5</f>
        <v>19.439316870602557</v>
      </c>
      <c r="I5" s="1">
        <f>$B$1/C5/1000000</f>
        <v>508.25551429401565</v>
      </c>
      <c r="J5" s="1">
        <f>$B$1/E5/1000000</f>
        <v>2301.926765691976</v>
      </c>
    </row>
    <row r="8" spans="1:44" s="3" customFormat="1" x14ac:dyDescent="0.35">
      <c r="A8" s="3" t="s">
        <v>13</v>
      </c>
      <c r="B8" s="7">
        <v>13700001569</v>
      </c>
      <c r="C8" s="8"/>
      <c r="D8" s="7"/>
      <c r="E8" s="8"/>
      <c r="F8" s="7"/>
      <c r="H8" s="8"/>
      <c r="I8" s="8"/>
      <c r="J8" s="8"/>
      <c r="L8" s="7"/>
      <c r="T8" s="7"/>
      <c r="AB8" s="7"/>
      <c r="AJ8" s="7"/>
      <c r="AK8" s="8"/>
      <c r="AR8" s="7"/>
    </row>
    <row r="9" spans="1:44" x14ac:dyDescent="0.35">
      <c r="A9" t="s">
        <v>1</v>
      </c>
      <c r="B9" s="2" t="s">
        <v>2</v>
      </c>
      <c r="C9" s="1" t="s">
        <v>3</v>
      </c>
      <c r="D9" s="2" t="s">
        <v>4</v>
      </c>
      <c r="E9" s="1" t="s">
        <v>5</v>
      </c>
      <c r="F9" s="2" t="s">
        <v>6</v>
      </c>
      <c r="H9" s="1" t="s">
        <v>7</v>
      </c>
      <c r="I9" s="1" t="s">
        <v>8</v>
      </c>
      <c r="J9" s="1" t="s">
        <v>9</v>
      </c>
    </row>
    <row r="10" spans="1:44" x14ac:dyDescent="0.35">
      <c r="A10" t="s">
        <v>10</v>
      </c>
      <c r="B10" s="2">
        <v>2982840320</v>
      </c>
      <c r="C10" s="1">
        <v>1291.6554678909999</v>
      </c>
      <c r="D10" s="2">
        <v>7204</v>
      </c>
      <c r="E10" s="1">
        <v>54.704701021007999</v>
      </c>
      <c r="F10" s="2">
        <v>7048</v>
      </c>
      <c r="H10" s="1">
        <f>$B$8/B10</f>
        <v>4.5929383068685352</v>
      </c>
      <c r="I10" s="1">
        <f>$B$8/C10/1000000</f>
        <v>10.606544786566966</v>
      </c>
      <c r="J10" s="1">
        <f>$B$8/E10/1000000</f>
        <v>250.4355441726818</v>
      </c>
    </row>
    <row r="11" spans="1:44" x14ac:dyDescent="0.35">
      <c r="A11" t="s">
        <v>11</v>
      </c>
      <c r="B11" s="2">
        <v>1094809600</v>
      </c>
      <c r="C11" s="1">
        <v>473.89341246000498</v>
      </c>
      <c r="D11" s="2">
        <v>1534184</v>
      </c>
      <c r="E11" s="1">
        <v>306.968928618007</v>
      </c>
      <c r="F11" s="2">
        <v>1684628</v>
      </c>
      <c r="H11" s="1">
        <f>$B$8/B11</f>
        <v>12.513592837512569</v>
      </c>
      <c r="I11" s="1">
        <f>$B$8/C11/1000000</f>
        <v>28.909457715148623</v>
      </c>
      <c r="J11" s="1">
        <f>$B$8/E11/1000000</f>
        <v>44.629929259219324</v>
      </c>
    </row>
    <row r="12" spans="1:44" x14ac:dyDescent="0.35">
      <c r="A12" t="s">
        <v>12</v>
      </c>
      <c r="B12" s="2">
        <v>619867848</v>
      </c>
      <c r="C12" s="1">
        <v>25.542755028698501</v>
      </c>
      <c r="D12" s="2">
        <v>615184</v>
      </c>
      <c r="E12" s="1">
        <v>5.4771496839821303</v>
      </c>
      <c r="F12" s="2">
        <v>382012</v>
      </c>
      <c r="H12" s="1">
        <f>$B$8/B12</f>
        <v>22.101487620632327</v>
      </c>
      <c r="I12" s="1">
        <f>$B$8/C12/1000000</f>
        <v>536.35567320781945</v>
      </c>
      <c r="J12" s="1">
        <f>$B$8/E12/1000000</f>
        <v>2501.301289805082</v>
      </c>
    </row>
    <row r="15" spans="1:44" s="3" customFormat="1" x14ac:dyDescent="0.35">
      <c r="A15" s="3" t="s">
        <v>14</v>
      </c>
      <c r="B15" s="7">
        <f>3791706837+10580605215</f>
        <v>14372312052</v>
      </c>
      <c r="C15" s="8"/>
      <c r="D15" s="7"/>
      <c r="E15" s="8"/>
      <c r="F15" s="7"/>
      <c r="H15" s="8"/>
      <c r="I15" s="8"/>
      <c r="J15" s="8"/>
      <c r="L15" s="7"/>
      <c r="T15" s="7"/>
      <c r="AB15" s="7"/>
      <c r="AJ15" s="7"/>
      <c r="AK15" s="8"/>
      <c r="AR15" s="7"/>
    </row>
    <row r="16" spans="1:44" x14ac:dyDescent="0.35">
      <c r="A16" t="s">
        <v>1</v>
      </c>
      <c r="B16" s="2" t="s">
        <v>2</v>
      </c>
      <c r="C16" s="1" t="s">
        <v>3</v>
      </c>
      <c r="D16" s="2" t="s">
        <v>4</v>
      </c>
      <c r="E16" s="1" t="s">
        <v>5</v>
      </c>
      <c r="F16" s="2" t="s">
        <v>6</v>
      </c>
      <c r="H16" s="1" t="s">
        <v>7</v>
      </c>
      <c r="I16" s="1" t="s">
        <v>8</v>
      </c>
      <c r="J16" s="1" t="s">
        <v>9</v>
      </c>
    </row>
    <row r="17" spans="1:44" x14ac:dyDescent="0.35">
      <c r="A17" t="s">
        <v>10</v>
      </c>
      <c r="B17" s="2">
        <v>3163299840</v>
      </c>
      <c r="C17" s="1">
        <v>1291.521328946</v>
      </c>
      <c r="D17" s="2">
        <v>10264</v>
      </c>
      <c r="E17" s="1">
        <v>57.793279678997301</v>
      </c>
      <c r="F17" s="2">
        <v>10024</v>
      </c>
      <c r="H17" s="1">
        <f>$B$15/B17</f>
        <v>4.5434554986731834</v>
      </c>
      <c r="I17" s="1">
        <f>$B$15/C17/1000000</f>
        <v>11.128203406233427</v>
      </c>
      <c r="J17" s="1">
        <f>$B$15/E17/1000000</f>
        <v>248.68483207439519</v>
      </c>
    </row>
    <row r="18" spans="1:44" x14ac:dyDescent="0.35">
      <c r="A18" t="s">
        <v>11</v>
      </c>
      <c r="B18" s="2">
        <v>1229015040</v>
      </c>
      <c r="C18" s="1">
        <v>501.45409806400102</v>
      </c>
      <c r="D18" s="2">
        <v>1486868</v>
      </c>
      <c r="E18" s="1">
        <v>330.12230988600601</v>
      </c>
      <c r="F18" s="2">
        <v>1474508</v>
      </c>
      <c r="H18" s="1">
        <f>$B$15/B18</f>
        <v>11.694171010307571</v>
      </c>
      <c r="I18" s="1">
        <f>$B$15/C18/1000000</f>
        <v>28.661271505185006</v>
      </c>
      <c r="J18" s="1">
        <f>$B$15/E18/1000000</f>
        <v>43.536324633627096</v>
      </c>
    </row>
    <row r="19" spans="1:44" x14ac:dyDescent="0.35">
      <c r="A19" t="s">
        <v>12</v>
      </c>
      <c r="B19" s="2">
        <v>697228780</v>
      </c>
      <c r="C19" s="1">
        <v>26.9035457507707</v>
      </c>
      <c r="D19" s="2">
        <v>590300</v>
      </c>
      <c r="E19" s="1">
        <v>5.7800312549807096</v>
      </c>
      <c r="F19" s="2">
        <v>381020</v>
      </c>
      <c r="H19" s="1">
        <f>$B$15/B19</f>
        <v>20.613480774560109</v>
      </c>
      <c r="I19" s="1">
        <f>$B$15/C19/1000000</f>
        <v>534.21627710868859</v>
      </c>
      <c r="J19" s="1">
        <f>$B$15/E19/1000000</f>
        <v>2486.5457327095314</v>
      </c>
    </row>
    <row r="22" spans="1:44" s="3" customFormat="1" x14ac:dyDescent="0.35">
      <c r="A22" s="3" t="s">
        <v>15</v>
      </c>
      <c r="B22" s="7">
        <v>10045997842</v>
      </c>
      <c r="C22" s="8"/>
      <c r="D22" s="7"/>
      <c r="E22" s="8"/>
      <c r="F22" s="7"/>
      <c r="H22" s="8"/>
      <c r="I22" s="8"/>
      <c r="J22" s="8"/>
      <c r="L22" s="7"/>
      <c r="T22" s="7"/>
      <c r="AB22" s="7"/>
      <c r="AJ22" s="7"/>
      <c r="AK22" s="8"/>
      <c r="AR22" s="7"/>
    </row>
    <row r="23" spans="1:44" x14ac:dyDescent="0.35">
      <c r="A23" t="s">
        <v>1</v>
      </c>
      <c r="B23" s="2" t="s">
        <v>2</v>
      </c>
      <c r="C23" s="1" t="s">
        <v>3</v>
      </c>
      <c r="D23" s="2" t="s">
        <v>4</v>
      </c>
      <c r="E23" s="1" t="s">
        <v>5</v>
      </c>
      <c r="F23" s="2" t="s">
        <v>6</v>
      </c>
      <c r="H23" s="1" t="s">
        <v>7</v>
      </c>
      <c r="I23" s="1" t="s">
        <v>8</v>
      </c>
      <c r="J23" s="1" t="s">
        <v>9</v>
      </c>
    </row>
    <row r="24" spans="1:44" x14ac:dyDescent="0.35">
      <c r="A24" t="s">
        <v>10</v>
      </c>
      <c r="B24" s="2">
        <v>2219151360</v>
      </c>
      <c r="C24" s="1">
        <v>941.18615986598797</v>
      </c>
      <c r="D24" s="2">
        <v>6956</v>
      </c>
      <c r="E24" s="1">
        <v>40.477826187008702</v>
      </c>
      <c r="F24" s="2">
        <v>6900</v>
      </c>
      <c r="H24" s="1">
        <f>$B$22/B24</f>
        <v>4.5269547733778737</v>
      </c>
      <c r="I24" s="1">
        <f>$B$22/C24/1000000</f>
        <v>10.673762822256558</v>
      </c>
      <c r="J24" s="1">
        <f>$B$22/E24/1000000</f>
        <v>248.18521122125495</v>
      </c>
    </row>
    <row r="25" spans="1:44" x14ac:dyDescent="0.35">
      <c r="A25" t="s">
        <v>11</v>
      </c>
      <c r="B25" s="2">
        <v>831672320</v>
      </c>
      <c r="C25" s="1">
        <v>363.455800310999</v>
      </c>
      <c r="D25" s="2">
        <v>1488496</v>
      </c>
      <c r="E25" s="1">
        <v>237.082405374996</v>
      </c>
      <c r="F25" s="2">
        <v>1525312</v>
      </c>
      <c r="H25" s="1">
        <f>$B$22/B25</f>
        <v>12.079274012630359</v>
      </c>
      <c r="I25" s="1">
        <f>$B$22/C25/1000000</f>
        <v>27.640218792502196</v>
      </c>
      <c r="J25" s="1">
        <f>$B$22/E25/1000000</f>
        <v>42.373443217391561</v>
      </c>
    </row>
    <row r="26" spans="1:44" x14ac:dyDescent="0.35">
      <c r="A26" t="s">
        <v>12</v>
      </c>
      <c r="B26" s="2">
        <v>473257542</v>
      </c>
      <c r="C26" s="1">
        <v>18.964683540165399</v>
      </c>
      <c r="D26" s="2">
        <v>621872</v>
      </c>
      <c r="E26" s="1">
        <v>4.1650246158242199</v>
      </c>
      <c r="F26" s="2">
        <v>376928</v>
      </c>
      <c r="H26" s="1">
        <f>$B$22/B26</f>
        <v>21.22733807800574</v>
      </c>
      <c r="I26" s="1">
        <f>$B$22/C26/1000000</f>
        <v>529.72135394316126</v>
      </c>
      <c r="J26" s="1">
        <f>$B$22/E26/1000000</f>
        <v>2411.9900285420017</v>
      </c>
    </row>
    <row r="29" spans="1:44" s="3" customFormat="1" x14ac:dyDescent="0.35">
      <c r="A29" s="3" t="s">
        <v>16</v>
      </c>
      <c r="B29" s="7">
        <v>2711468016</v>
      </c>
      <c r="C29" s="8"/>
      <c r="D29" s="7"/>
      <c r="E29" s="8"/>
      <c r="F29" s="7"/>
      <c r="H29" s="8"/>
      <c r="I29" s="8"/>
      <c r="J29" s="8"/>
      <c r="L29" s="7"/>
      <c r="T29" s="7"/>
      <c r="AB29" s="7"/>
      <c r="AJ29" s="7"/>
      <c r="AK29" s="8"/>
      <c r="AR29" s="7"/>
    </row>
    <row r="30" spans="1:44" x14ac:dyDescent="0.35">
      <c r="A30" t="s">
        <v>1</v>
      </c>
      <c r="B30" s="2" t="s">
        <v>2</v>
      </c>
      <c r="C30" s="1" t="s">
        <v>3</v>
      </c>
      <c r="D30" s="2" t="s">
        <v>4</v>
      </c>
      <c r="E30" s="1" t="s">
        <v>5</v>
      </c>
      <c r="F30" s="2" t="s">
        <v>6</v>
      </c>
      <c r="H30" s="1" t="s">
        <v>7</v>
      </c>
      <c r="I30" s="1" t="s">
        <v>8</v>
      </c>
      <c r="J30" s="1" t="s">
        <v>9</v>
      </c>
    </row>
    <row r="31" spans="1:44" x14ac:dyDescent="0.35">
      <c r="A31" t="s">
        <v>10</v>
      </c>
      <c r="B31" s="2">
        <v>600483840</v>
      </c>
      <c r="C31" s="1">
        <v>252.27029267998199</v>
      </c>
      <c r="D31" s="2">
        <v>4368</v>
      </c>
      <c r="E31" s="1">
        <v>10.9899789679911</v>
      </c>
      <c r="F31" s="2">
        <v>4448</v>
      </c>
      <c r="H31" s="1">
        <f>$B$29/B31</f>
        <v>4.5154720833120168</v>
      </c>
      <c r="I31" s="1">
        <f>$B$29/C31/1000000</f>
        <v>10.748265232480776</v>
      </c>
      <c r="J31" s="1">
        <f>$B$29/E31/1000000</f>
        <v>246.72185669301965</v>
      </c>
    </row>
    <row r="32" spans="1:44" x14ac:dyDescent="0.35">
      <c r="A32" t="s">
        <v>11</v>
      </c>
      <c r="B32" s="2">
        <v>226631680</v>
      </c>
      <c r="C32" s="1">
        <v>96.515559929015495</v>
      </c>
      <c r="D32" s="2">
        <v>2402484</v>
      </c>
      <c r="E32" s="1">
        <v>63.919352131022599</v>
      </c>
      <c r="F32" s="2">
        <v>2551104</v>
      </c>
      <c r="H32" s="1">
        <f>$B$29/B32</f>
        <v>11.964205604441533</v>
      </c>
      <c r="I32" s="1">
        <f>$B$29/C32/1000000</f>
        <v>28.093584267595908</v>
      </c>
      <c r="J32" s="1">
        <f>$B$29/E32/1000000</f>
        <v>42.420142345028822</v>
      </c>
    </row>
    <row r="33" spans="1:44" x14ac:dyDescent="0.35">
      <c r="A33" t="s">
        <v>12</v>
      </c>
      <c r="B33" s="2">
        <v>128750452</v>
      </c>
      <c r="C33" s="1">
        <v>5.1896992716938204</v>
      </c>
      <c r="D33" s="2">
        <v>579064</v>
      </c>
      <c r="E33" s="1">
        <v>1.13867611298337</v>
      </c>
      <c r="F33" s="2">
        <v>317228</v>
      </c>
      <c r="H33" s="1">
        <f>$B$29/B33</f>
        <v>21.059871820877181</v>
      </c>
      <c r="I33" s="1">
        <f>$B$29/C33/1000000</f>
        <v>522.47112482782222</v>
      </c>
      <c r="J33" s="1">
        <f>$B$29/E33/1000000</f>
        <v>2381.2460673262581</v>
      </c>
    </row>
    <row r="36" spans="1:44" s="3" customFormat="1" x14ac:dyDescent="0.35">
      <c r="A36" s="3" t="s">
        <v>17</v>
      </c>
      <c r="B36" s="7">
        <v>177557071539</v>
      </c>
      <c r="C36" s="8"/>
      <c r="D36" s="7"/>
      <c r="E36" s="8"/>
      <c r="F36" s="7"/>
      <c r="H36" s="8"/>
      <c r="I36" s="8"/>
      <c r="J36" s="8"/>
      <c r="L36" s="7"/>
      <c r="T36" s="7"/>
      <c r="AB36" s="7"/>
      <c r="AJ36" s="7"/>
      <c r="AK36" s="8"/>
      <c r="AR36" s="7"/>
    </row>
    <row r="37" spans="1:44" x14ac:dyDescent="0.35">
      <c r="A37" t="s">
        <v>1</v>
      </c>
      <c r="B37" s="2" t="s">
        <v>2</v>
      </c>
      <c r="C37" s="1" t="s">
        <v>3</v>
      </c>
      <c r="D37" s="2" t="s">
        <v>4</v>
      </c>
      <c r="E37" s="1" t="s">
        <v>5</v>
      </c>
      <c r="F37" s="2" t="s">
        <v>6</v>
      </c>
      <c r="H37" s="1" t="s">
        <v>7</v>
      </c>
      <c r="I37" s="1" t="s">
        <v>8</v>
      </c>
      <c r="J37" s="1" t="s">
        <v>9</v>
      </c>
    </row>
    <row r="38" spans="1:44" x14ac:dyDescent="0.35">
      <c r="A38" t="s">
        <v>10</v>
      </c>
      <c r="B38" s="2">
        <v>39915356160</v>
      </c>
      <c r="C38" s="1">
        <v>16905.383818598799</v>
      </c>
      <c r="D38" s="2">
        <v>7156</v>
      </c>
      <c r="E38" s="1">
        <v>723.63597439293505</v>
      </c>
      <c r="F38" s="2">
        <v>6964</v>
      </c>
      <c r="H38" s="1">
        <f>$B$36/B38</f>
        <v>4.4483399027498489</v>
      </c>
      <c r="I38" s="1">
        <f>$B$36/C38/1000000</f>
        <v>10.502989665555953</v>
      </c>
      <c r="J38" s="1">
        <f>$B$36/E38/1000000</f>
        <v>245.36794441148987</v>
      </c>
    </row>
    <row r="39" spans="1:44" x14ac:dyDescent="0.35">
      <c r="A39" t="s">
        <v>11</v>
      </c>
      <c r="B39" s="2">
        <v>15790397440</v>
      </c>
      <c r="C39" s="1">
        <v>6541.0983738060404</v>
      </c>
      <c r="D39" s="2">
        <v>3092180</v>
      </c>
      <c r="E39" s="1">
        <v>4307.2446168489896</v>
      </c>
      <c r="F39" s="2">
        <v>2212296</v>
      </c>
      <c r="H39" s="1">
        <f>$B$36/B39</f>
        <v>11.244623336029216</v>
      </c>
      <c r="I39" s="1">
        <f>$B$36/C39/1000000</f>
        <v>27.144840421607306</v>
      </c>
      <c r="J39" s="1">
        <f>$B$36/E39/1000000</f>
        <v>41.222890115048486</v>
      </c>
    </row>
    <row r="40" spans="1:44" x14ac:dyDescent="0.35">
      <c r="A40" t="s">
        <v>18</v>
      </c>
      <c r="B40" s="2">
        <v>8910505937</v>
      </c>
      <c r="C40" s="1">
        <v>343.32956386543799</v>
      </c>
      <c r="D40" s="2">
        <v>622964</v>
      </c>
      <c r="E40" s="1">
        <v>73.810202737338798</v>
      </c>
      <c r="F40" s="2">
        <v>373636</v>
      </c>
      <c r="H40" s="1">
        <f>$B$36/B40</f>
        <v>19.926710424119882</v>
      </c>
      <c r="I40" s="1">
        <f>$B$36/C40/1000000</f>
        <v>517.1621969863055</v>
      </c>
      <c r="J40" s="1">
        <f>$B$36/E40/1000000</f>
        <v>2405.58980945839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48B3E-9059-4005-8BA5-1B5F16842ACA}">
  <dimension ref="A1:J153"/>
  <sheetViews>
    <sheetView workbookViewId="0">
      <pane xSplit="1" ySplit="1" topLeftCell="B2" activePane="bottomRight" state="frozen"/>
      <selection pane="topRight"/>
      <selection pane="bottomLeft"/>
      <selection pane="bottomRight" activeCell="D165" sqref="D165"/>
    </sheetView>
  </sheetViews>
  <sheetFormatPr defaultRowHeight="15" customHeight="1" x14ac:dyDescent="0.35"/>
  <cols>
    <col min="1" max="1" width="26.54296875" customWidth="1"/>
    <col min="2" max="3" width="19.453125" style="2" customWidth="1"/>
    <col min="4" max="10" width="26.26953125" style="2" customWidth="1"/>
    <col min="11" max="11" width="16.54296875" customWidth="1"/>
  </cols>
  <sheetData>
    <row r="1" spans="1:10" ht="14.5" x14ac:dyDescent="0.35">
      <c r="A1" t="s">
        <v>109</v>
      </c>
      <c r="B1" s="2" t="s">
        <v>110</v>
      </c>
      <c r="C1" s="2" t="s">
        <v>111</v>
      </c>
      <c r="D1" s="2" t="s">
        <v>112</v>
      </c>
      <c r="E1" s="2" t="s">
        <v>113</v>
      </c>
      <c r="F1" s="2" t="s">
        <v>114</v>
      </c>
      <c r="G1" s="2" t="s">
        <v>115</v>
      </c>
      <c r="H1" s="2" t="s">
        <v>116</v>
      </c>
      <c r="I1" s="2" t="s">
        <v>117</v>
      </c>
      <c r="J1" s="2" t="s">
        <v>118</v>
      </c>
    </row>
    <row r="2" spans="1:10" ht="14.5" x14ac:dyDescent="0.35">
      <c r="A2" t="s">
        <v>148</v>
      </c>
      <c r="B2" s="2">
        <v>12082321131</v>
      </c>
      <c r="C2" s="2">
        <v>3048716086</v>
      </c>
      <c r="D2" s="2">
        <v>81.214589534996705</v>
      </c>
      <c r="E2" s="2">
        <v>2845026592</v>
      </c>
      <c r="F2" s="2">
        <v>80.101121266983597</v>
      </c>
      <c r="G2" s="2">
        <v>1983669385</v>
      </c>
      <c r="H2" s="2">
        <v>79.015121767995794</v>
      </c>
      <c r="I2" s="2">
        <v>1309355059</v>
      </c>
      <c r="J2" s="2">
        <v>60.995439018006401</v>
      </c>
    </row>
    <row r="3" spans="1:10" ht="14.5" x14ac:dyDescent="0.35">
      <c r="A3" t="s">
        <v>149</v>
      </c>
      <c r="B3" s="2">
        <v>2065405295</v>
      </c>
      <c r="C3" s="2">
        <v>505304184</v>
      </c>
      <c r="D3" s="2">
        <v>14.4753414599981</v>
      </c>
      <c r="E3" s="2">
        <v>480165951</v>
      </c>
      <c r="F3" s="2">
        <v>14.192316805012499</v>
      </c>
      <c r="G3" s="2">
        <v>331932801</v>
      </c>
      <c r="H3" s="2">
        <v>13.7528009760135</v>
      </c>
      <c r="I3" s="2">
        <v>216254996</v>
      </c>
      <c r="J3" s="2">
        <v>10.4431674350053</v>
      </c>
    </row>
    <row r="4" spans="1:10" ht="14.5" x14ac:dyDescent="0.35">
      <c r="A4" t="s">
        <v>151</v>
      </c>
      <c r="B4" s="2">
        <v>929473756</v>
      </c>
      <c r="C4" s="2">
        <v>225065412</v>
      </c>
      <c r="D4" s="2">
        <v>6.5277600379777097</v>
      </c>
      <c r="E4" s="2">
        <v>215594131</v>
      </c>
      <c r="F4" s="2">
        <v>6.4353452509967601</v>
      </c>
      <c r="G4" s="2">
        <v>148707108</v>
      </c>
      <c r="H4" s="2">
        <v>6.2473861069884098</v>
      </c>
      <c r="I4" s="2">
        <v>96472264</v>
      </c>
      <c r="J4" s="2">
        <v>4.7123349359899196</v>
      </c>
    </row>
    <row r="5" spans="1:10" ht="14.5" x14ac:dyDescent="0.35">
      <c r="A5" t="s">
        <v>152</v>
      </c>
      <c r="B5" s="2">
        <v>278343990</v>
      </c>
      <c r="C5" s="2">
        <v>66429078</v>
      </c>
      <c r="D5" s="2">
        <v>2.0930570969940101</v>
      </c>
      <c r="E5" s="2">
        <v>64295082</v>
      </c>
      <c r="F5" s="2">
        <v>2.0177475859818501</v>
      </c>
      <c r="G5" s="2">
        <v>44203241</v>
      </c>
      <c r="H5" s="2">
        <v>1.96030777902342</v>
      </c>
      <c r="I5" s="2">
        <v>28512285</v>
      </c>
      <c r="J5" s="2">
        <v>1.53290170899708</v>
      </c>
    </row>
    <row r="6" spans="1:10" ht="14.5" x14ac:dyDescent="0.35">
      <c r="A6" t="s">
        <v>165</v>
      </c>
      <c r="B6" s="2">
        <v>27149617</v>
      </c>
      <c r="C6" s="2">
        <v>6499706</v>
      </c>
      <c r="D6" s="2">
        <v>0.331805124005768</v>
      </c>
      <c r="E6" s="2">
        <v>6307422</v>
      </c>
      <c r="F6" s="2">
        <v>0.30196103299385801</v>
      </c>
      <c r="G6" s="2">
        <v>4343390</v>
      </c>
      <c r="H6" s="2">
        <v>0.29800202100886902</v>
      </c>
      <c r="I6" s="2">
        <v>2808800</v>
      </c>
      <c r="J6" s="2">
        <v>0.249610155005939</v>
      </c>
    </row>
    <row r="7" spans="1:10" ht="14.5" x14ac:dyDescent="0.35">
      <c r="A7" t="s">
        <v>166</v>
      </c>
      <c r="B7" s="2">
        <v>11737390</v>
      </c>
      <c r="C7" s="2">
        <v>2782350</v>
      </c>
      <c r="D7" s="2">
        <v>0.14500069798668799</v>
      </c>
      <c r="E7" s="2">
        <v>2707203</v>
      </c>
      <c r="F7" s="2">
        <v>0.14459666502079899</v>
      </c>
      <c r="G7" s="2">
        <v>1859649</v>
      </c>
      <c r="H7" s="2">
        <v>0.14757860300596801</v>
      </c>
      <c r="I7" s="2">
        <v>1198545</v>
      </c>
      <c r="J7" s="2">
        <v>0.120407948008505</v>
      </c>
    </row>
    <row r="8" spans="1:10" ht="14.5" x14ac:dyDescent="0.35">
      <c r="A8" t="s">
        <v>187</v>
      </c>
      <c r="B8" s="2">
        <v>312449</v>
      </c>
      <c r="C8" s="2">
        <v>89395</v>
      </c>
      <c r="D8" s="2">
        <v>5.65986419969704E-2</v>
      </c>
      <c r="E8" s="2">
        <v>88926</v>
      </c>
      <c r="F8" s="2">
        <v>5.6037480011582298E-2</v>
      </c>
      <c r="G8" s="2">
        <v>64716</v>
      </c>
      <c r="H8" s="2">
        <v>5.4113758989842602E-2</v>
      </c>
      <c r="I8" s="2">
        <v>44722</v>
      </c>
      <c r="J8" s="2">
        <v>4.5794002013280898E-2</v>
      </c>
    </row>
    <row r="9" spans="1:10" ht="14.5" x14ac:dyDescent="0.35">
      <c r="A9" t="s">
        <v>213</v>
      </c>
      <c r="B9" s="2">
        <v>184997716</v>
      </c>
      <c r="C9" s="2">
        <v>44715422</v>
      </c>
      <c r="D9" s="2">
        <v>1.4276046379818501</v>
      </c>
      <c r="E9" s="2">
        <v>43310194</v>
      </c>
      <c r="F9" s="2">
        <v>1.40663588899769</v>
      </c>
      <c r="G9" s="2">
        <v>29879621</v>
      </c>
      <c r="H9" s="2">
        <v>1.37783073299215</v>
      </c>
      <c r="I9" s="2">
        <v>19235764</v>
      </c>
      <c r="J9" s="2">
        <v>1.09694266100996</v>
      </c>
    </row>
    <row r="10" spans="1:10" ht="14.5" x14ac:dyDescent="0.35">
      <c r="A10" t="s">
        <v>792</v>
      </c>
      <c r="B10" s="2">
        <v>56638786</v>
      </c>
      <c r="C10" s="2">
        <v>13588143</v>
      </c>
      <c r="D10" s="2">
        <v>0.52520636699045997</v>
      </c>
      <c r="E10" s="2">
        <v>13228810</v>
      </c>
      <c r="F10" s="2">
        <v>0.51831722899805699</v>
      </c>
      <c r="G10" s="2">
        <v>9113173</v>
      </c>
      <c r="H10" s="2">
        <v>0.50595570800942302</v>
      </c>
      <c r="I10" s="2">
        <v>5847615</v>
      </c>
      <c r="J10" s="2">
        <v>0.41001881999545697</v>
      </c>
    </row>
    <row r="11" spans="1:10" ht="14.5" x14ac:dyDescent="0.35">
      <c r="A11" t="s">
        <v>214</v>
      </c>
      <c r="B11" s="2">
        <v>929472960</v>
      </c>
      <c r="C11" s="2">
        <v>225065413</v>
      </c>
      <c r="D11" s="2">
        <v>6.5042361630184997</v>
      </c>
      <c r="E11" s="2">
        <v>215594133</v>
      </c>
      <c r="F11" s="2">
        <v>6.4163813930062998</v>
      </c>
      <c r="G11" s="2">
        <v>148707109</v>
      </c>
      <c r="H11" s="2">
        <v>6.2035147369897397</v>
      </c>
      <c r="I11" s="2">
        <v>96472266</v>
      </c>
      <c r="J11" s="2">
        <v>4.7187213219876796</v>
      </c>
    </row>
    <row r="12" spans="1:10" ht="14.5" x14ac:dyDescent="0.35">
      <c r="A12" t="s">
        <v>793</v>
      </c>
      <c r="B12" s="2">
        <v>278343930</v>
      </c>
      <c r="C12" s="2">
        <v>66429079</v>
      </c>
      <c r="D12" s="2">
        <v>2.0499223300139402</v>
      </c>
      <c r="E12" s="2">
        <v>64295082</v>
      </c>
      <c r="F12" s="2">
        <v>2.0333186749776302</v>
      </c>
      <c r="G12" s="2">
        <v>44203246</v>
      </c>
      <c r="H12" s="2">
        <v>1.9837155230052299</v>
      </c>
      <c r="I12" s="2">
        <v>28512284</v>
      </c>
      <c r="J12" s="2">
        <v>1.4845092929899599</v>
      </c>
    </row>
    <row r="13" spans="1:10" ht="14.5" x14ac:dyDescent="0.35">
      <c r="A13" t="s">
        <v>215</v>
      </c>
      <c r="B13" s="2">
        <v>13073200321</v>
      </c>
      <c r="C13" s="2">
        <v>3282272205</v>
      </c>
      <c r="D13" s="2">
        <v>88.360725209000506</v>
      </c>
      <c r="E13" s="2">
        <v>3044024108</v>
      </c>
      <c r="F13" s="2">
        <v>85.929138461011405</v>
      </c>
      <c r="G13" s="2">
        <v>2117639011</v>
      </c>
      <c r="H13" s="2">
        <v>84.655677722010296</v>
      </c>
      <c r="I13" s="2">
        <v>1402910051</v>
      </c>
      <c r="J13" s="2">
        <v>65.095052607997701</v>
      </c>
    </row>
    <row r="14" spans="1:10" ht="14.5" x14ac:dyDescent="0.35">
      <c r="A14" t="s">
        <v>216</v>
      </c>
      <c r="B14" s="2">
        <v>14351330687</v>
      </c>
      <c r="C14" s="2">
        <v>3570047039</v>
      </c>
      <c r="D14" s="2">
        <v>96.323600509000201</v>
      </c>
      <c r="E14" s="2">
        <v>3334409798</v>
      </c>
      <c r="F14" s="2">
        <v>93.938498434989</v>
      </c>
      <c r="G14" s="2">
        <v>2313898804</v>
      </c>
      <c r="H14" s="2">
        <v>92.535769267997196</v>
      </c>
      <c r="I14" s="2">
        <v>1526747431</v>
      </c>
      <c r="J14" s="2">
        <v>70.954472004988901</v>
      </c>
    </row>
    <row r="15" spans="1:10" ht="14.5" x14ac:dyDescent="0.35">
      <c r="A15" t="s">
        <v>217</v>
      </c>
      <c r="B15" s="2">
        <v>5109944372</v>
      </c>
      <c r="C15" s="2">
        <v>1240665346</v>
      </c>
      <c r="D15" s="2">
        <v>33.585752760001903</v>
      </c>
      <c r="E15" s="2">
        <v>1177043540</v>
      </c>
      <c r="F15" s="2">
        <v>32.962463145988202</v>
      </c>
      <c r="G15" s="2">
        <v>811687679</v>
      </c>
      <c r="H15" s="2">
        <v>32.4503473610093</v>
      </c>
      <c r="I15" s="2">
        <v>530294921</v>
      </c>
      <c r="J15" s="2">
        <v>24.676822771987599</v>
      </c>
    </row>
    <row r="16" spans="1:10" ht="14.5" x14ac:dyDescent="0.35">
      <c r="A16" t="s">
        <v>221</v>
      </c>
      <c r="B16" s="2">
        <v>2969300386</v>
      </c>
      <c r="C16" s="2">
        <v>717135625</v>
      </c>
      <c r="D16" s="2">
        <v>19.507599893986399</v>
      </c>
      <c r="E16" s="2">
        <v>683195209</v>
      </c>
      <c r="F16" s="2">
        <v>19.2099170080036</v>
      </c>
      <c r="G16" s="2">
        <v>470461715</v>
      </c>
      <c r="H16" s="2">
        <v>18.891218748001801</v>
      </c>
      <c r="I16" s="2">
        <v>306813902</v>
      </c>
      <c r="J16" s="2">
        <v>14.3567303539894</v>
      </c>
    </row>
    <row r="17" spans="1:10" ht="14.5" x14ac:dyDescent="0.35">
      <c r="A17" t="s">
        <v>222</v>
      </c>
      <c r="B17" s="2">
        <v>1070190070</v>
      </c>
      <c r="C17" s="2">
        <v>253754693</v>
      </c>
      <c r="D17" s="2">
        <v>7.0442659399996002</v>
      </c>
      <c r="E17" s="2">
        <v>244822634</v>
      </c>
      <c r="F17" s="2">
        <v>6.9535554230096697</v>
      </c>
      <c r="G17" s="2">
        <v>167855476</v>
      </c>
      <c r="H17" s="2">
        <v>6.8555765560013198</v>
      </c>
      <c r="I17" s="2">
        <v>108678388</v>
      </c>
      <c r="J17" s="2">
        <v>5.2028836820099897</v>
      </c>
    </row>
    <row r="18" spans="1:10" ht="14.5" x14ac:dyDescent="0.35">
      <c r="A18" t="s">
        <v>239</v>
      </c>
      <c r="B18" s="2">
        <v>69730240</v>
      </c>
      <c r="C18" s="2">
        <v>16449664</v>
      </c>
      <c r="D18" s="2">
        <v>0.61886789201525905</v>
      </c>
      <c r="E18" s="2">
        <v>15958015</v>
      </c>
      <c r="F18" s="2">
        <v>0.61515787299140301</v>
      </c>
      <c r="G18" s="2">
        <v>10931938</v>
      </c>
      <c r="H18" s="2">
        <v>0.60680993201094602</v>
      </c>
      <c r="I18" s="2">
        <v>7067137</v>
      </c>
      <c r="J18" s="2">
        <v>0.48053797500324402</v>
      </c>
    </row>
    <row r="19" spans="1:10" ht="14.5" x14ac:dyDescent="0.35">
      <c r="A19" t="s">
        <v>240</v>
      </c>
      <c r="B19" s="2">
        <v>43848076</v>
      </c>
      <c r="C19" s="2">
        <v>10260934</v>
      </c>
      <c r="D19" s="2">
        <v>0.44457348500145599</v>
      </c>
      <c r="E19" s="2">
        <v>9994242</v>
      </c>
      <c r="F19" s="2">
        <v>0.43938603298738599</v>
      </c>
      <c r="G19" s="2">
        <v>6830941</v>
      </c>
      <c r="H19" s="2">
        <v>0.43712005700217499</v>
      </c>
      <c r="I19" s="2">
        <v>4405445</v>
      </c>
      <c r="J19" s="2">
        <v>0.35988026301492898</v>
      </c>
    </row>
    <row r="20" spans="1:10" ht="14.5" x14ac:dyDescent="0.35">
      <c r="A20" t="s">
        <v>283</v>
      </c>
      <c r="B20" s="2">
        <v>3988176</v>
      </c>
      <c r="C20" s="2">
        <v>989040</v>
      </c>
      <c r="D20" s="2">
        <v>8.6023065989138503E-2</v>
      </c>
      <c r="E20" s="2">
        <v>967667</v>
      </c>
      <c r="F20" s="2">
        <v>8.8391830999171306E-2</v>
      </c>
      <c r="G20" s="2">
        <v>674294</v>
      </c>
      <c r="H20" s="2">
        <v>8.7132209009723696E-2</v>
      </c>
      <c r="I20" s="2">
        <v>440241</v>
      </c>
      <c r="J20" s="2">
        <v>7.3425534006673801E-2</v>
      </c>
    </row>
    <row r="21" spans="1:10" ht="14.5" x14ac:dyDescent="0.35">
      <c r="A21" t="s">
        <v>794</v>
      </c>
      <c r="B21" s="2">
        <v>1319310</v>
      </c>
      <c r="C21" s="2">
        <v>317395</v>
      </c>
      <c r="D21" s="2">
        <v>5.0953347992617602E-2</v>
      </c>
      <c r="E21" s="2">
        <v>309801</v>
      </c>
      <c r="F21" s="2">
        <v>4.5006602973444297E-2</v>
      </c>
      <c r="G21" s="2">
        <v>213865</v>
      </c>
      <c r="H21" s="2">
        <v>4.5646853977814303E-2</v>
      </c>
      <c r="I21" s="2">
        <v>137341</v>
      </c>
      <c r="J21" s="2">
        <v>3.7235152994981001E-2</v>
      </c>
    </row>
    <row r="22" spans="1:10" ht="14.5" x14ac:dyDescent="0.35">
      <c r="A22" t="s">
        <v>284</v>
      </c>
      <c r="B22" s="2">
        <v>27149663</v>
      </c>
      <c r="C22" s="2">
        <v>6499707</v>
      </c>
      <c r="D22" s="2">
        <v>0.321045765012968</v>
      </c>
      <c r="E22" s="2">
        <v>6307423</v>
      </c>
      <c r="F22" s="2">
        <v>0.31724598599248499</v>
      </c>
      <c r="G22" s="2">
        <v>4343391</v>
      </c>
      <c r="H22" s="2">
        <v>0.31748160699498801</v>
      </c>
      <c r="I22" s="2">
        <v>2808801</v>
      </c>
      <c r="J22" s="2">
        <v>0.26272985897958201</v>
      </c>
    </row>
    <row r="23" spans="1:10" ht="14.5" x14ac:dyDescent="0.35">
      <c r="A23" t="s">
        <v>795</v>
      </c>
      <c r="B23" s="2">
        <v>11737377</v>
      </c>
      <c r="C23" s="2">
        <v>2782350</v>
      </c>
      <c r="D23" s="2">
        <v>0.154951469012303</v>
      </c>
      <c r="E23" s="2">
        <v>2707203</v>
      </c>
      <c r="F23" s="2">
        <v>0.154603326984215</v>
      </c>
      <c r="G23" s="2">
        <v>1859648</v>
      </c>
      <c r="H23" s="2">
        <v>0.156758293014718</v>
      </c>
      <c r="I23" s="2">
        <v>1198545</v>
      </c>
      <c r="J23" s="2">
        <v>0.13279890199191799</v>
      </c>
    </row>
    <row r="24" spans="1:10" ht="14.5" x14ac:dyDescent="0.35">
      <c r="A24" t="s">
        <v>285</v>
      </c>
      <c r="B24" s="2">
        <v>2969302794</v>
      </c>
      <c r="C24" s="2">
        <v>717135625</v>
      </c>
      <c r="D24" s="2">
        <v>19.409218228014598</v>
      </c>
      <c r="E24" s="2">
        <v>683195210</v>
      </c>
      <c r="F24" s="2">
        <v>19.186169838998399</v>
      </c>
      <c r="G24" s="2">
        <v>470461714</v>
      </c>
      <c r="H24" s="2">
        <v>18.886426556011401</v>
      </c>
      <c r="I24" s="2">
        <v>306813902</v>
      </c>
      <c r="J24" s="2">
        <v>14.370112117991001</v>
      </c>
    </row>
    <row r="25" spans="1:10" ht="14.5" x14ac:dyDescent="0.35">
      <c r="A25" t="s">
        <v>796</v>
      </c>
      <c r="B25" s="2">
        <v>1070190006</v>
      </c>
      <c r="C25" s="2">
        <v>253754693</v>
      </c>
      <c r="D25" s="2">
        <v>7.0329971820174197</v>
      </c>
      <c r="E25" s="2">
        <v>244822634</v>
      </c>
      <c r="F25" s="2">
        <v>6.9090328709862598</v>
      </c>
      <c r="G25" s="2">
        <v>167855476</v>
      </c>
      <c r="H25" s="2">
        <v>6.81726020100177</v>
      </c>
      <c r="I25" s="2">
        <v>108678388</v>
      </c>
      <c r="J25" s="2">
        <v>5.1876360529858996</v>
      </c>
    </row>
    <row r="26" spans="1:10" ht="14.5" x14ac:dyDescent="0.35">
      <c r="A26" t="s">
        <v>286</v>
      </c>
      <c r="B26" s="2">
        <v>12537996413</v>
      </c>
      <c r="C26" s="2">
        <v>3129069632</v>
      </c>
      <c r="D26" s="2">
        <v>87.608015174977396</v>
      </c>
      <c r="E26" s="2">
        <v>2890878604</v>
      </c>
      <c r="F26" s="2">
        <v>82.199210122984297</v>
      </c>
      <c r="G26" s="2">
        <v>2005236139</v>
      </c>
      <c r="H26" s="2">
        <v>80.943048649991397</v>
      </c>
      <c r="I26" s="2">
        <v>1332444644</v>
      </c>
      <c r="J26" s="2">
        <v>62.121756145992499</v>
      </c>
    </row>
    <row r="27" spans="1:10" ht="14.5" x14ac:dyDescent="0.35">
      <c r="A27" t="s">
        <v>287</v>
      </c>
      <c r="B27" s="2">
        <v>12892791447</v>
      </c>
      <c r="C27" s="2">
        <v>3205921466</v>
      </c>
      <c r="D27" s="2">
        <v>86.450040037976507</v>
      </c>
      <c r="E27" s="2">
        <v>2967718736</v>
      </c>
      <c r="F27" s="2">
        <v>84.193278600985593</v>
      </c>
      <c r="G27" s="2">
        <v>2055390581</v>
      </c>
      <c r="H27" s="2">
        <v>82.952552759001193</v>
      </c>
      <c r="I27" s="2">
        <v>1363432210</v>
      </c>
      <c r="J27" s="2">
        <v>63.447137376002502</v>
      </c>
    </row>
    <row r="28" spans="1:10" ht="14.5" x14ac:dyDescent="0.35">
      <c r="A28" t="s">
        <v>288</v>
      </c>
      <c r="B28" s="2">
        <v>16474064192</v>
      </c>
      <c r="C28" s="2">
        <v>4019082506</v>
      </c>
      <c r="D28" s="2">
        <v>108.99421436098</v>
      </c>
      <c r="E28" s="2">
        <v>3781058381</v>
      </c>
      <c r="F28" s="2">
        <v>106.736805085005</v>
      </c>
      <c r="G28" s="2">
        <v>2606786585</v>
      </c>
      <c r="H28" s="2">
        <v>105.126841404999</v>
      </c>
      <c r="I28" s="2">
        <v>1715267484</v>
      </c>
      <c r="J28" s="2">
        <v>80.1151883580023</v>
      </c>
    </row>
    <row r="29" spans="1:10" ht="14.5" x14ac:dyDescent="0.35">
      <c r="A29" t="s">
        <v>289</v>
      </c>
      <c r="B29" s="2">
        <v>13881259170</v>
      </c>
      <c r="C29" s="2">
        <v>3431863536</v>
      </c>
      <c r="D29" s="2">
        <v>92.709752390015595</v>
      </c>
      <c r="E29" s="2">
        <v>3193698953</v>
      </c>
      <c r="F29" s="2">
        <v>90.386633249989202</v>
      </c>
      <c r="G29" s="2">
        <v>2209641097</v>
      </c>
      <c r="H29" s="2">
        <v>89.060774742014402</v>
      </c>
      <c r="I29" s="2">
        <v>1461779942</v>
      </c>
      <c r="J29" s="2">
        <v>68.101094721991103</v>
      </c>
    </row>
    <row r="30" spans="1:10" ht="14.5" x14ac:dyDescent="0.35">
      <c r="A30" t="s">
        <v>290</v>
      </c>
      <c r="B30" s="2">
        <v>3905353730</v>
      </c>
      <c r="C30" s="2">
        <v>963888106</v>
      </c>
      <c r="D30" s="2">
        <v>26.168847617984198</v>
      </c>
      <c r="E30" s="2">
        <v>898401352</v>
      </c>
      <c r="F30" s="2">
        <v>25.534123605000701</v>
      </c>
      <c r="G30" s="2">
        <v>621134985</v>
      </c>
      <c r="H30" s="2">
        <v>25.1498482759925</v>
      </c>
      <c r="I30" s="2">
        <v>410889645</v>
      </c>
      <c r="J30" s="2">
        <v>19.235948561021299</v>
      </c>
    </row>
    <row r="31" spans="1:10" ht="14.5" x14ac:dyDescent="0.35">
      <c r="A31" t="s">
        <v>291</v>
      </c>
      <c r="B31" s="2">
        <v>13405187585</v>
      </c>
      <c r="C31" s="2">
        <v>3231208694</v>
      </c>
      <c r="D31" s="2">
        <v>87.565792219014796</v>
      </c>
      <c r="E31" s="2">
        <v>3062313495</v>
      </c>
      <c r="F31" s="2">
        <v>86.032397139002498</v>
      </c>
      <c r="G31" s="2">
        <v>2105235429</v>
      </c>
      <c r="H31" s="2">
        <v>84.7239683769876</v>
      </c>
      <c r="I31" s="2">
        <v>1378666494</v>
      </c>
      <c r="J31" s="2">
        <v>64.267574732017195</v>
      </c>
    </row>
    <row r="32" spans="1:10" ht="14.5" x14ac:dyDescent="0.35">
      <c r="A32" t="s">
        <v>297</v>
      </c>
      <c r="B32" s="2">
        <v>7659451711</v>
      </c>
      <c r="C32" s="2">
        <v>1835902067</v>
      </c>
      <c r="D32" s="2">
        <v>49.7243318339751</v>
      </c>
      <c r="E32" s="2">
        <v>1746692010</v>
      </c>
      <c r="F32" s="2">
        <v>49.143583690020002</v>
      </c>
      <c r="G32" s="2">
        <v>1198261713</v>
      </c>
      <c r="H32" s="2">
        <v>48.436540633992898</v>
      </c>
      <c r="I32" s="2">
        <v>783200179</v>
      </c>
      <c r="J32" s="2">
        <v>36.707098641025297</v>
      </c>
    </row>
    <row r="33" spans="1:10" ht="14.5" x14ac:dyDescent="0.35">
      <c r="A33" t="s">
        <v>298</v>
      </c>
      <c r="B33" s="2">
        <v>2894233207</v>
      </c>
      <c r="C33" s="2">
        <v>683482431</v>
      </c>
      <c r="D33" s="2">
        <v>18.750234854000102</v>
      </c>
      <c r="E33" s="2">
        <v>657312515</v>
      </c>
      <c r="F33" s="2">
        <v>18.519208508019801</v>
      </c>
      <c r="G33" s="2">
        <v>449386819</v>
      </c>
      <c r="H33" s="2">
        <v>18.233215184998699</v>
      </c>
      <c r="I33" s="2">
        <v>291899998</v>
      </c>
      <c r="J33" s="2">
        <v>13.8018248059961</v>
      </c>
    </row>
    <row r="34" spans="1:10" ht="14.5" x14ac:dyDescent="0.35">
      <c r="A34" t="s">
        <v>324</v>
      </c>
      <c r="B34" s="2">
        <v>107171576</v>
      </c>
      <c r="C34" s="2">
        <v>24897453</v>
      </c>
      <c r="D34" s="2">
        <v>0.88640974002191797</v>
      </c>
      <c r="E34" s="2">
        <v>24226404</v>
      </c>
      <c r="F34" s="2">
        <v>0.85036600200692103</v>
      </c>
      <c r="G34" s="2">
        <v>16493324</v>
      </c>
      <c r="H34" s="2">
        <v>0.83663556200917799</v>
      </c>
      <c r="I34" s="2">
        <v>10642387</v>
      </c>
      <c r="J34" s="2">
        <v>0.660416782018728</v>
      </c>
    </row>
    <row r="35" spans="1:10" ht="14.5" x14ac:dyDescent="0.35">
      <c r="A35" t="s">
        <v>325</v>
      </c>
      <c r="B35" s="2">
        <v>73400496</v>
      </c>
      <c r="C35" s="2">
        <v>17045901</v>
      </c>
      <c r="D35" s="2">
        <v>0.63886741499300104</v>
      </c>
      <c r="E35" s="2">
        <v>16612576</v>
      </c>
      <c r="F35" s="2">
        <v>0.62632472999393896</v>
      </c>
      <c r="G35" s="2">
        <v>11312539</v>
      </c>
      <c r="H35" s="2">
        <v>0.619168684002943</v>
      </c>
      <c r="I35" s="2">
        <v>7293089</v>
      </c>
      <c r="J35" s="2">
        <v>0.49591172402142503</v>
      </c>
    </row>
    <row r="36" spans="1:10" ht="14.5" x14ac:dyDescent="0.35">
      <c r="A36" t="s">
        <v>359</v>
      </c>
      <c r="B36" s="2">
        <v>556717</v>
      </c>
      <c r="C36" s="2">
        <v>160391</v>
      </c>
      <c r="D36" s="2">
        <v>5.4943547002039801E-2</v>
      </c>
      <c r="E36" s="2">
        <v>159445</v>
      </c>
      <c r="F36" s="2">
        <v>5.4433865007012999E-2</v>
      </c>
      <c r="G36" s="2">
        <v>115897</v>
      </c>
      <c r="H36" s="2">
        <v>5.3661321988329201E-2</v>
      </c>
      <c r="I36" s="2">
        <v>80215</v>
      </c>
      <c r="J36" s="2">
        <v>4.3165834009414497E-2</v>
      </c>
    </row>
    <row r="37" spans="1:10" ht="14.5" x14ac:dyDescent="0.35">
      <c r="A37" t="s">
        <v>360</v>
      </c>
      <c r="B37" s="2">
        <v>312448</v>
      </c>
      <c r="C37" s="2">
        <v>89395</v>
      </c>
      <c r="D37" s="2">
        <v>5.4676956002367598E-2</v>
      </c>
      <c r="E37" s="2">
        <v>88926</v>
      </c>
      <c r="F37" s="2">
        <v>5.46449460089206E-2</v>
      </c>
      <c r="G37" s="2">
        <v>64716</v>
      </c>
      <c r="H37" s="2">
        <v>5.3282580978702698E-2</v>
      </c>
      <c r="I37" s="2">
        <v>44722</v>
      </c>
      <c r="J37" s="2">
        <v>4.1485778026981203E-2</v>
      </c>
    </row>
    <row r="38" spans="1:10" ht="14.5" x14ac:dyDescent="0.35">
      <c r="A38" t="s">
        <v>361</v>
      </c>
      <c r="B38" s="2">
        <v>69730349</v>
      </c>
      <c r="C38" s="2">
        <v>16449664</v>
      </c>
      <c r="D38" s="2">
        <v>0.62583046799409203</v>
      </c>
      <c r="E38" s="2">
        <v>15958017</v>
      </c>
      <c r="F38" s="2">
        <v>0.60892127701663401</v>
      </c>
      <c r="G38" s="2">
        <v>10931940</v>
      </c>
      <c r="H38" s="2">
        <v>0.59950446398579504</v>
      </c>
      <c r="I38" s="2">
        <v>7067140</v>
      </c>
      <c r="J38" s="2">
        <v>0.47761939800693598</v>
      </c>
    </row>
    <row r="39" spans="1:10" ht="14.5" x14ac:dyDescent="0.35">
      <c r="A39" t="s">
        <v>797</v>
      </c>
      <c r="B39" s="2">
        <v>43848068</v>
      </c>
      <c r="C39" s="2">
        <v>10260936</v>
      </c>
      <c r="D39" s="2">
        <v>0.43615653002052501</v>
      </c>
      <c r="E39" s="2">
        <v>9994241</v>
      </c>
      <c r="F39" s="2">
        <v>0.44308968400582599</v>
      </c>
      <c r="G39" s="2">
        <v>6830942</v>
      </c>
      <c r="H39" s="2">
        <v>0.42694522699457499</v>
      </c>
      <c r="I39" s="2">
        <v>4405445</v>
      </c>
      <c r="J39" s="2">
        <v>0.36361608101287801</v>
      </c>
    </row>
    <row r="40" spans="1:10" ht="14.5" x14ac:dyDescent="0.35">
      <c r="A40" t="s">
        <v>362</v>
      </c>
      <c r="B40" s="2">
        <v>7659449423</v>
      </c>
      <c r="C40" s="2">
        <v>1835902066</v>
      </c>
      <c r="D40" s="2">
        <v>49.834384364017701</v>
      </c>
      <c r="E40" s="2">
        <v>1746692009</v>
      </c>
      <c r="F40" s="2">
        <v>49.159167389996497</v>
      </c>
      <c r="G40" s="2">
        <v>1198261714</v>
      </c>
      <c r="H40" s="2">
        <v>48.434505626995801</v>
      </c>
      <c r="I40" s="2">
        <v>783200178</v>
      </c>
      <c r="J40" s="2">
        <v>36.731765175994902</v>
      </c>
    </row>
    <row r="41" spans="1:10" ht="14.5" x14ac:dyDescent="0.35">
      <c r="A41" t="s">
        <v>363</v>
      </c>
      <c r="B41" s="2">
        <v>2894232985</v>
      </c>
      <c r="C41" s="2">
        <v>683482431</v>
      </c>
      <c r="D41" s="2">
        <v>18.780215887993101</v>
      </c>
      <c r="E41" s="2">
        <v>657312515</v>
      </c>
      <c r="F41" s="2">
        <v>18.5172440439928</v>
      </c>
      <c r="G41" s="2">
        <v>449386820</v>
      </c>
      <c r="H41" s="2">
        <v>18.239048174989801</v>
      </c>
      <c r="I41" s="2">
        <v>291899998</v>
      </c>
      <c r="J41" s="2">
        <v>13.795282687991801</v>
      </c>
    </row>
    <row r="42" spans="1:10" ht="14.5" x14ac:dyDescent="0.35">
      <c r="A42" t="s">
        <v>364</v>
      </c>
      <c r="B42" s="2">
        <v>17929365294</v>
      </c>
      <c r="C42" s="2">
        <v>4312704083</v>
      </c>
      <c r="D42" s="2">
        <v>125.465003007004</v>
      </c>
      <c r="E42" s="2">
        <v>4074586765</v>
      </c>
      <c r="F42" s="2">
        <v>115.832311106001</v>
      </c>
      <c r="G42" s="2">
        <v>2791944762</v>
      </c>
      <c r="H42" s="2">
        <v>114.114204940007</v>
      </c>
      <c r="I42" s="2">
        <v>1836046260</v>
      </c>
      <c r="J42" s="2">
        <v>86.5432416429976</v>
      </c>
    </row>
    <row r="43" spans="1:10" ht="14.5" x14ac:dyDescent="0.35">
      <c r="A43" t="s">
        <v>365</v>
      </c>
      <c r="B43" s="2">
        <v>8586046925</v>
      </c>
      <c r="C43" s="2">
        <v>2211219650</v>
      </c>
      <c r="D43" s="2">
        <v>59.5840194350166</v>
      </c>
      <c r="E43" s="2">
        <v>1973043086</v>
      </c>
      <c r="F43" s="2">
        <v>57.246529989002703</v>
      </c>
      <c r="G43" s="2">
        <v>1376836205</v>
      </c>
      <c r="H43" s="2">
        <v>56.396801874012397</v>
      </c>
      <c r="I43" s="2">
        <v>931982776</v>
      </c>
      <c r="J43" s="2">
        <v>46.089345624000998</v>
      </c>
    </row>
    <row r="44" spans="1:10" ht="14.5" x14ac:dyDescent="0.35">
      <c r="A44" t="s">
        <v>366</v>
      </c>
      <c r="B44" s="2">
        <v>12013828409</v>
      </c>
      <c r="C44" s="2">
        <v>2979806880</v>
      </c>
      <c r="D44" s="2">
        <v>80.908065538998898</v>
      </c>
      <c r="E44" s="2">
        <v>2741999473</v>
      </c>
      <c r="F44" s="2">
        <v>78.584543974982793</v>
      </c>
      <c r="G44" s="2">
        <v>1893549777</v>
      </c>
      <c r="H44" s="2">
        <v>77.456010765017695</v>
      </c>
      <c r="I44" s="2">
        <v>1260738263</v>
      </c>
      <c r="J44" s="2">
        <v>59.195585661975201</v>
      </c>
    </row>
    <row r="45" spans="1:10" ht="14.5" x14ac:dyDescent="0.35">
      <c r="A45" t="s">
        <v>367</v>
      </c>
      <c r="B45" s="2">
        <v>15059943138</v>
      </c>
      <c r="C45" s="2">
        <v>3668188281</v>
      </c>
      <c r="D45" s="2">
        <v>99.983472218009396</v>
      </c>
      <c r="E45" s="2">
        <v>3430144253</v>
      </c>
      <c r="F45" s="2">
        <v>97.754291235993094</v>
      </c>
      <c r="G45" s="2">
        <v>2357787202</v>
      </c>
      <c r="H45" s="2">
        <v>96.315313427999996</v>
      </c>
      <c r="I45" s="2">
        <v>1558624424</v>
      </c>
      <c r="J45" s="2">
        <v>73.314079275005497</v>
      </c>
    </row>
    <row r="46" spans="1:10" ht="14.5" x14ac:dyDescent="0.35">
      <c r="A46" t="s">
        <v>368</v>
      </c>
      <c r="B46" s="2">
        <v>15965937152</v>
      </c>
      <c r="C46" s="2">
        <v>3870069638</v>
      </c>
      <c r="D46" s="2">
        <v>105.626461628999</v>
      </c>
      <c r="E46" s="2">
        <v>3632177866</v>
      </c>
      <c r="F46" s="2">
        <v>103.311993236013</v>
      </c>
      <c r="G46" s="2">
        <v>2494735319</v>
      </c>
      <c r="H46" s="2">
        <v>101.705210910993</v>
      </c>
      <c r="I46" s="2">
        <v>1645822357</v>
      </c>
      <c r="J46" s="2">
        <v>77.431309803010606</v>
      </c>
    </row>
    <row r="47" spans="1:10" ht="14.5" x14ac:dyDescent="0.35">
      <c r="A47" t="s">
        <v>369</v>
      </c>
      <c r="B47" s="2">
        <v>18194456197</v>
      </c>
      <c r="C47" s="2">
        <v>4371116562</v>
      </c>
      <c r="D47" s="2">
        <v>119.445886645</v>
      </c>
      <c r="E47" s="2">
        <v>4133101032</v>
      </c>
      <c r="F47" s="2">
        <v>117.29684940201599</v>
      </c>
      <c r="G47" s="2">
        <v>2830073356</v>
      </c>
      <c r="H47" s="2">
        <v>115.51589785199</v>
      </c>
      <c r="I47" s="2">
        <v>1859664822</v>
      </c>
      <c r="J47" s="2">
        <v>87.575490557006503</v>
      </c>
    </row>
    <row r="48" spans="1:10" ht="14.5" x14ac:dyDescent="0.35">
      <c r="A48" t="s">
        <v>370</v>
      </c>
      <c r="B48" s="2">
        <v>15056419472</v>
      </c>
      <c r="C48" s="2">
        <v>3668152684</v>
      </c>
      <c r="D48" s="2">
        <v>100.104373359004</v>
      </c>
      <c r="E48" s="2">
        <v>3430151482</v>
      </c>
      <c r="F48" s="2">
        <v>97.808913918997803</v>
      </c>
      <c r="G48" s="2">
        <v>2357533292</v>
      </c>
      <c r="H48" s="2">
        <v>96.333869662019396</v>
      </c>
      <c r="I48" s="2">
        <v>1557393998</v>
      </c>
      <c r="J48" s="2">
        <v>73.282948633015593</v>
      </c>
    </row>
    <row r="49" spans="1:10" ht="14.5" x14ac:dyDescent="0.35">
      <c r="A49" t="s">
        <v>371</v>
      </c>
      <c r="B49" s="2">
        <v>15881478718</v>
      </c>
      <c r="C49" s="2">
        <v>3850643901</v>
      </c>
      <c r="D49" s="2">
        <v>111.250757088011</v>
      </c>
      <c r="E49" s="2">
        <v>3612563964</v>
      </c>
      <c r="F49" s="2">
        <v>102.74895843901299</v>
      </c>
      <c r="G49" s="2">
        <v>2481765257</v>
      </c>
      <c r="H49" s="2">
        <v>101.19281828700301</v>
      </c>
      <c r="I49" s="2">
        <v>1636869959</v>
      </c>
      <c r="J49" s="2">
        <v>77.024998595996294</v>
      </c>
    </row>
    <row r="50" spans="1:10" ht="14.5" x14ac:dyDescent="0.35">
      <c r="A50" t="s">
        <v>372</v>
      </c>
      <c r="B50" s="2">
        <v>14344636530</v>
      </c>
      <c r="C50" s="2">
        <v>3506538119</v>
      </c>
      <c r="D50" s="2">
        <v>95.235205929988297</v>
      </c>
      <c r="E50" s="2">
        <v>3268498346</v>
      </c>
      <c r="F50" s="2">
        <v>93.091539396991706</v>
      </c>
      <c r="G50" s="2">
        <v>2249182272</v>
      </c>
      <c r="H50" s="2">
        <v>91.642931206006295</v>
      </c>
      <c r="I50" s="2">
        <v>1488742780</v>
      </c>
      <c r="J50" s="2">
        <v>69.804730527976005</v>
      </c>
    </row>
    <row r="51" spans="1:10" ht="14.5" x14ac:dyDescent="0.35">
      <c r="A51" t="s">
        <v>373</v>
      </c>
      <c r="B51" s="2">
        <v>1864961614</v>
      </c>
      <c r="C51" s="2">
        <v>459646762</v>
      </c>
      <c r="D51" s="2">
        <v>12.613880816003</v>
      </c>
      <c r="E51" s="2">
        <v>426208756</v>
      </c>
      <c r="F51" s="2">
        <v>12.289001295983301</v>
      </c>
      <c r="G51" s="2">
        <v>293916720</v>
      </c>
      <c r="H51" s="2">
        <v>12.1093882629938</v>
      </c>
      <c r="I51" s="2">
        <v>195317024</v>
      </c>
      <c r="J51" s="2">
        <v>9.2765188369958196</v>
      </c>
    </row>
    <row r="52" spans="1:10" ht="14.5" x14ac:dyDescent="0.35">
      <c r="A52" t="s">
        <v>374</v>
      </c>
      <c r="B52" s="2">
        <v>20113342344</v>
      </c>
      <c r="C52" s="2">
        <v>4788895250</v>
      </c>
      <c r="D52" s="2">
        <v>130.96782863899699</v>
      </c>
      <c r="E52" s="2">
        <v>4550899655</v>
      </c>
      <c r="F52" s="2">
        <v>128.838078693981</v>
      </c>
      <c r="G52" s="2">
        <v>3110535350</v>
      </c>
      <c r="H52" s="2">
        <v>126.831234120007</v>
      </c>
      <c r="I52" s="2">
        <v>2036868524</v>
      </c>
      <c r="J52" s="2">
        <v>95.935206622991203</v>
      </c>
    </row>
    <row r="53" spans="1:10" ht="14.5" x14ac:dyDescent="0.35">
      <c r="A53" t="s">
        <v>375</v>
      </c>
      <c r="B53" s="2">
        <v>19509530413</v>
      </c>
      <c r="C53" s="2">
        <v>4659183957</v>
      </c>
      <c r="D53" s="2">
        <v>127.237154465983</v>
      </c>
      <c r="E53" s="2">
        <v>4421128113</v>
      </c>
      <c r="F53" s="2">
        <v>125.21389061899301</v>
      </c>
      <c r="G53" s="2">
        <v>3024736982</v>
      </c>
      <c r="H53" s="2">
        <v>123.389621285983</v>
      </c>
      <c r="I53" s="2">
        <v>1983477720</v>
      </c>
      <c r="J53" s="2">
        <v>93.438038452004506</v>
      </c>
    </row>
    <row r="54" spans="1:10" ht="14.5" x14ac:dyDescent="0.35">
      <c r="A54" t="s">
        <v>376</v>
      </c>
      <c r="B54" s="2">
        <v>3823639505</v>
      </c>
      <c r="C54" s="2">
        <v>915475304</v>
      </c>
      <c r="D54" s="2">
        <v>25.1530095890047</v>
      </c>
      <c r="E54" s="2">
        <v>867295796</v>
      </c>
      <c r="F54" s="2">
        <v>24.6990572870126</v>
      </c>
      <c r="G54" s="2">
        <v>593848562</v>
      </c>
      <c r="H54" s="2">
        <v>24.3111138620006</v>
      </c>
      <c r="I54" s="2">
        <v>389749583</v>
      </c>
      <c r="J54" s="2">
        <v>18.446072892984301</v>
      </c>
    </row>
    <row r="55" spans="1:10" ht="14.5" x14ac:dyDescent="0.35">
      <c r="A55" t="s">
        <v>386</v>
      </c>
      <c r="B55" s="2">
        <v>20282654482</v>
      </c>
      <c r="C55" s="2">
        <v>4793355549</v>
      </c>
      <c r="D55" s="2">
        <v>137.57417386598499</v>
      </c>
      <c r="E55" s="2">
        <v>4581659926</v>
      </c>
      <c r="F55" s="2">
        <v>129.767896812001</v>
      </c>
      <c r="G55" s="2">
        <v>3122731632</v>
      </c>
      <c r="H55" s="2">
        <v>127.862368000991</v>
      </c>
      <c r="I55" s="2">
        <v>2037794642</v>
      </c>
      <c r="J55" s="2">
        <v>96.8574785189994</v>
      </c>
    </row>
    <row r="56" spans="1:10" ht="14.5" x14ac:dyDescent="0.35">
      <c r="A56" t="s">
        <v>387</v>
      </c>
      <c r="B56" s="2">
        <v>10915614583</v>
      </c>
      <c r="C56" s="2">
        <v>2553803168</v>
      </c>
      <c r="D56" s="2">
        <v>70.326427597989095</v>
      </c>
      <c r="E56" s="2">
        <v>2459461646</v>
      </c>
      <c r="F56" s="2">
        <v>69.517319384001894</v>
      </c>
      <c r="G56" s="2">
        <v>1672576777</v>
      </c>
      <c r="H56" s="2">
        <v>68.479774021980106</v>
      </c>
      <c r="I56" s="2">
        <v>1086852539</v>
      </c>
      <c r="J56" s="2">
        <v>51.549572693998897</v>
      </c>
    </row>
    <row r="57" spans="1:10" ht="14.5" x14ac:dyDescent="0.35">
      <c r="A57" t="s">
        <v>430</v>
      </c>
      <c r="B57" s="2">
        <v>25670711</v>
      </c>
      <c r="C57" s="2">
        <v>5884257</v>
      </c>
      <c r="D57" s="2">
        <v>0.279934298014268</v>
      </c>
      <c r="E57" s="2">
        <v>5751994</v>
      </c>
      <c r="F57" s="2">
        <v>0.28321081900503398</v>
      </c>
      <c r="G57" s="2">
        <v>3889813</v>
      </c>
      <c r="H57" s="2">
        <v>0.282576616998994</v>
      </c>
      <c r="I57" s="2">
        <v>2506441</v>
      </c>
      <c r="J57" s="2">
        <v>0.240881800011266</v>
      </c>
    </row>
    <row r="58" spans="1:10" ht="14.5" x14ac:dyDescent="0.35">
      <c r="A58" t="s">
        <v>431</v>
      </c>
      <c r="B58" s="2">
        <v>16969182</v>
      </c>
      <c r="C58" s="2">
        <v>3882343</v>
      </c>
      <c r="D58" s="2">
        <v>0.20078614898375199</v>
      </c>
      <c r="E58" s="2">
        <v>3797653</v>
      </c>
      <c r="F58" s="2">
        <v>0.20122317000641399</v>
      </c>
      <c r="G58" s="2">
        <v>2566349</v>
      </c>
      <c r="H58" s="2">
        <v>0.19982069500838401</v>
      </c>
      <c r="I58" s="2">
        <v>1653072</v>
      </c>
      <c r="J58" s="2">
        <v>0.16864059300860301</v>
      </c>
    </row>
    <row r="59" spans="1:10" ht="14.5" x14ac:dyDescent="0.35">
      <c r="A59" t="s">
        <v>444</v>
      </c>
      <c r="B59" s="2">
        <v>312448</v>
      </c>
      <c r="C59" s="2">
        <v>89391</v>
      </c>
      <c r="D59" s="2">
        <v>5.7735719979973503E-2</v>
      </c>
      <c r="E59" s="2">
        <v>88922</v>
      </c>
      <c r="F59" s="2">
        <v>5.9378874982939998E-2</v>
      </c>
      <c r="G59" s="2">
        <v>64712</v>
      </c>
      <c r="H59" s="2">
        <v>5.72324380045756E-2</v>
      </c>
      <c r="I59" s="2">
        <v>44718</v>
      </c>
      <c r="J59" s="2">
        <v>4.4622116984100998E-2</v>
      </c>
    </row>
    <row r="60" spans="1:10" ht="14.5" x14ac:dyDescent="0.35">
      <c r="A60" t="s">
        <v>446</v>
      </c>
      <c r="B60" s="2">
        <v>107171829</v>
      </c>
      <c r="C60" s="2">
        <v>24897466</v>
      </c>
      <c r="D60" s="2">
        <v>0.83594297198578704</v>
      </c>
      <c r="E60" s="2">
        <v>24226412</v>
      </c>
      <c r="F60" s="2">
        <v>0.83180895698023904</v>
      </c>
      <c r="G60" s="2">
        <v>16493325</v>
      </c>
      <c r="H60" s="2">
        <v>0.81876526499399904</v>
      </c>
      <c r="I60" s="2">
        <v>10642388</v>
      </c>
      <c r="J60" s="2">
        <v>0.64195708499755699</v>
      </c>
    </row>
    <row r="61" spans="1:10" ht="14.5" x14ac:dyDescent="0.35">
      <c r="A61" t="s">
        <v>798</v>
      </c>
      <c r="B61" s="2">
        <v>73400215</v>
      </c>
      <c r="C61" s="2">
        <v>17045901</v>
      </c>
      <c r="D61" s="2">
        <v>0.61987535201478705</v>
      </c>
      <c r="E61" s="2">
        <v>16612574</v>
      </c>
      <c r="F61" s="2">
        <v>0.61482111600344003</v>
      </c>
      <c r="G61" s="2">
        <v>11312538</v>
      </c>
      <c r="H61" s="2">
        <v>0.60513606399763298</v>
      </c>
      <c r="I61" s="2">
        <v>7293088</v>
      </c>
      <c r="J61" s="2">
        <v>0.480906696990132</v>
      </c>
    </row>
    <row r="62" spans="1:10" ht="14.5" x14ac:dyDescent="0.35">
      <c r="A62" t="s">
        <v>447</v>
      </c>
      <c r="B62" s="2">
        <v>20314582054</v>
      </c>
      <c r="C62" s="2">
        <v>4800906983</v>
      </c>
      <c r="D62" s="2">
        <v>131.83682980600801</v>
      </c>
      <c r="E62" s="2">
        <v>4588873503</v>
      </c>
      <c r="F62" s="2">
        <v>129.981004369998</v>
      </c>
      <c r="G62" s="2">
        <v>3127647871</v>
      </c>
      <c r="H62" s="2">
        <v>127.990508813003</v>
      </c>
      <c r="I62" s="2">
        <v>2041003487</v>
      </c>
      <c r="J62" s="2">
        <v>96.575339943985398</v>
      </c>
    </row>
    <row r="63" spans="1:10" ht="14.5" x14ac:dyDescent="0.35">
      <c r="A63" t="s">
        <v>448</v>
      </c>
      <c r="B63" s="2">
        <v>10915616628</v>
      </c>
      <c r="C63" s="2">
        <v>2553803169</v>
      </c>
      <c r="D63" s="2">
        <v>70.394869173003798</v>
      </c>
      <c r="E63" s="2">
        <v>2459461648</v>
      </c>
      <c r="F63" s="2">
        <v>69.539678174012806</v>
      </c>
      <c r="G63" s="2">
        <v>1672576776</v>
      </c>
      <c r="H63" s="2">
        <v>68.484643348987404</v>
      </c>
      <c r="I63" s="2">
        <v>1086852538</v>
      </c>
      <c r="J63" s="2">
        <v>51.558317071001497</v>
      </c>
    </row>
    <row r="64" spans="1:10" ht="14.5" x14ac:dyDescent="0.35">
      <c r="A64" t="s">
        <v>451</v>
      </c>
      <c r="B64" s="2">
        <v>22439554206</v>
      </c>
      <c r="C64" s="2">
        <v>5283181150</v>
      </c>
      <c r="D64" s="2">
        <v>146.74978926600301</v>
      </c>
      <c r="E64" s="2">
        <v>5045284673</v>
      </c>
      <c r="F64" s="2">
        <v>144.53993811400099</v>
      </c>
      <c r="G64" s="2">
        <v>3421626100</v>
      </c>
      <c r="H64" s="2">
        <v>142.40379294799601</v>
      </c>
      <c r="I64" s="2">
        <v>2232566594</v>
      </c>
      <c r="J64" s="2">
        <v>107.31198121898299</v>
      </c>
    </row>
    <row r="65" spans="1:10" ht="14.5" x14ac:dyDescent="0.35">
      <c r="A65" t="s">
        <v>452</v>
      </c>
      <c r="B65" s="2">
        <v>21400335252</v>
      </c>
      <c r="C65" s="2">
        <v>5051524397</v>
      </c>
      <c r="D65" s="2">
        <v>140.079953895008</v>
      </c>
      <c r="E65" s="2">
        <v>4813621305</v>
      </c>
      <c r="F65" s="2">
        <v>138.018117646017</v>
      </c>
      <c r="G65" s="2">
        <v>3266515404</v>
      </c>
      <c r="H65" s="2">
        <v>136.01384998499901</v>
      </c>
      <c r="I65" s="2">
        <v>2133780065</v>
      </c>
      <c r="J65" s="2">
        <v>102.507036019</v>
      </c>
    </row>
    <row r="66" spans="1:10" ht="14.5" x14ac:dyDescent="0.35">
      <c r="A66" t="s">
        <v>453</v>
      </c>
      <c r="B66" s="2">
        <v>9748420807</v>
      </c>
      <c r="C66" s="2">
        <v>2458751600</v>
      </c>
      <c r="D66" s="2">
        <v>67.310135431995107</v>
      </c>
      <c r="E66" s="2">
        <v>2220733811</v>
      </c>
      <c r="F66" s="2">
        <v>64.960721424024001</v>
      </c>
      <c r="G66" s="2">
        <v>1535052918</v>
      </c>
      <c r="H66" s="2">
        <v>64.039364162017506</v>
      </c>
      <c r="I66" s="2">
        <v>1034324126</v>
      </c>
      <c r="J66" s="2">
        <v>49.238377316971302</v>
      </c>
    </row>
    <row r="67" spans="1:10" ht="14.5" x14ac:dyDescent="0.35">
      <c r="A67" t="s">
        <v>454</v>
      </c>
      <c r="B67" s="2">
        <v>9475192626</v>
      </c>
      <c r="C67" s="2">
        <v>2398224719</v>
      </c>
      <c r="D67" s="2">
        <v>65.658090337004893</v>
      </c>
      <c r="E67" s="2">
        <v>2160065618</v>
      </c>
      <c r="F67" s="2">
        <v>63.277669348986798</v>
      </c>
      <c r="G67" s="2">
        <v>1494486008</v>
      </c>
      <c r="H67" s="2">
        <v>62.3362318059662</v>
      </c>
      <c r="I67" s="2">
        <v>1008169553</v>
      </c>
      <c r="J67" s="2">
        <v>48.073758549988199</v>
      </c>
    </row>
    <row r="68" spans="1:10" ht="14.5" x14ac:dyDescent="0.35">
      <c r="A68" t="s">
        <v>455</v>
      </c>
      <c r="B68" s="2">
        <v>21505264520</v>
      </c>
      <c r="C68" s="2">
        <v>5070284502</v>
      </c>
      <c r="D68" s="2">
        <v>146.738003050966</v>
      </c>
      <c r="E68" s="2">
        <v>4832650105</v>
      </c>
      <c r="F68" s="2">
        <v>138.787434921017</v>
      </c>
      <c r="G68" s="2">
        <v>3278627046</v>
      </c>
      <c r="H68" s="2">
        <v>136.73404423700401</v>
      </c>
      <c r="I68" s="2">
        <v>2139693154</v>
      </c>
      <c r="J68" s="2">
        <v>103.060314108035</v>
      </c>
    </row>
    <row r="69" spans="1:10" ht="14.5" x14ac:dyDescent="0.35">
      <c r="A69" t="s">
        <v>456</v>
      </c>
      <c r="B69" s="2">
        <v>18504671237</v>
      </c>
      <c r="C69" s="2">
        <v>4406383623</v>
      </c>
      <c r="D69" s="2">
        <v>121.926071936963</v>
      </c>
      <c r="E69" s="2">
        <v>4168394926</v>
      </c>
      <c r="F69" s="2">
        <v>119.78302766202199</v>
      </c>
      <c r="G69" s="2">
        <v>2836115771</v>
      </c>
      <c r="H69" s="2">
        <v>118.043043900048</v>
      </c>
      <c r="I69" s="2">
        <v>1859362024</v>
      </c>
      <c r="J69" s="2">
        <v>89.251660887035499</v>
      </c>
    </row>
    <row r="70" spans="1:10" ht="14.5" x14ac:dyDescent="0.35">
      <c r="A70" t="s">
        <v>457</v>
      </c>
      <c r="B70" s="2">
        <v>16583314383</v>
      </c>
      <c r="C70" s="2">
        <v>3985524202</v>
      </c>
      <c r="D70" s="2">
        <v>109.942743125953</v>
      </c>
      <c r="E70" s="2">
        <v>3747936550</v>
      </c>
      <c r="F70" s="2">
        <v>107.83505736099301</v>
      </c>
      <c r="G70" s="2">
        <v>2555936968</v>
      </c>
      <c r="H70" s="2">
        <v>106.228583386982</v>
      </c>
      <c r="I70" s="2">
        <v>1683844653</v>
      </c>
      <c r="J70" s="2">
        <v>80.489290164026897</v>
      </c>
    </row>
    <row r="71" spans="1:10" ht="14.5" x14ac:dyDescent="0.35">
      <c r="A71" t="s">
        <v>458</v>
      </c>
      <c r="B71" s="2">
        <v>20103026931</v>
      </c>
      <c r="C71" s="2">
        <v>4760189954</v>
      </c>
      <c r="D71" s="2">
        <v>140.03105090704</v>
      </c>
      <c r="E71" s="2">
        <v>4522645015</v>
      </c>
      <c r="F71" s="2">
        <v>129.790596175997</v>
      </c>
      <c r="G71" s="2">
        <v>3072892426</v>
      </c>
      <c r="H71" s="2">
        <v>127.94678872200799</v>
      </c>
      <c r="I71" s="2">
        <v>2009562017</v>
      </c>
      <c r="J71" s="2">
        <v>96.679722086002499</v>
      </c>
    </row>
    <row r="72" spans="1:10" ht="14.5" x14ac:dyDescent="0.35">
      <c r="A72" t="s">
        <v>459</v>
      </c>
      <c r="B72" s="2">
        <v>21776550453</v>
      </c>
      <c r="C72" s="2">
        <v>5130706286</v>
      </c>
      <c r="D72" s="2">
        <v>142.43678627797601</v>
      </c>
      <c r="E72" s="2">
        <v>4893009354</v>
      </c>
      <c r="F72" s="2">
        <v>140.29607251402899</v>
      </c>
      <c r="G72" s="2">
        <v>3320112726</v>
      </c>
      <c r="H72" s="2">
        <v>138.27168874000199</v>
      </c>
      <c r="I72" s="2">
        <v>2165593768</v>
      </c>
      <c r="J72" s="2">
        <v>104.333040230965</v>
      </c>
    </row>
    <row r="73" spans="1:10" ht="14.5" x14ac:dyDescent="0.35">
      <c r="A73" t="s">
        <v>460</v>
      </c>
      <c r="B73" s="2">
        <v>21128724178</v>
      </c>
      <c r="C73" s="2">
        <v>4993122125</v>
      </c>
      <c r="D73" s="2">
        <v>138.31429006299001</v>
      </c>
      <c r="E73" s="2">
        <v>4755297344</v>
      </c>
      <c r="F73" s="2">
        <v>136.24303023505399</v>
      </c>
      <c r="G73" s="2">
        <v>3227613233</v>
      </c>
      <c r="H73" s="2">
        <v>134.17904880200501</v>
      </c>
      <c r="I73" s="2">
        <v>2109295370</v>
      </c>
      <c r="J73" s="2">
        <v>101.171042912988</v>
      </c>
    </row>
    <row r="74" spans="1:10" ht="14.5" x14ac:dyDescent="0.35">
      <c r="A74" t="s">
        <v>461</v>
      </c>
      <c r="B74" s="2">
        <v>18998634204</v>
      </c>
      <c r="C74" s="2">
        <v>4524666713</v>
      </c>
      <c r="D74" s="2">
        <v>124.92284184903799</v>
      </c>
      <c r="E74" s="2">
        <v>4286726689</v>
      </c>
      <c r="F74" s="2">
        <v>122.872384481015</v>
      </c>
      <c r="G74" s="2">
        <v>2914918368</v>
      </c>
      <c r="H74" s="2">
        <v>121.05052486096901</v>
      </c>
      <c r="I74" s="2">
        <v>1911798784</v>
      </c>
      <c r="J74" s="2">
        <v>91.4191387540195</v>
      </c>
    </row>
    <row r="75" spans="1:10" ht="14.5" x14ac:dyDescent="0.35">
      <c r="A75" t="s">
        <v>462</v>
      </c>
      <c r="B75" s="2">
        <v>17534016187</v>
      </c>
      <c r="C75" s="2">
        <v>4193195781</v>
      </c>
      <c r="D75" s="2">
        <v>115.963667140982</v>
      </c>
      <c r="E75" s="2">
        <v>3955476676</v>
      </c>
      <c r="F75" s="2">
        <v>113.748681030003</v>
      </c>
      <c r="G75" s="2">
        <v>2693536594</v>
      </c>
      <c r="H75" s="2">
        <v>111.99432313203501</v>
      </c>
      <c r="I75" s="2">
        <v>1768641667</v>
      </c>
      <c r="J75" s="2">
        <v>84.814462212962098</v>
      </c>
    </row>
    <row r="76" spans="1:10" ht="14.5" x14ac:dyDescent="0.35">
      <c r="A76" t="s">
        <v>463</v>
      </c>
      <c r="B76" s="2">
        <v>16293787093</v>
      </c>
      <c r="C76" s="2">
        <v>3920060648</v>
      </c>
      <c r="D76" s="2">
        <v>108.312281367019</v>
      </c>
      <c r="E76" s="2">
        <v>3682084562</v>
      </c>
      <c r="F76" s="2">
        <v>105.978148768015</v>
      </c>
      <c r="G76" s="2">
        <v>2512089117</v>
      </c>
      <c r="H76" s="2">
        <v>104.45680610596899</v>
      </c>
      <c r="I76" s="2">
        <v>1654785449</v>
      </c>
      <c r="J76" s="2">
        <v>79.222095912962601</v>
      </c>
    </row>
    <row r="77" spans="1:10" ht="14.5" x14ac:dyDescent="0.35">
      <c r="A77" t="s">
        <v>464</v>
      </c>
      <c r="B77" s="2">
        <v>21661441512</v>
      </c>
      <c r="C77" s="2">
        <v>5104961166</v>
      </c>
      <c r="D77" s="2">
        <v>151.367223889043</v>
      </c>
      <c r="E77" s="2">
        <v>4867113123</v>
      </c>
      <c r="F77" s="2">
        <v>139.595864796021</v>
      </c>
      <c r="G77" s="2">
        <v>3303459066</v>
      </c>
      <c r="H77" s="2">
        <v>137.54381616204</v>
      </c>
      <c r="I77" s="2">
        <v>2154399313</v>
      </c>
      <c r="J77" s="2">
        <v>103.894480634015</v>
      </c>
    </row>
    <row r="78" spans="1:10" ht="14.5" x14ac:dyDescent="0.35">
      <c r="A78" t="s">
        <v>465</v>
      </c>
      <c r="B78" s="2">
        <v>15157320051</v>
      </c>
      <c r="C78" s="2">
        <v>3665463509</v>
      </c>
      <c r="D78" s="2">
        <v>100.574648436042</v>
      </c>
      <c r="E78" s="2">
        <v>3427536511</v>
      </c>
      <c r="F78" s="2">
        <v>98.521513979998403</v>
      </c>
      <c r="G78" s="2">
        <v>2342864049</v>
      </c>
      <c r="H78" s="2">
        <v>97.012537442031302</v>
      </c>
      <c r="I78" s="2">
        <v>1546421369</v>
      </c>
      <c r="J78" s="2">
        <v>73.748938909033299</v>
      </c>
    </row>
    <row r="79" spans="1:10" ht="14.5" x14ac:dyDescent="0.35">
      <c r="A79" t="s">
        <v>466</v>
      </c>
      <c r="B79" s="2">
        <v>15435198072</v>
      </c>
      <c r="C79" s="2">
        <v>3726368889</v>
      </c>
      <c r="D79" s="2">
        <v>102.67526482598601</v>
      </c>
      <c r="E79" s="2">
        <v>3488382461</v>
      </c>
      <c r="F79" s="2">
        <v>100.52347799000501</v>
      </c>
      <c r="G79" s="2">
        <v>2382094490</v>
      </c>
      <c r="H79" s="2">
        <v>99.025709440000298</v>
      </c>
      <c r="I79" s="2">
        <v>1571743547</v>
      </c>
      <c r="J79" s="2">
        <v>75.244753371982299</v>
      </c>
    </row>
    <row r="80" spans="1:10" ht="14.5" x14ac:dyDescent="0.35">
      <c r="A80" t="s">
        <v>467</v>
      </c>
      <c r="B80" s="2">
        <v>12458177646</v>
      </c>
      <c r="C80" s="2">
        <v>2974760216</v>
      </c>
      <c r="D80" s="2">
        <v>82.284920961013995</v>
      </c>
      <c r="E80" s="2">
        <v>2810030441</v>
      </c>
      <c r="F80" s="2">
        <v>80.6605649040429</v>
      </c>
      <c r="G80" s="2">
        <v>1913472997</v>
      </c>
      <c r="H80" s="2">
        <v>79.486067661025999</v>
      </c>
      <c r="I80" s="2">
        <v>1256288409</v>
      </c>
      <c r="J80" s="2">
        <v>60.247531089000397</v>
      </c>
    </row>
    <row r="81" spans="1:10" ht="14.5" x14ac:dyDescent="0.35">
      <c r="A81" t="s">
        <v>468</v>
      </c>
      <c r="B81" s="2">
        <v>23551650993</v>
      </c>
      <c r="C81" s="2">
        <v>5523103285</v>
      </c>
      <c r="D81" s="2">
        <v>153.373326426022</v>
      </c>
      <c r="E81" s="2">
        <v>5285851787</v>
      </c>
      <c r="F81" s="2">
        <v>151.37316204700599</v>
      </c>
      <c r="G81" s="2">
        <v>3581781074</v>
      </c>
      <c r="H81" s="2">
        <v>149.128603962017</v>
      </c>
      <c r="I81" s="2">
        <v>2332932750</v>
      </c>
      <c r="J81" s="2">
        <v>112.36775808897799</v>
      </c>
    </row>
    <row r="82" spans="1:10" ht="14.5" x14ac:dyDescent="0.35">
      <c r="A82" t="s">
        <v>469</v>
      </c>
      <c r="B82" s="2">
        <v>23396598801</v>
      </c>
      <c r="C82" s="2">
        <v>5488314286</v>
      </c>
      <c r="D82" s="2">
        <v>152.43975606601401</v>
      </c>
      <c r="E82" s="2">
        <v>5251412208</v>
      </c>
      <c r="F82" s="2">
        <v>150.37438136502101</v>
      </c>
      <c r="G82" s="2">
        <v>3558728508</v>
      </c>
      <c r="H82" s="2">
        <v>148.23030985303899</v>
      </c>
      <c r="I82" s="2">
        <v>2318302932</v>
      </c>
      <c r="J82" s="2">
        <v>111.782083155994</v>
      </c>
    </row>
    <row r="83" spans="1:10" ht="14.5" x14ac:dyDescent="0.35">
      <c r="A83" t="s">
        <v>470</v>
      </c>
      <c r="B83" s="2">
        <v>23342277102</v>
      </c>
      <c r="C83" s="2">
        <v>5475077990</v>
      </c>
      <c r="D83" s="2">
        <v>152.16755945596299</v>
      </c>
      <c r="E83" s="2">
        <v>5238170960</v>
      </c>
      <c r="F83" s="2">
        <v>150.056332836975</v>
      </c>
      <c r="G83" s="2">
        <v>3549739756</v>
      </c>
      <c r="H83" s="2">
        <v>147.87098827300301</v>
      </c>
      <c r="I83" s="2">
        <v>2311956555</v>
      </c>
      <c r="J83" s="2">
        <v>111.440308082965</v>
      </c>
    </row>
    <row r="84" spans="1:10" ht="14.5" x14ac:dyDescent="0.35">
      <c r="A84" t="s">
        <v>471</v>
      </c>
      <c r="B84" s="2">
        <v>22240222240</v>
      </c>
      <c r="C84" s="2">
        <v>5236673238</v>
      </c>
      <c r="D84" s="2">
        <v>154.473576450021</v>
      </c>
      <c r="E84" s="2">
        <v>4999491680</v>
      </c>
      <c r="F84" s="2">
        <v>143.14157186303001</v>
      </c>
      <c r="G84" s="2">
        <v>3390442391</v>
      </c>
      <c r="H84" s="2">
        <v>140.94021145597799</v>
      </c>
      <c r="I84" s="2">
        <v>2212616531</v>
      </c>
      <c r="J84" s="2">
        <v>106.201463320001</v>
      </c>
    </row>
    <row r="85" spans="1:10" ht="14.5" x14ac:dyDescent="0.35">
      <c r="A85" t="s">
        <v>472</v>
      </c>
      <c r="B85" s="2">
        <v>21688864170</v>
      </c>
      <c r="C85" s="2">
        <v>5114463154</v>
      </c>
      <c r="D85" s="2">
        <v>141.792117006029</v>
      </c>
      <c r="E85" s="2">
        <v>4876604366</v>
      </c>
      <c r="F85" s="2">
        <v>139.68667270999799</v>
      </c>
      <c r="G85" s="2">
        <v>3309199555</v>
      </c>
      <c r="H85" s="2">
        <v>137.72144358197599</v>
      </c>
      <c r="I85" s="2">
        <v>2161064781</v>
      </c>
      <c r="J85" s="2">
        <v>103.87219407904099</v>
      </c>
    </row>
    <row r="86" spans="1:10" ht="14.5" x14ac:dyDescent="0.35">
      <c r="A86" t="s">
        <v>473</v>
      </c>
      <c r="B86" s="2">
        <v>23376924870</v>
      </c>
      <c r="C86" s="2">
        <v>5486252106</v>
      </c>
      <c r="D86" s="2">
        <v>152.40003967599401</v>
      </c>
      <c r="E86" s="2">
        <v>5248711150</v>
      </c>
      <c r="F86" s="2">
        <v>150.29374418797599</v>
      </c>
      <c r="G86" s="2">
        <v>3557989149</v>
      </c>
      <c r="H86" s="2">
        <v>148.18048545403801</v>
      </c>
      <c r="I86" s="2">
        <v>2317891129</v>
      </c>
      <c r="J86" s="2">
        <v>111.779299979971</v>
      </c>
    </row>
    <row r="87" spans="1:10" ht="14.5" x14ac:dyDescent="0.35">
      <c r="A87" t="s">
        <v>474</v>
      </c>
      <c r="B87" s="2">
        <v>20908245992</v>
      </c>
      <c r="C87" s="2">
        <v>4943259843</v>
      </c>
      <c r="D87" s="2">
        <v>137.098279108002</v>
      </c>
      <c r="E87" s="2">
        <v>4705258864</v>
      </c>
      <c r="F87" s="2">
        <v>135.02033746597499</v>
      </c>
      <c r="G87" s="2">
        <v>3196171360</v>
      </c>
      <c r="H87" s="2">
        <v>132.942797505995</v>
      </c>
      <c r="I87" s="2">
        <v>2089760722</v>
      </c>
      <c r="J87" s="2">
        <v>100.39361548004599</v>
      </c>
    </row>
    <row r="88" spans="1:10" ht="14.5" x14ac:dyDescent="0.35">
      <c r="A88" t="s">
        <v>475</v>
      </c>
      <c r="B88" s="2">
        <v>4347611159</v>
      </c>
      <c r="C88" s="2">
        <v>1023959714</v>
      </c>
      <c r="D88" s="2">
        <v>28.551495311025</v>
      </c>
      <c r="E88" s="2">
        <v>977751970</v>
      </c>
      <c r="F88" s="2">
        <v>28.093140581971898</v>
      </c>
      <c r="G88" s="2">
        <v>663339017</v>
      </c>
      <c r="H88" s="2">
        <v>27.6863703459966</v>
      </c>
      <c r="I88" s="2">
        <v>432869278</v>
      </c>
      <c r="J88" s="2">
        <v>20.924839480954599</v>
      </c>
    </row>
    <row r="89" spans="1:10" ht="14.5" x14ac:dyDescent="0.35">
      <c r="A89" t="s">
        <v>497</v>
      </c>
      <c r="B89" s="2">
        <v>28869959846</v>
      </c>
      <c r="C89" s="2">
        <v>6697376636</v>
      </c>
      <c r="D89" s="2">
        <v>187.08669575903301</v>
      </c>
      <c r="E89" s="2">
        <v>6459925602</v>
      </c>
      <c r="F89" s="2">
        <v>185.023908703995</v>
      </c>
      <c r="G89" s="2">
        <v>4357483514</v>
      </c>
      <c r="H89" s="2">
        <v>182.35046558798001</v>
      </c>
      <c r="I89" s="2">
        <v>2821972306</v>
      </c>
      <c r="J89" s="2">
        <v>137.027627534</v>
      </c>
    </row>
    <row r="90" spans="1:10" ht="14.5" x14ac:dyDescent="0.35">
      <c r="A90" t="s">
        <v>498</v>
      </c>
      <c r="B90" s="2">
        <v>17690137243</v>
      </c>
      <c r="C90" s="2">
        <v>4130950060</v>
      </c>
      <c r="D90" s="2">
        <v>124.458878153993</v>
      </c>
      <c r="E90" s="2">
        <v>3965345158</v>
      </c>
      <c r="F90" s="2">
        <v>113.751418333966</v>
      </c>
      <c r="G90" s="2">
        <v>2678977098</v>
      </c>
      <c r="H90" s="2">
        <v>112.016954836959</v>
      </c>
      <c r="I90" s="2">
        <v>1739397776</v>
      </c>
      <c r="J90" s="2">
        <v>84.296110827999598</v>
      </c>
    </row>
    <row r="91" spans="1:10" ht="14.5" x14ac:dyDescent="0.35">
      <c r="A91" t="s">
        <v>499</v>
      </c>
      <c r="B91" s="2">
        <v>30768778749</v>
      </c>
      <c r="C91" s="2">
        <v>7118311047</v>
      </c>
      <c r="D91" s="2">
        <v>198.81960807798799</v>
      </c>
      <c r="E91" s="2">
        <v>6880567770</v>
      </c>
      <c r="F91" s="2">
        <v>196.83681477903099</v>
      </c>
      <c r="G91" s="2">
        <v>4638373201</v>
      </c>
      <c r="H91" s="2">
        <v>194.03065068001101</v>
      </c>
      <c r="I91" s="2">
        <v>3000548805</v>
      </c>
      <c r="J91" s="2">
        <v>145.61388357198999</v>
      </c>
    </row>
    <row r="92" spans="1:10" ht="14.5" x14ac:dyDescent="0.35">
      <c r="A92" t="s">
        <v>500</v>
      </c>
      <c r="B92" s="2">
        <v>7781611462</v>
      </c>
      <c r="C92" s="2">
        <v>1803544281</v>
      </c>
      <c r="D92" s="2">
        <v>50.5060996650136</v>
      </c>
      <c r="E92" s="2">
        <v>1741443166</v>
      </c>
      <c r="F92" s="2">
        <v>49.965992510027696</v>
      </c>
      <c r="G92" s="2">
        <v>1174702229</v>
      </c>
      <c r="H92" s="2">
        <v>49.249128049996202</v>
      </c>
      <c r="I92" s="2">
        <v>760641552</v>
      </c>
      <c r="J92" s="2">
        <v>37.019166559970401</v>
      </c>
    </row>
    <row r="93" spans="1:10" ht="14.5" x14ac:dyDescent="0.35">
      <c r="A93" t="s">
        <v>534</v>
      </c>
      <c r="B93" s="2">
        <v>25670592</v>
      </c>
      <c r="C93" s="2">
        <v>5884257</v>
      </c>
      <c r="D93" s="2">
        <v>0.29665022197877899</v>
      </c>
      <c r="E93" s="2">
        <v>5751994</v>
      </c>
      <c r="F93" s="2">
        <v>0.296168910979758</v>
      </c>
      <c r="G93" s="2">
        <v>3889813</v>
      </c>
      <c r="H93" s="2">
        <v>0.28713711001910203</v>
      </c>
      <c r="I93" s="2">
        <v>2506442</v>
      </c>
      <c r="J93" s="2">
        <v>0.24332131101982599</v>
      </c>
    </row>
    <row r="94" spans="1:10" ht="14.5" x14ac:dyDescent="0.35">
      <c r="A94" t="s">
        <v>799</v>
      </c>
      <c r="B94" s="2">
        <v>16969200</v>
      </c>
      <c r="C94" s="2">
        <v>3882343</v>
      </c>
      <c r="D94" s="2">
        <v>0.20300634496379599</v>
      </c>
      <c r="E94" s="2">
        <v>3797653</v>
      </c>
      <c r="F94" s="2">
        <v>0.20057196699781299</v>
      </c>
      <c r="G94" s="2">
        <v>2566348</v>
      </c>
      <c r="H94" s="2">
        <v>0.197646046988666</v>
      </c>
      <c r="I94" s="2">
        <v>1653072</v>
      </c>
      <c r="J94" s="2">
        <v>0.17247480200603599</v>
      </c>
    </row>
    <row r="95" spans="1:10" ht="14.5" x14ac:dyDescent="0.35">
      <c r="A95" t="s">
        <v>535</v>
      </c>
      <c r="B95" s="2">
        <v>28893637323</v>
      </c>
      <c r="C95" s="2">
        <v>6703008232</v>
      </c>
      <c r="D95" s="2">
        <v>187.236058334994</v>
      </c>
      <c r="E95" s="2">
        <v>6465353662</v>
      </c>
      <c r="F95" s="2">
        <v>185.13796543603499</v>
      </c>
      <c r="G95" s="2">
        <v>4361145693</v>
      </c>
      <c r="H95" s="2">
        <v>182.62772061396299</v>
      </c>
      <c r="I95" s="2">
        <v>2824344028</v>
      </c>
      <c r="J95" s="2">
        <v>136.93569524399899</v>
      </c>
    </row>
    <row r="96" spans="1:10" ht="14.5" x14ac:dyDescent="0.35">
      <c r="A96" t="s">
        <v>536</v>
      </c>
      <c r="B96" s="2">
        <v>17690130960</v>
      </c>
      <c r="C96" s="2">
        <v>4130950061</v>
      </c>
      <c r="D96" s="2">
        <v>115.229011019982</v>
      </c>
      <c r="E96" s="2">
        <v>3965345157</v>
      </c>
      <c r="F96" s="2">
        <v>113.745726610999</v>
      </c>
      <c r="G96" s="2">
        <v>2678977098</v>
      </c>
      <c r="H96" s="2">
        <v>112.07039265305499</v>
      </c>
      <c r="I96" s="2">
        <v>1739397775</v>
      </c>
      <c r="J96" s="2">
        <v>84.378797476994805</v>
      </c>
    </row>
    <row r="97" spans="1:10" ht="14.5" x14ac:dyDescent="0.35">
      <c r="A97" t="s">
        <v>537</v>
      </c>
      <c r="B97" s="2">
        <v>30712280056</v>
      </c>
      <c r="C97" s="2">
        <v>7105244641</v>
      </c>
      <c r="D97" s="2">
        <v>198.53872335096801</v>
      </c>
      <c r="E97" s="2">
        <v>6867921119</v>
      </c>
      <c r="F97" s="2">
        <v>196.537451553973</v>
      </c>
      <c r="G97" s="2">
        <v>4629847689</v>
      </c>
      <c r="H97" s="2">
        <v>193.63217147503701</v>
      </c>
      <c r="I97" s="2">
        <v>2995039528</v>
      </c>
      <c r="J97" s="2">
        <v>145.308942113944</v>
      </c>
    </row>
    <row r="98" spans="1:10" ht="14.5" x14ac:dyDescent="0.35">
      <c r="A98" t="s">
        <v>538</v>
      </c>
      <c r="B98" s="2">
        <v>7781614049</v>
      </c>
      <c r="C98" s="2">
        <v>1803544281</v>
      </c>
      <c r="D98" s="2">
        <v>50.507856080017497</v>
      </c>
      <c r="E98" s="2">
        <v>1741443165</v>
      </c>
      <c r="F98" s="2">
        <v>49.970245739968902</v>
      </c>
      <c r="G98" s="2">
        <v>1174702228</v>
      </c>
      <c r="H98" s="2">
        <v>49.265928203996701</v>
      </c>
      <c r="I98" s="2">
        <v>760641550</v>
      </c>
      <c r="J98" s="2">
        <v>37.0651640970027</v>
      </c>
    </row>
    <row r="99" spans="1:10" ht="14.5" x14ac:dyDescent="0.35">
      <c r="A99" t="s">
        <v>540</v>
      </c>
      <c r="B99" s="2">
        <v>24482079628</v>
      </c>
      <c r="C99" s="2">
        <v>5703011026</v>
      </c>
      <c r="D99" s="2">
        <v>166.930135411967</v>
      </c>
      <c r="E99" s="2">
        <v>5465300089</v>
      </c>
      <c r="F99" s="2">
        <v>159.55532219400601</v>
      </c>
      <c r="G99" s="2">
        <v>3663336580</v>
      </c>
      <c r="H99" s="2">
        <v>157.13337822497101</v>
      </c>
      <c r="I99" s="2">
        <v>2359224547</v>
      </c>
      <c r="J99" s="2">
        <v>117.915254856983</v>
      </c>
    </row>
    <row r="100" spans="1:10" ht="14.5" x14ac:dyDescent="0.35">
      <c r="A100" t="s">
        <v>541</v>
      </c>
      <c r="B100" s="2">
        <v>23871128193</v>
      </c>
      <c r="C100" s="2">
        <v>5567229612</v>
      </c>
      <c r="D100" s="2">
        <v>157.76352439302701</v>
      </c>
      <c r="E100" s="2">
        <v>5329521160</v>
      </c>
      <c r="F100" s="2">
        <v>155.72174379799901</v>
      </c>
      <c r="G100" s="2">
        <v>3572531764</v>
      </c>
      <c r="H100" s="2">
        <v>153.35787118197101</v>
      </c>
      <c r="I100" s="2">
        <v>2301522839</v>
      </c>
      <c r="J100" s="2">
        <v>115.149141345988</v>
      </c>
    </row>
    <row r="101" spans="1:10" ht="14.5" x14ac:dyDescent="0.35">
      <c r="A101" t="s">
        <v>542</v>
      </c>
      <c r="B101" s="2">
        <v>22779720272</v>
      </c>
      <c r="C101" s="2">
        <v>5325061781</v>
      </c>
      <c r="D101" s="2">
        <v>150.75247805804199</v>
      </c>
      <c r="E101" s="2">
        <v>5087356196</v>
      </c>
      <c r="F101" s="2">
        <v>148.72107708500599</v>
      </c>
      <c r="G101" s="2">
        <v>3413587385</v>
      </c>
      <c r="H101" s="2">
        <v>146.55138664500501</v>
      </c>
      <c r="I101" s="2">
        <v>2201771715</v>
      </c>
      <c r="J101" s="2">
        <v>110.143838830001</v>
      </c>
    </row>
    <row r="102" spans="1:10" ht="14.5" x14ac:dyDescent="0.35">
      <c r="A102" t="s">
        <v>543</v>
      </c>
      <c r="B102" s="2">
        <v>23200950972</v>
      </c>
      <c r="C102" s="2">
        <v>5416921421</v>
      </c>
      <c r="D102" s="2">
        <v>167.95145623997001</v>
      </c>
      <c r="E102" s="2">
        <v>5179242299</v>
      </c>
      <c r="F102" s="2">
        <v>151.69767614599499</v>
      </c>
      <c r="G102" s="2">
        <v>3475142581</v>
      </c>
      <c r="H102" s="2">
        <v>149.52467158698701</v>
      </c>
      <c r="I102" s="2">
        <v>2240535499</v>
      </c>
      <c r="J102" s="2">
        <v>112.29212628700699</v>
      </c>
    </row>
    <row r="103" spans="1:10" ht="14.5" x14ac:dyDescent="0.35">
      <c r="A103" t="s">
        <v>544</v>
      </c>
      <c r="B103" s="2">
        <v>22708650594</v>
      </c>
      <c r="C103" s="2">
        <v>5308624644</v>
      </c>
      <c r="D103" s="2">
        <v>150.62302326201399</v>
      </c>
      <c r="E103" s="2">
        <v>5070854235</v>
      </c>
      <c r="F103" s="2">
        <v>148.543524406035</v>
      </c>
      <c r="G103" s="2">
        <v>3403793322</v>
      </c>
      <c r="H103" s="2">
        <v>146.28699126403001</v>
      </c>
      <c r="I103" s="2">
        <v>2196006913</v>
      </c>
      <c r="J103" s="2">
        <v>110.07354747300199</v>
      </c>
    </row>
    <row r="104" spans="1:10" ht="14.5" x14ac:dyDescent="0.35">
      <c r="A104" t="s">
        <v>545</v>
      </c>
      <c r="B104" s="2">
        <v>20449156486</v>
      </c>
      <c r="C104" s="2">
        <v>4816335823</v>
      </c>
      <c r="D104" s="2">
        <v>136.01749238400899</v>
      </c>
      <c r="E104" s="2">
        <v>4578415214</v>
      </c>
      <c r="F104" s="2">
        <v>133.96015301597001</v>
      </c>
      <c r="G104" s="2">
        <v>3078987326</v>
      </c>
      <c r="H104" s="2">
        <v>131.96591577900099</v>
      </c>
      <c r="I104" s="2">
        <v>1993747848</v>
      </c>
      <c r="J104" s="2">
        <v>99.441861834959099</v>
      </c>
    </row>
    <row r="105" spans="1:10" ht="14.5" x14ac:dyDescent="0.35">
      <c r="A105" t="s">
        <v>546</v>
      </c>
      <c r="B105" s="2">
        <v>23716067253</v>
      </c>
      <c r="C105" s="2">
        <v>5530744732</v>
      </c>
      <c r="D105" s="2">
        <v>156.920216622005</v>
      </c>
      <c r="E105" s="2">
        <v>5292967657</v>
      </c>
      <c r="F105" s="2">
        <v>154.87004456802899</v>
      </c>
      <c r="G105" s="2">
        <v>3548568833</v>
      </c>
      <c r="H105" s="2">
        <v>152.58173442602799</v>
      </c>
      <c r="I105" s="2">
        <v>2285079544</v>
      </c>
      <c r="J105" s="2">
        <v>114.722380604012</v>
      </c>
    </row>
    <row r="106" spans="1:10" ht="14.5" x14ac:dyDescent="0.35">
      <c r="A106" t="s">
        <v>547</v>
      </c>
      <c r="B106" s="2">
        <v>23938065779</v>
      </c>
      <c r="C106" s="2">
        <v>5576555645</v>
      </c>
      <c r="D106" s="2">
        <v>158.339388475986</v>
      </c>
      <c r="E106" s="2">
        <v>5338865235</v>
      </c>
      <c r="F106" s="2">
        <v>156.35637430800099</v>
      </c>
      <c r="G106" s="2">
        <v>3579163836</v>
      </c>
      <c r="H106" s="2">
        <v>153.98407780600201</v>
      </c>
      <c r="I106" s="2">
        <v>2302572321</v>
      </c>
      <c r="J106" s="2">
        <v>115.873686944018</v>
      </c>
    </row>
    <row r="107" spans="1:10" ht="14.5" x14ac:dyDescent="0.35">
      <c r="A107" t="s">
        <v>548</v>
      </c>
      <c r="B107" s="2">
        <v>22948966016</v>
      </c>
      <c r="C107" s="2">
        <v>5360872330</v>
      </c>
      <c r="D107" s="2">
        <v>151.99433819600301</v>
      </c>
      <c r="E107" s="2">
        <v>5123347798</v>
      </c>
      <c r="F107" s="2">
        <v>149.88832175201901</v>
      </c>
      <c r="G107" s="2">
        <v>3438310879</v>
      </c>
      <c r="H107" s="2">
        <v>147.74864561401699</v>
      </c>
      <c r="I107" s="2">
        <v>2216710058</v>
      </c>
      <c r="J107" s="2">
        <v>111.149692896986</v>
      </c>
    </row>
    <row r="108" spans="1:10" ht="14.5" x14ac:dyDescent="0.35">
      <c r="A108" t="s">
        <v>549</v>
      </c>
      <c r="B108" s="2">
        <v>23145918584</v>
      </c>
      <c r="C108" s="2">
        <v>5410884197</v>
      </c>
      <c r="D108" s="2">
        <v>153.36433459795001</v>
      </c>
      <c r="E108" s="2">
        <v>5173019630</v>
      </c>
      <c r="F108" s="2">
        <v>151.17172546399499</v>
      </c>
      <c r="G108" s="2">
        <v>3471195358</v>
      </c>
      <c r="H108" s="2">
        <v>148.99112355202601</v>
      </c>
      <c r="I108" s="2">
        <v>2239672394</v>
      </c>
      <c r="J108" s="2">
        <v>112.045597632997</v>
      </c>
    </row>
    <row r="109" spans="1:10" ht="14.5" x14ac:dyDescent="0.35">
      <c r="A109" t="s">
        <v>550</v>
      </c>
      <c r="B109" s="2">
        <v>22070034810</v>
      </c>
      <c r="C109" s="2">
        <v>5181524615</v>
      </c>
      <c r="D109" s="2">
        <v>146.431913373002</v>
      </c>
      <c r="E109" s="2">
        <v>4943648302</v>
      </c>
      <c r="F109" s="2">
        <v>144.273699751007</v>
      </c>
      <c r="G109" s="2">
        <v>3319280109</v>
      </c>
      <c r="H109" s="2">
        <v>142.087405505997</v>
      </c>
      <c r="I109" s="2">
        <v>2146332610</v>
      </c>
      <c r="J109" s="2">
        <v>106.81615970499099</v>
      </c>
    </row>
    <row r="110" spans="1:10" ht="14.5" x14ac:dyDescent="0.35">
      <c r="A110" t="s">
        <v>551</v>
      </c>
      <c r="B110" s="2">
        <v>21324816755</v>
      </c>
      <c r="C110" s="2">
        <v>5010131887</v>
      </c>
      <c r="D110" s="2">
        <v>141.71199126198101</v>
      </c>
      <c r="E110" s="2">
        <v>4772340932</v>
      </c>
      <c r="F110" s="2">
        <v>139.63365501502901</v>
      </c>
      <c r="G110" s="2">
        <v>3206182577</v>
      </c>
      <c r="H110" s="2">
        <v>137.537463209999</v>
      </c>
      <c r="I110" s="2">
        <v>2073111609</v>
      </c>
      <c r="J110" s="2">
        <v>103.680340980004</v>
      </c>
    </row>
    <row r="111" spans="1:10" ht="14.5" x14ac:dyDescent="0.35">
      <c r="A111" t="s">
        <v>552</v>
      </c>
      <c r="B111" s="2">
        <v>20379801780</v>
      </c>
      <c r="C111" s="2">
        <v>4797510089</v>
      </c>
      <c r="D111" s="2">
        <v>135.756875528953</v>
      </c>
      <c r="E111" s="2">
        <v>4559750029</v>
      </c>
      <c r="F111" s="2">
        <v>133.57448187598399</v>
      </c>
      <c r="G111" s="2">
        <v>3066269285</v>
      </c>
      <c r="H111" s="2">
        <v>131.68674562498899</v>
      </c>
      <c r="I111" s="2">
        <v>1984232157</v>
      </c>
      <c r="J111" s="2">
        <v>99.379123713995796</v>
      </c>
    </row>
    <row r="112" spans="1:10" ht="14.5" x14ac:dyDescent="0.35">
      <c r="A112" t="s">
        <v>553</v>
      </c>
      <c r="B112" s="2">
        <v>24053330432</v>
      </c>
      <c r="C112" s="2">
        <v>5601380839</v>
      </c>
      <c r="D112" s="2">
        <v>176.47810950002099</v>
      </c>
      <c r="E112" s="2">
        <v>5363734624</v>
      </c>
      <c r="F112" s="2">
        <v>157.312285262974</v>
      </c>
      <c r="G112" s="2">
        <v>3596800989</v>
      </c>
      <c r="H112" s="2">
        <v>155.15705924102801</v>
      </c>
      <c r="I112" s="2">
        <v>2314915152</v>
      </c>
      <c r="J112" s="2">
        <v>116.77271642198301</v>
      </c>
    </row>
    <row r="113" spans="1:10" ht="14.5" x14ac:dyDescent="0.35">
      <c r="A113" t="s">
        <v>554</v>
      </c>
      <c r="B113" s="2">
        <v>21231972664</v>
      </c>
      <c r="C113" s="2">
        <v>4985477651</v>
      </c>
      <c r="D113" s="2">
        <v>141.22697871900101</v>
      </c>
      <c r="E113" s="2">
        <v>4747909482</v>
      </c>
      <c r="F113" s="2">
        <v>138.939689348044</v>
      </c>
      <c r="G113" s="2">
        <v>3191971031</v>
      </c>
      <c r="H113" s="2">
        <v>136.732501497957</v>
      </c>
      <c r="I113" s="2">
        <v>2062630096</v>
      </c>
      <c r="J113" s="2">
        <v>103.343877627979</v>
      </c>
    </row>
    <row r="114" spans="1:10" ht="14.5" x14ac:dyDescent="0.35">
      <c r="A114" t="s">
        <v>555</v>
      </c>
      <c r="B114" s="2">
        <v>17987807060</v>
      </c>
      <c r="C114" s="2">
        <v>4271644223</v>
      </c>
      <c r="D114" s="2">
        <v>120.38364756596199</v>
      </c>
      <c r="E114" s="2">
        <v>4033969216</v>
      </c>
      <c r="F114" s="2">
        <v>118.18893396301399</v>
      </c>
      <c r="G114" s="2">
        <v>2719959875</v>
      </c>
      <c r="H114" s="2">
        <v>116.408029667043</v>
      </c>
      <c r="I114" s="2">
        <v>1767475979</v>
      </c>
      <c r="J114" s="2">
        <v>88.068604109052103</v>
      </c>
    </row>
    <row r="115" spans="1:10" ht="14.5" x14ac:dyDescent="0.35">
      <c r="A115" t="s">
        <v>556</v>
      </c>
      <c r="B115" s="2">
        <v>13471249971</v>
      </c>
      <c r="C115" s="2">
        <v>3166125694</v>
      </c>
      <c r="D115" s="2">
        <v>89.589076453004907</v>
      </c>
      <c r="E115" s="2">
        <v>3014451372</v>
      </c>
      <c r="F115" s="2">
        <v>88.308484003006001</v>
      </c>
      <c r="G115" s="2">
        <v>2026833406</v>
      </c>
      <c r="H115" s="2">
        <v>87.1080267700017</v>
      </c>
      <c r="I115" s="2">
        <v>1310858677</v>
      </c>
      <c r="J115" s="2">
        <v>65.546465450024698</v>
      </c>
    </row>
    <row r="116" spans="1:10" ht="14.5" x14ac:dyDescent="0.35">
      <c r="A116" t="s">
        <v>596</v>
      </c>
      <c r="B116" s="2">
        <v>184998020</v>
      </c>
      <c r="C116" s="2">
        <v>44715449</v>
      </c>
      <c r="D116" s="2">
        <v>1.3559641090105199</v>
      </c>
      <c r="E116" s="2">
        <v>43310223</v>
      </c>
      <c r="F116" s="2">
        <v>1.34226983401458</v>
      </c>
      <c r="G116" s="2">
        <v>29879640</v>
      </c>
      <c r="H116" s="2">
        <v>1.32688200299162</v>
      </c>
      <c r="I116" s="2">
        <v>19235814</v>
      </c>
      <c r="J116" s="2">
        <v>1.0329196500242599</v>
      </c>
    </row>
    <row r="117" spans="1:10" ht="14.5" x14ac:dyDescent="0.35">
      <c r="A117" t="s">
        <v>597</v>
      </c>
      <c r="B117" s="2">
        <v>56638333</v>
      </c>
      <c r="C117" s="2">
        <v>13588144</v>
      </c>
      <c r="D117" s="2">
        <v>0.51045558997429896</v>
      </c>
      <c r="E117" s="2">
        <v>13228810</v>
      </c>
      <c r="F117" s="2">
        <v>0.51147900294745297</v>
      </c>
      <c r="G117" s="2">
        <v>9113172</v>
      </c>
      <c r="H117" s="2">
        <v>0.50155345001257901</v>
      </c>
      <c r="I117" s="2">
        <v>5847617</v>
      </c>
      <c r="J117" s="2">
        <v>0.41181250300723998</v>
      </c>
    </row>
    <row r="118" spans="1:10" ht="14.5" x14ac:dyDescent="0.35">
      <c r="A118" t="s">
        <v>649</v>
      </c>
      <c r="B118" s="2">
        <v>3988189</v>
      </c>
      <c r="C118" s="2">
        <v>989040</v>
      </c>
      <c r="D118" s="2">
        <v>8.3566926012281301E-2</v>
      </c>
      <c r="E118" s="2">
        <v>967667</v>
      </c>
      <c r="F118" s="2">
        <v>8.4980390965938499E-2</v>
      </c>
      <c r="G118" s="2">
        <v>674294</v>
      </c>
      <c r="H118" s="2">
        <v>8.62943259999156E-2</v>
      </c>
      <c r="I118" s="2">
        <v>440242</v>
      </c>
      <c r="J118" s="2">
        <v>6.8503676971886293E-2</v>
      </c>
    </row>
    <row r="119" spans="1:10" ht="14.5" x14ac:dyDescent="0.35">
      <c r="A119" t="s">
        <v>650</v>
      </c>
      <c r="B119" s="2">
        <v>1319295</v>
      </c>
      <c r="C119" s="2">
        <v>317395</v>
      </c>
      <c r="D119" s="2">
        <v>4.7378748015034902E-2</v>
      </c>
      <c r="E119" s="2">
        <v>309802</v>
      </c>
      <c r="F119" s="2">
        <v>5.3923858038615401E-2</v>
      </c>
      <c r="G119" s="2">
        <v>213865</v>
      </c>
      <c r="H119" s="2">
        <v>4.8787632025778203E-2</v>
      </c>
      <c r="I119" s="2">
        <v>137341</v>
      </c>
      <c r="J119" s="2">
        <v>3.9203639025799902E-2</v>
      </c>
    </row>
    <row r="120" spans="1:10" ht="14.5" x14ac:dyDescent="0.35">
      <c r="A120" t="s">
        <v>696</v>
      </c>
      <c r="B120" s="2">
        <v>556705</v>
      </c>
      <c r="C120" s="2">
        <v>160391</v>
      </c>
      <c r="D120" s="2">
        <v>5.9985289000906002E-2</v>
      </c>
      <c r="E120" s="2">
        <v>159445</v>
      </c>
      <c r="F120" s="2">
        <v>6.03123300243169E-2</v>
      </c>
      <c r="G120" s="2">
        <v>115897</v>
      </c>
      <c r="H120" s="2">
        <v>6.0904461017344098E-2</v>
      </c>
      <c r="I120" s="2">
        <v>80215</v>
      </c>
      <c r="J120" s="2">
        <v>5.0486976979300303E-2</v>
      </c>
    </row>
    <row r="121" spans="1:10" ht="14.5" x14ac:dyDescent="0.35">
      <c r="A121" t="s">
        <v>730</v>
      </c>
      <c r="B121" s="2">
        <v>312448</v>
      </c>
      <c r="C121" s="2">
        <v>89391</v>
      </c>
      <c r="D121" s="2">
        <v>5.7433950016275E-2</v>
      </c>
      <c r="E121" s="2">
        <v>88922</v>
      </c>
      <c r="F121" s="2">
        <v>5.5482054012827499E-2</v>
      </c>
      <c r="G121" s="2">
        <v>64712</v>
      </c>
      <c r="H121" s="2">
        <v>5.8341762982308802E-2</v>
      </c>
      <c r="I121" s="2">
        <v>44718</v>
      </c>
      <c r="J121" s="2">
        <v>4.2312380974180899E-2</v>
      </c>
    </row>
    <row r="122" spans="1:10" ht="14.5" x14ac:dyDescent="0.35">
      <c r="A122" t="s">
        <v>746</v>
      </c>
      <c r="B122" s="2">
        <v>11043411774</v>
      </c>
      <c r="C122" s="2">
        <v>3260341274</v>
      </c>
      <c r="D122" s="2">
        <v>95.601437647012006</v>
      </c>
      <c r="E122" s="2">
        <v>3020316420</v>
      </c>
      <c r="F122" s="2">
        <v>93.001275730028198</v>
      </c>
      <c r="G122" s="2">
        <v>2218110481</v>
      </c>
      <c r="H122" s="2">
        <v>92.2373815409955</v>
      </c>
      <c r="I122" s="2">
        <v>1554555853</v>
      </c>
      <c r="J122" s="2">
        <v>80.068912307964595</v>
      </c>
    </row>
    <row r="123" spans="1:10" ht="14.5" x14ac:dyDescent="0.35">
      <c r="A123" t="s">
        <v>747</v>
      </c>
      <c r="B123" s="2">
        <v>9911714451</v>
      </c>
      <c r="C123" s="2">
        <v>2995713667</v>
      </c>
      <c r="D123" s="2">
        <v>87.951987751002804</v>
      </c>
      <c r="E123" s="2">
        <v>2755510356</v>
      </c>
      <c r="F123" s="2">
        <v>85.421121257007997</v>
      </c>
      <c r="G123" s="2">
        <v>2037082694</v>
      </c>
      <c r="H123" s="2">
        <v>84.698032529966397</v>
      </c>
      <c r="I123" s="2">
        <v>1439406575</v>
      </c>
      <c r="J123" s="2">
        <v>74.082357159990295</v>
      </c>
    </row>
    <row r="124" spans="1:10" ht="14.5" x14ac:dyDescent="0.35">
      <c r="A124" t="s">
        <v>748</v>
      </c>
      <c r="B124" s="2">
        <v>9998906008</v>
      </c>
      <c r="C124" s="2">
        <v>3020926503</v>
      </c>
      <c r="D124" s="2">
        <v>88.763980643998295</v>
      </c>
      <c r="E124" s="2">
        <v>2780597388</v>
      </c>
      <c r="F124" s="2">
        <v>86.1257920709904</v>
      </c>
      <c r="G124" s="2">
        <v>2055514765</v>
      </c>
      <c r="H124" s="2">
        <v>85.480795009003401</v>
      </c>
      <c r="I124" s="2">
        <v>1452449928</v>
      </c>
      <c r="J124" s="2">
        <v>74.910000370000404</v>
      </c>
    </row>
    <row r="125" spans="1:10" ht="14.5" x14ac:dyDescent="0.35">
      <c r="A125" t="s">
        <v>749</v>
      </c>
      <c r="B125" s="2">
        <v>9949920417</v>
      </c>
      <c r="C125" s="2">
        <v>3138955273</v>
      </c>
      <c r="D125" s="2">
        <v>95.0237038279883</v>
      </c>
      <c r="E125" s="2">
        <v>2898654143</v>
      </c>
      <c r="F125" s="2">
        <v>92.367889637011103</v>
      </c>
      <c r="G125" s="2">
        <v>2172519971</v>
      </c>
      <c r="H125" s="2">
        <v>91.751698694017193</v>
      </c>
      <c r="I125" s="2">
        <v>1560767331</v>
      </c>
      <c r="J125" s="2">
        <v>82.6292935729725</v>
      </c>
    </row>
    <row r="126" spans="1:10" ht="14.5" x14ac:dyDescent="0.35">
      <c r="A126" t="s">
        <v>750</v>
      </c>
      <c r="B126" s="2">
        <v>10216926261</v>
      </c>
      <c r="C126" s="2">
        <v>3119086189</v>
      </c>
      <c r="D126" s="2">
        <v>92.641327400051495</v>
      </c>
      <c r="E126" s="2">
        <v>2878736557</v>
      </c>
      <c r="F126" s="2">
        <v>89.953449721971893</v>
      </c>
      <c r="G126" s="2">
        <v>2135597218</v>
      </c>
      <c r="H126" s="2">
        <v>89.392370006011305</v>
      </c>
      <c r="I126" s="2">
        <v>1515356926</v>
      </c>
      <c r="J126" s="2">
        <v>78.780627098982194</v>
      </c>
    </row>
    <row r="127" spans="1:10" ht="14.5" x14ac:dyDescent="0.35">
      <c r="A127" t="s">
        <v>751</v>
      </c>
      <c r="B127" s="2">
        <v>8521049476</v>
      </c>
      <c r="C127" s="2">
        <v>2629460679</v>
      </c>
      <c r="D127" s="2">
        <v>76.985613019031007</v>
      </c>
      <c r="E127" s="2">
        <v>2389452959</v>
      </c>
      <c r="F127" s="2">
        <v>74.246331731963394</v>
      </c>
      <c r="G127" s="2">
        <v>1775009548</v>
      </c>
      <c r="H127" s="2">
        <v>73.605665296956403</v>
      </c>
      <c r="I127" s="2">
        <v>1262747550</v>
      </c>
      <c r="J127" s="2">
        <v>64.870671815006006</v>
      </c>
    </row>
    <row r="128" spans="1:10" ht="14.5" x14ac:dyDescent="0.35">
      <c r="A128" t="s">
        <v>752</v>
      </c>
      <c r="B128" s="2">
        <v>7708166466</v>
      </c>
      <c r="C128" s="2">
        <v>2071718555</v>
      </c>
      <c r="D128" s="2">
        <v>54.650131294969398</v>
      </c>
      <c r="E128" s="2">
        <v>1833808030</v>
      </c>
      <c r="F128" s="2">
        <v>52.384285917971198</v>
      </c>
      <c r="G128" s="2">
        <v>1293684467</v>
      </c>
      <c r="H128" s="2">
        <v>51.584345281997201</v>
      </c>
      <c r="I128" s="2">
        <v>863238790</v>
      </c>
      <c r="J128" s="2">
        <v>44.142067497013997</v>
      </c>
    </row>
    <row r="129" spans="1:10" ht="14.5" x14ac:dyDescent="0.35">
      <c r="A129" t="s">
        <v>753</v>
      </c>
      <c r="B129" s="2">
        <v>10592723547</v>
      </c>
      <c r="C129" s="2">
        <v>3007809256</v>
      </c>
      <c r="D129" s="2">
        <v>85.274019204021897</v>
      </c>
      <c r="E129" s="2">
        <v>2768401748</v>
      </c>
      <c r="F129" s="2">
        <v>82.706480486027402</v>
      </c>
      <c r="G129" s="2">
        <v>2004494596</v>
      </c>
      <c r="H129" s="2">
        <v>81.859601164003806</v>
      </c>
      <c r="I129" s="2">
        <v>1380774530</v>
      </c>
      <c r="J129" s="2">
        <v>68.672094855981399</v>
      </c>
    </row>
    <row r="130" spans="1:10" ht="14.5" x14ac:dyDescent="0.35">
      <c r="A130" t="s">
        <v>754</v>
      </c>
      <c r="B130" s="2">
        <v>9627157255</v>
      </c>
      <c r="C130" s="2">
        <v>2842472613</v>
      </c>
      <c r="D130" s="2">
        <v>81.794012621976407</v>
      </c>
      <c r="E130" s="2">
        <v>2602844099</v>
      </c>
      <c r="F130" s="2">
        <v>79.268264169979304</v>
      </c>
      <c r="G130" s="2">
        <v>1907798678</v>
      </c>
      <c r="H130" s="2">
        <v>78.544020411965903</v>
      </c>
      <c r="I130" s="2">
        <v>1334805520</v>
      </c>
      <c r="J130" s="2">
        <v>67.472450200002598</v>
      </c>
    </row>
    <row r="131" spans="1:10" ht="14.5" x14ac:dyDescent="0.35">
      <c r="A131" t="s">
        <v>755</v>
      </c>
      <c r="B131" s="2">
        <v>9367637058</v>
      </c>
      <c r="C131" s="2">
        <v>2800068111</v>
      </c>
      <c r="D131" s="2">
        <v>81.066752052051001</v>
      </c>
      <c r="E131" s="2">
        <v>2560147753</v>
      </c>
      <c r="F131" s="2">
        <v>78.414814994030095</v>
      </c>
      <c r="G131" s="2">
        <v>1883807970</v>
      </c>
      <c r="H131" s="2">
        <v>77.757571650028694</v>
      </c>
      <c r="I131" s="2">
        <v>1324144933</v>
      </c>
      <c r="J131" s="2">
        <v>67.269151922024307</v>
      </c>
    </row>
    <row r="132" spans="1:10" ht="14.5" x14ac:dyDescent="0.35">
      <c r="A132" t="s">
        <v>756</v>
      </c>
      <c r="B132" s="2">
        <v>9781491095</v>
      </c>
      <c r="C132" s="2">
        <v>2941381797</v>
      </c>
      <c r="D132" s="2">
        <v>85.781856702989899</v>
      </c>
      <c r="E132" s="2">
        <v>2701361599</v>
      </c>
      <c r="F132" s="2">
        <v>83.2231935730087</v>
      </c>
      <c r="G132" s="2">
        <v>1993357916</v>
      </c>
      <c r="H132" s="2">
        <v>82.487504048040094</v>
      </c>
      <c r="I132" s="2">
        <v>1404206976</v>
      </c>
      <c r="J132" s="2">
        <v>71.878005918988407</v>
      </c>
    </row>
    <row r="133" spans="1:10" ht="14.5" x14ac:dyDescent="0.35">
      <c r="A133" t="s">
        <v>757</v>
      </c>
      <c r="B133" s="2">
        <v>10144805034</v>
      </c>
      <c r="C133" s="2">
        <v>2984610524</v>
      </c>
      <c r="D133" s="2">
        <v>85.828780116979004</v>
      </c>
      <c r="E133" s="2">
        <v>2744871292</v>
      </c>
      <c r="F133" s="2">
        <v>83.201257590029797</v>
      </c>
      <c r="G133" s="2">
        <v>2011595806</v>
      </c>
      <c r="H133" s="2">
        <v>82.4097574279876</v>
      </c>
      <c r="I133" s="2">
        <v>1404802891</v>
      </c>
      <c r="J133" s="2">
        <v>70.936997724988004</v>
      </c>
    </row>
    <row r="134" spans="1:10" ht="14.5" x14ac:dyDescent="0.35">
      <c r="A134" t="s">
        <v>758</v>
      </c>
      <c r="B134" s="2">
        <v>9591764142</v>
      </c>
      <c r="C134" s="2">
        <v>2995815965</v>
      </c>
      <c r="D134" s="2">
        <v>89.361893831985</v>
      </c>
      <c r="E134" s="2">
        <v>2755362226</v>
      </c>
      <c r="F134" s="2">
        <v>86.744395238987593</v>
      </c>
      <c r="G134" s="2">
        <v>2058184745</v>
      </c>
      <c r="H134" s="2">
        <v>86.117981065995906</v>
      </c>
      <c r="I134" s="2">
        <v>1471376884</v>
      </c>
      <c r="J134" s="2">
        <v>76.940267922007394</v>
      </c>
    </row>
    <row r="135" spans="1:10" ht="14.5" x14ac:dyDescent="0.35">
      <c r="A135" t="s">
        <v>759</v>
      </c>
      <c r="B135" s="2">
        <v>10322495989</v>
      </c>
      <c r="C135" s="2">
        <v>3172291506</v>
      </c>
      <c r="D135" s="2">
        <v>94.396946053020599</v>
      </c>
      <c r="E135" s="2">
        <v>2931835220</v>
      </c>
      <c r="F135" s="2">
        <v>91.7523811149876</v>
      </c>
      <c r="G135" s="2">
        <v>2179703779</v>
      </c>
      <c r="H135" s="2">
        <v>91.059756444010404</v>
      </c>
      <c r="I135" s="2">
        <v>1550738094</v>
      </c>
      <c r="J135" s="2">
        <v>80.801844940986399</v>
      </c>
    </row>
    <row r="136" spans="1:10" ht="14.5" x14ac:dyDescent="0.35">
      <c r="A136" t="s">
        <v>760</v>
      </c>
      <c r="B136" s="2">
        <v>11992632934</v>
      </c>
      <c r="C136" s="2">
        <v>3359321189</v>
      </c>
      <c r="D136" s="2">
        <v>95.384193504985802</v>
      </c>
      <c r="E136" s="2">
        <v>3120040090</v>
      </c>
      <c r="F136" s="2">
        <v>92.912658190994904</v>
      </c>
      <c r="G136" s="2">
        <v>2251842151</v>
      </c>
      <c r="H136" s="2">
        <v>91.858074279036302</v>
      </c>
      <c r="I136" s="2">
        <v>1543817755</v>
      </c>
      <c r="J136" s="2">
        <v>76.744273387012001</v>
      </c>
    </row>
    <row r="137" spans="1:10" ht="14.5" x14ac:dyDescent="0.35">
      <c r="A137" t="s">
        <v>761</v>
      </c>
      <c r="B137" s="2">
        <v>10460007831</v>
      </c>
      <c r="C137" s="2">
        <v>3036554111</v>
      </c>
      <c r="D137" s="2">
        <v>87.077605322003294</v>
      </c>
      <c r="E137" s="2">
        <v>2797174752</v>
      </c>
      <c r="F137" s="2">
        <v>84.603819830983397</v>
      </c>
      <c r="G137" s="2">
        <v>2040405492</v>
      </c>
      <c r="H137" s="2">
        <v>83.707817045971694</v>
      </c>
      <c r="I137" s="2">
        <v>1419203424</v>
      </c>
      <c r="J137" s="2">
        <v>71.415681682003196</v>
      </c>
    </row>
    <row r="138" spans="1:10" ht="14.5" x14ac:dyDescent="0.35">
      <c r="A138" t="s">
        <v>762</v>
      </c>
      <c r="B138" s="2">
        <v>11140245227</v>
      </c>
      <c r="C138" s="2">
        <v>3119817366</v>
      </c>
      <c r="D138" s="2">
        <v>88.130421279987701</v>
      </c>
      <c r="E138" s="2">
        <v>2880572185</v>
      </c>
      <c r="F138" s="2">
        <v>85.673153540003099</v>
      </c>
      <c r="G138" s="2">
        <v>2077892366</v>
      </c>
      <c r="H138" s="2">
        <v>84.651441147027001</v>
      </c>
      <c r="I138" s="2">
        <v>1422487326</v>
      </c>
      <c r="J138" s="2">
        <v>70.594250200025201</v>
      </c>
    </row>
    <row r="139" spans="1:10" ht="14.5" x14ac:dyDescent="0.35">
      <c r="A139" t="s">
        <v>763</v>
      </c>
      <c r="B139" s="2">
        <v>10256163928</v>
      </c>
      <c r="C139" s="2">
        <v>2913719966</v>
      </c>
      <c r="D139" s="2">
        <v>82.564699222042606</v>
      </c>
      <c r="E139" s="2">
        <v>2674578717</v>
      </c>
      <c r="F139" s="2">
        <v>80.129057417972902</v>
      </c>
      <c r="G139" s="2">
        <v>1937135120</v>
      </c>
      <c r="H139" s="2">
        <v>79.222620750952004</v>
      </c>
      <c r="I139" s="2">
        <v>1333484681</v>
      </c>
      <c r="J139" s="2">
        <v>66.449942055973196</v>
      </c>
    </row>
    <row r="140" spans="1:10" ht="14.5" x14ac:dyDescent="0.35">
      <c r="A140" t="s">
        <v>764</v>
      </c>
      <c r="B140" s="2">
        <v>9949517694</v>
      </c>
      <c r="C140" s="2">
        <v>2822179944</v>
      </c>
      <c r="D140" s="2">
        <v>79.712266500049694</v>
      </c>
      <c r="E140" s="2">
        <v>2583010804</v>
      </c>
      <c r="F140" s="2">
        <v>77.2584366250084</v>
      </c>
      <c r="G140" s="2">
        <v>1868933879</v>
      </c>
      <c r="H140" s="2">
        <v>76.439662573044103</v>
      </c>
      <c r="I140" s="2">
        <v>1285284834</v>
      </c>
      <c r="J140" s="2">
        <v>63.8900606299866</v>
      </c>
    </row>
    <row r="141" spans="1:10" ht="14.5" x14ac:dyDescent="0.35">
      <c r="A141" t="s">
        <v>765</v>
      </c>
      <c r="B141" s="2">
        <v>9539790115</v>
      </c>
      <c r="C141" s="2">
        <v>2780979090</v>
      </c>
      <c r="D141" s="2">
        <v>79.636163198039796</v>
      </c>
      <c r="E141" s="2">
        <v>2541480444</v>
      </c>
      <c r="F141" s="2">
        <v>77.050852968008201</v>
      </c>
      <c r="G141" s="2">
        <v>1854869249</v>
      </c>
      <c r="H141" s="2">
        <v>76.3122058769804</v>
      </c>
      <c r="I141" s="2">
        <v>1290614988</v>
      </c>
      <c r="J141" s="2">
        <v>64.942237344977897</v>
      </c>
    </row>
    <row r="142" spans="1:10" ht="14.5" x14ac:dyDescent="0.35">
      <c r="A142" t="s">
        <v>766</v>
      </c>
      <c r="B142" s="2">
        <v>10112410356</v>
      </c>
      <c r="C142" s="2">
        <v>2909354903</v>
      </c>
      <c r="D142" s="2">
        <v>82.845958977995906</v>
      </c>
      <c r="E142" s="2">
        <v>2669906410</v>
      </c>
      <c r="F142" s="2">
        <v>80.2943515949882</v>
      </c>
      <c r="G142" s="2">
        <v>1941113295</v>
      </c>
      <c r="H142" s="2">
        <v>79.443618732970194</v>
      </c>
      <c r="I142" s="2">
        <v>1343022818</v>
      </c>
      <c r="J142" s="2">
        <v>67.103970595053397</v>
      </c>
    </row>
    <row r="143" spans="1:10" ht="14.5" x14ac:dyDescent="0.35">
      <c r="A143" t="s">
        <v>767</v>
      </c>
      <c r="B143" s="2">
        <v>9927674233</v>
      </c>
      <c r="C143" s="2">
        <v>2874110567</v>
      </c>
      <c r="D143" s="2">
        <v>82.014087124029103</v>
      </c>
      <c r="E143" s="2">
        <v>2634524664</v>
      </c>
      <c r="F143" s="2">
        <v>79.519888105976804</v>
      </c>
      <c r="G143" s="2">
        <v>1919875344</v>
      </c>
      <c r="H143" s="2">
        <v>78.698000382981206</v>
      </c>
      <c r="I143" s="2">
        <v>1331024714</v>
      </c>
      <c r="J143" s="2">
        <v>66.845058993960194</v>
      </c>
    </row>
    <row r="144" spans="1:10" ht="14.5" x14ac:dyDescent="0.35">
      <c r="A144" t="s">
        <v>768</v>
      </c>
      <c r="B144" s="2">
        <v>9750699343</v>
      </c>
      <c r="C144" s="2">
        <v>2806810147</v>
      </c>
      <c r="D144" s="2">
        <v>79.672655103961006</v>
      </c>
      <c r="E144" s="2">
        <v>2567274939</v>
      </c>
      <c r="F144" s="2">
        <v>77.187421753012998</v>
      </c>
      <c r="G144" s="2">
        <v>1865455205</v>
      </c>
      <c r="H144" s="2">
        <v>76.348959325987295</v>
      </c>
      <c r="I144" s="2">
        <v>1291541426</v>
      </c>
      <c r="J144" s="2">
        <v>64.520528908003996</v>
      </c>
    </row>
    <row r="145" spans="1:10" ht="14.5" x14ac:dyDescent="0.35">
      <c r="A145" t="s">
        <v>769</v>
      </c>
      <c r="B145" s="2">
        <v>10252247236</v>
      </c>
      <c r="C145" s="2">
        <v>2961565633</v>
      </c>
      <c r="D145" s="2">
        <v>84.590578183007807</v>
      </c>
      <c r="E145" s="2">
        <v>2721827650</v>
      </c>
      <c r="F145" s="2">
        <v>82.090740530984405</v>
      </c>
      <c r="G145" s="2">
        <v>1981436916</v>
      </c>
      <c r="H145" s="2">
        <v>81.291179248015396</v>
      </c>
      <c r="I145" s="2">
        <v>1374983892</v>
      </c>
      <c r="J145" s="2">
        <v>68.930189071979797</v>
      </c>
    </row>
    <row r="146" spans="1:10" ht="14.5" x14ac:dyDescent="0.35">
      <c r="A146" t="s">
        <v>770</v>
      </c>
      <c r="B146" s="2">
        <v>7551760061</v>
      </c>
      <c r="C146" s="2">
        <v>2178491511</v>
      </c>
      <c r="D146" s="2">
        <v>62.022073792992103</v>
      </c>
      <c r="E146" s="2">
        <v>1999870231</v>
      </c>
      <c r="F146" s="2">
        <v>60.117826777044598</v>
      </c>
      <c r="G146" s="2">
        <v>1454985567</v>
      </c>
      <c r="H146" s="2">
        <v>59.5180177000002</v>
      </c>
      <c r="I146" s="2">
        <v>1008883940</v>
      </c>
      <c r="J146" s="2">
        <v>50.430488665995597</v>
      </c>
    </row>
    <row r="147" spans="1:10" ht="14.5" x14ac:dyDescent="0.35">
      <c r="A147" t="s">
        <v>771</v>
      </c>
      <c r="B147" s="2">
        <v>12826793039</v>
      </c>
      <c r="C147" s="2">
        <v>3275199502</v>
      </c>
      <c r="D147" s="2">
        <v>87.5768723069923</v>
      </c>
      <c r="E147" s="2">
        <v>3037148118</v>
      </c>
      <c r="F147" s="2">
        <v>85.210919654986299</v>
      </c>
      <c r="G147" s="2">
        <v>2116343848</v>
      </c>
      <c r="H147" s="2">
        <v>83.851436351018407</v>
      </c>
      <c r="I147" s="2">
        <v>1380039114</v>
      </c>
      <c r="J147" s="2">
        <v>64.193810943979699</v>
      </c>
    </row>
    <row r="148" spans="1:10" ht="14.5" x14ac:dyDescent="0.35">
      <c r="A148" t="s">
        <v>772</v>
      </c>
      <c r="B148" s="2">
        <v>12368207878</v>
      </c>
      <c r="C148" s="2">
        <v>3165892134</v>
      </c>
      <c r="D148" s="2">
        <v>84.381638366030501</v>
      </c>
      <c r="E148" s="2">
        <v>2927866596</v>
      </c>
      <c r="F148" s="2">
        <v>82.017125381040302</v>
      </c>
      <c r="G148" s="2">
        <v>2041617663</v>
      </c>
      <c r="H148" s="2">
        <v>80.706911443965495</v>
      </c>
      <c r="I148" s="2">
        <v>1333799196</v>
      </c>
      <c r="J148" s="2">
        <v>61.948512758011901</v>
      </c>
    </row>
    <row r="149" spans="1:10" ht="14.5" x14ac:dyDescent="0.35">
      <c r="A149" t="s">
        <v>773</v>
      </c>
      <c r="B149" s="2">
        <v>10850836754</v>
      </c>
      <c r="C149" s="2">
        <v>3024458989</v>
      </c>
      <c r="D149" s="2">
        <v>85.012756549985994</v>
      </c>
      <c r="E149" s="2">
        <v>2785185278</v>
      </c>
      <c r="F149" s="2">
        <v>82.472002602007706</v>
      </c>
      <c r="G149" s="2">
        <v>2004133537</v>
      </c>
      <c r="H149" s="2">
        <v>81.441896778997005</v>
      </c>
      <c r="I149" s="2">
        <v>1369128838</v>
      </c>
      <c r="J149" s="2">
        <v>67.424318069009999</v>
      </c>
    </row>
    <row r="150" spans="1:10" ht="14.5" x14ac:dyDescent="0.35">
      <c r="A150" t="s">
        <v>774</v>
      </c>
      <c r="B150" s="2">
        <v>4848671393</v>
      </c>
      <c r="C150" s="2">
        <v>1320883547</v>
      </c>
      <c r="D150" s="2">
        <v>36.6795141720213</v>
      </c>
      <c r="E150" s="2">
        <v>1221323307</v>
      </c>
      <c r="F150" s="2">
        <v>35.697979607968499</v>
      </c>
      <c r="G150" s="2">
        <v>871973263</v>
      </c>
      <c r="H150" s="2">
        <v>35.233950637979397</v>
      </c>
      <c r="I150" s="2">
        <v>590102007</v>
      </c>
      <c r="J150" s="2">
        <v>28.689190473</v>
      </c>
    </row>
    <row r="152" spans="1:10" s="11" customFormat="1" ht="14.5" x14ac:dyDescent="0.35">
      <c r="B152" s="12">
        <f t="shared" ref="B152:J152" si="0">SUM(B2:B150)</f>
        <v>1687010217257</v>
      </c>
      <c r="C152" s="12">
        <f t="shared" si="0"/>
        <v>415441820022</v>
      </c>
      <c r="D152" s="12">
        <f t="shared" si="0"/>
        <v>11710.516293225117</v>
      </c>
      <c r="E152" s="12">
        <f t="shared" si="0"/>
        <v>392042800963</v>
      </c>
      <c r="F152" s="12">
        <f t="shared" si="0"/>
        <v>11387.754794516164</v>
      </c>
      <c r="G152" s="12">
        <f t="shared" si="0"/>
        <v>270068094727</v>
      </c>
      <c r="H152" s="12">
        <f t="shared" si="0"/>
        <v>11230.108027729122</v>
      </c>
      <c r="I152" s="12">
        <f t="shared" si="0"/>
        <v>178532649279</v>
      </c>
      <c r="J152" s="12">
        <f t="shared" si="0"/>
        <v>8712.049617237717</v>
      </c>
    </row>
    <row r="153" spans="1:10" ht="15" customHeight="1" x14ac:dyDescent="0.35">
      <c r="D153" s="1">
        <f>D152/3600</f>
        <v>3.2529211925625323</v>
      </c>
      <c r="E153" s="1"/>
      <c r="F153" s="1">
        <f>F152/3600</f>
        <v>3.1632652206989347</v>
      </c>
      <c r="G153" s="1"/>
      <c r="H153" s="1">
        <f>H152/3600</f>
        <v>3.1194744521469784</v>
      </c>
      <c r="I153" s="1"/>
      <c r="J153" s="1">
        <f>J152/3600</f>
        <v>2.4200137825660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D6323-D9DD-462E-B2DC-03C7E7224FA6}">
  <dimension ref="A1:AR41"/>
  <sheetViews>
    <sheetView workbookViewId="0">
      <selection activeCell="A5" sqref="A5"/>
    </sheetView>
  </sheetViews>
  <sheetFormatPr defaultRowHeight="14.5" x14ac:dyDescent="0.35"/>
  <cols>
    <col min="1" max="1" width="18.81640625" customWidth="1"/>
    <col min="2" max="2" width="15.453125" style="2" customWidth="1"/>
    <col min="3" max="3" width="12.7265625" style="1" customWidth="1"/>
    <col min="4" max="4" width="12" style="2" customWidth="1"/>
    <col min="5" max="5" width="12.453125" style="1" customWidth="1"/>
    <col min="6" max="6" width="11.453125" style="2" bestFit="1" customWidth="1"/>
    <col min="8" max="8" width="9.1796875" style="1"/>
    <col min="9" max="9" width="14.54296875" style="1" customWidth="1"/>
    <col min="10" max="10" width="15.1796875" style="1" customWidth="1"/>
    <col min="11" max="11" width="5.1796875" customWidth="1"/>
    <col min="12" max="12" width="12" style="2" customWidth="1"/>
    <col min="19" max="19" width="4.54296875" customWidth="1"/>
    <col min="20" max="20" width="12" style="2" customWidth="1"/>
    <col min="27" max="27" width="4.26953125" customWidth="1"/>
    <col min="28" max="28" width="12" style="2" customWidth="1"/>
    <col min="35" max="35" width="4" customWidth="1"/>
    <col min="36" max="36" width="12" style="2" customWidth="1"/>
    <col min="37" max="37" width="9.1796875" style="1"/>
    <col min="43" max="43" width="4" customWidth="1"/>
    <col min="44" max="44" width="12" style="2" customWidth="1"/>
  </cols>
  <sheetData>
    <row r="1" spans="1:44" s="6" customFormat="1" x14ac:dyDescent="0.35">
      <c r="A1" s="3" t="s">
        <v>0</v>
      </c>
      <c r="B1" s="7">
        <v>877931795</v>
      </c>
      <c r="C1" s="5"/>
      <c r="D1" s="4"/>
      <c r="E1" s="5"/>
      <c r="F1" s="4"/>
      <c r="H1" s="5"/>
      <c r="I1" s="8"/>
      <c r="J1" s="8"/>
      <c r="L1" s="4"/>
      <c r="T1" s="4"/>
      <c r="AB1" s="4"/>
      <c r="AJ1" s="4"/>
      <c r="AK1" s="5"/>
      <c r="AR1" s="4"/>
    </row>
    <row r="2" spans="1:44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44" x14ac:dyDescent="0.35">
      <c r="A3" t="s">
        <v>10</v>
      </c>
      <c r="B3" s="2">
        <v>203008000</v>
      </c>
      <c r="C3" s="1">
        <v>157.62444604899699</v>
      </c>
      <c r="D3" s="2">
        <v>4120</v>
      </c>
      <c r="E3" s="1">
        <v>3.6704192759934799</v>
      </c>
      <c r="F3" s="2">
        <v>4036</v>
      </c>
      <c r="H3" s="1">
        <f>$B$1/B3</f>
        <v>4.3246167392418036</v>
      </c>
      <c r="I3" s="1">
        <f>$B$1/C3/1000000</f>
        <v>5.5697692648962462</v>
      </c>
      <c r="J3" s="1">
        <f>$B$1/E3/1000000</f>
        <v>239.1911465652295</v>
      </c>
    </row>
    <row r="4" spans="1:44" x14ac:dyDescent="0.35">
      <c r="A4" t="s">
        <v>19</v>
      </c>
      <c r="B4" s="2">
        <v>76840960</v>
      </c>
      <c r="C4" s="1">
        <v>24.660666091993299</v>
      </c>
      <c r="D4" s="2">
        <v>10148</v>
      </c>
      <c r="E4" s="1">
        <v>28.178275391997801</v>
      </c>
      <c r="F4" s="2">
        <v>10048</v>
      </c>
      <c r="H4" s="1">
        <f>$B$1/B4</f>
        <v>11.425310082018756</v>
      </c>
      <c r="I4" s="1">
        <f>$B$1/C4/1000000</f>
        <v>35.600489935064751</v>
      </c>
      <c r="J4" s="1">
        <f>$B$1/E4/1000000</f>
        <v>31.15633525426184</v>
      </c>
    </row>
    <row r="5" spans="1:44" x14ac:dyDescent="0.35">
      <c r="A5" t="s">
        <v>20</v>
      </c>
      <c r="B5" s="2">
        <v>38252434</v>
      </c>
      <c r="C5" s="1">
        <v>1.1270376606844299</v>
      </c>
      <c r="D5" s="2">
        <v>276544</v>
      </c>
      <c r="E5" s="1">
        <v>0.43244765093550003</v>
      </c>
      <c r="F5" s="2">
        <v>215636</v>
      </c>
      <c r="H5" s="1">
        <f>$B$1/B5</f>
        <v>22.951004764820979</v>
      </c>
      <c r="I5" s="1">
        <f>$B$1/C5/1000000</f>
        <v>778.97290004208708</v>
      </c>
      <c r="J5" s="1">
        <f>$B$1/E5/1000000</f>
        <v>2030.1458294450174</v>
      </c>
    </row>
    <row r="6" spans="1:44" x14ac:dyDescent="0.35">
      <c r="A6" t="s">
        <v>12</v>
      </c>
      <c r="B6" s="2">
        <v>43839553</v>
      </c>
      <c r="C6" s="1">
        <v>1.39385443320497</v>
      </c>
      <c r="D6" s="2">
        <v>268220</v>
      </c>
      <c r="E6" s="1">
        <v>0.43459978466853499</v>
      </c>
      <c r="F6" s="2">
        <v>216164</v>
      </c>
      <c r="H6" s="1">
        <f>$B$1/B6</f>
        <v>20.026020680457211</v>
      </c>
      <c r="I6" s="1">
        <f>$B$1/C6/1000000</f>
        <v>629.85902550908474</v>
      </c>
      <c r="J6" s="1">
        <f>$B$1/E6/1000000</f>
        <v>2020.0925678543306</v>
      </c>
    </row>
    <row r="8" spans="1:44" s="3" customFormat="1" x14ac:dyDescent="0.35">
      <c r="A8" s="3" t="s">
        <v>13</v>
      </c>
      <c r="B8" s="7">
        <v>9579325941</v>
      </c>
      <c r="C8" s="8"/>
      <c r="D8" s="7"/>
      <c r="E8" s="8"/>
      <c r="F8" s="7"/>
      <c r="H8" s="8"/>
      <c r="I8" s="8"/>
      <c r="J8" s="8"/>
      <c r="L8" s="7"/>
      <c r="T8" s="7"/>
      <c r="AB8" s="7"/>
      <c r="AJ8" s="7"/>
      <c r="AK8" s="8"/>
      <c r="AR8" s="7"/>
    </row>
    <row r="9" spans="1:44" x14ac:dyDescent="0.35">
      <c r="A9" t="s">
        <v>1</v>
      </c>
      <c r="B9" s="2" t="s">
        <v>2</v>
      </c>
      <c r="C9" s="1" t="s">
        <v>3</v>
      </c>
      <c r="D9" s="2" t="s">
        <v>4</v>
      </c>
      <c r="E9" s="1" t="s">
        <v>5</v>
      </c>
      <c r="F9" s="2" t="s">
        <v>6</v>
      </c>
      <c r="H9" s="1" t="s">
        <v>7</v>
      </c>
      <c r="I9" s="1" t="s">
        <v>8</v>
      </c>
      <c r="J9" s="1" t="s">
        <v>9</v>
      </c>
    </row>
    <row r="10" spans="1:44" x14ac:dyDescent="0.35">
      <c r="A10" t="s">
        <v>10</v>
      </c>
      <c r="B10" s="2">
        <v>2175744000</v>
      </c>
      <c r="C10" s="1">
        <v>1598.173485477</v>
      </c>
      <c r="D10" s="2">
        <v>7276</v>
      </c>
      <c r="E10" s="1">
        <v>39.069061829999498</v>
      </c>
      <c r="F10" s="2">
        <v>7064</v>
      </c>
      <c r="H10" s="1">
        <f>$B$8/B10</f>
        <v>4.4027817339723789</v>
      </c>
      <c r="I10" s="1">
        <f>$B$8/C10/1000000</f>
        <v>5.9939212032046063</v>
      </c>
      <c r="J10" s="1">
        <f>$B$8/E10/1000000</f>
        <v>245.18955644961088</v>
      </c>
    </row>
    <row r="11" spans="1:44" x14ac:dyDescent="0.35">
      <c r="A11" t="s">
        <v>19</v>
      </c>
      <c r="B11" s="2">
        <v>791623680</v>
      </c>
      <c r="C11" s="1">
        <v>224.20610815199299</v>
      </c>
      <c r="D11" s="2">
        <v>11904</v>
      </c>
      <c r="E11" s="1">
        <v>263.75059059799202</v>
      </c>
      <c r="F11" s="2">
        <v>13280</v>
      </c>
      <c r="H11" s="1">
        <f>$B$8/B11</f>
        <v>12.100858252496945</v>
      </c>
      <c r="I11" s="1">
        <f>$B$8/C11/1000000</f>
        <v>42.725535088928162</v>
      </c>
      <c r="J11" s="1">
        <f>$B$8/E11/1000000</f>
        <v>36.319637879411559</v>
      </c>
    </row>
    <row r="12" spans="1:44" x14ac:dyDescent="0.35">
      <c r="A12" t="s">
        <v>20</v>
      </c>
      <c r="B12" s="2">
        <v>426523546</v>
      </c>
      <c r="C12" s="1">
        <v>11.8849243079312</v>
      </c>
      <c r="D12" s="2">
        <v>310704</v>
      </c>
      <c r="E12" s="1">
        <v>4.3880996471270901</v>
      </c>
      <c r="F12" s="2">
        <v>259272</v>
      </c>
      <c r="H12" s="1">
        <f>$B$8/B12</f>
        <v>22.459078826564948</v>
      </c>
      <c r="I12" s="1">
        <f>$B$8/C12/1000000</f>
        <v>806.00647448864277</v>
      </c>
      <c r="J12" s="1">
        <f>$B$8/E12/1000000</f>
        <v>2183.0237942002141</v>
      </c>
    </row>
    <row r="13" spans="1:44" x14ac:dyDescent="0.35">
      <c r="A13" t="s">
        <v>12</v>
      </c>
      <c r="B13" s="2">
        <v>459379653</v>
      </c>
      <c r="C13" s="1">
        <v>13.9190360479988</v>
      </c>
      <c r="D13" s="2">
        <v>340740</v>
      </c>
      <c r="E13" s="1">
        <v>4.4532119543291602</v>
      </c>
      <c r="F13" s="2">
        <v>267240</v>
      </c>
      <c r="H13" s="1">
        <f>$B$8/B13</f>
        <v>20.852743212377323</v>
      </c>
      <c r="I13" s="1">
        <f>$B$8/C13/1000000</f>
        <v>688.21762570097383</v>
      </c>
      <c r="J13" s="1">
        <f>$B$8/E13/1000000</f>
        <v>2151.1048742442008</v>
      </c>
    </row>
    <row r="15" spans="1:44" s="3" customFormat="1" x14ac:dyDescent="0.35">
      <c r="A15" s="3" t="s">
        <v>14</v>
      </c>
      <c r="B15" s="7">
        <f>2668493766+7196056471</f>
        <v>9864550237</v>
      </c>
      <c r="C15" s="8"/>
      <c r="D15" s="7"/>
      <c r="E15" s="8"/>
      <c r="F15" s="7"/>
      <c r="H15" s="8"/>
      <c r="I15" s="8"/>
      <c r="J15" s="8"/>
      <c r="L15" s="7"/>
      <c r="T15" s="7"/>
      <c r="AB15" s="7"/>
      <c r="AJ15" s="7"/>
      <c r="AK15" s="8"/>
      <c r="AR15" s="7"/>
    </row>
    <row r="16" spans="1:44" x14ac:dyDescent="0.35">
      <c r="A16" t="s">
        <v>1</v>
      </c>
      <c r="B16" s="2" t="s">
        <v>2</v>
      </c>
      <c r="C16" s="1" t="s">
        <v>3</v>
      </c>
      <c r="D16" s="2" t="s">
        <v>4</v>
      </c>
      <c r="E16" s="1" t="s">
        <v>5</v>
      </c>
      <c r="F16" s="2" t="s">
        <v>6</v>
      </c>
      <c r="H16" s="1" t="s">
        <v>7</v>
      </c>
      <c r="I16" s="1" t="s">
        <v>8</v>
      </c>
      <c r="J16" s="1" t="s">
        <v>9</v>
      </c>
    </row>
    <row r="17" spans="1:44" x14ac:dyDescent="0.35">
      <c r="A17" t="s">
        <v>10</v>
      </c>
      <c r="B17" s="2">
        <v>2275676160</v>
      </c>
      <c r="C17" s="1">
        <v>1705.2801942660001</v>
      </c>
      <c r="D17" s="2">
        <v>10156</v>
      </c>
      <c r="E17" s="1">
        <v>40.478942599991498</v>
      </c>
      <c r="F17" s="2">
        <v>10116</v>
      </c>
      <c r="H17" s="1">
        <f>$B$15/B17</f>
        <v>4.3347776851518276</v>
      </c>
      <c r="I17" s="1">
        <f>$B$15/C17/1000000</f>
        <v>5.7847093223562451</v>
      </c>
      <c r="J17" s="1">
        <f>$B$15/E17/1000000</f>
        <v>243.69584785058271</v>
      </c>
    </row>
    <row r="18" spans="1:44" x14ac:dyDescent="0.35">
      <c r="A18" t="s">
        <v>19</v>
      </c>
      <c r="B18" s="2">
        <v>844308480</v>
      </c>
      <c r="C18" s="1">
        <v>274.822336685989</v>
      </c>
      <c r="D18" s="2">
        <v>11968</v>
      </c>
      <c r="E18" s="1">
        <v>307.79614670600802</v>
      </c>
      <c r="F18" s="2">
        <v>13308</v>
      </c>
      <c r="H18" s="1">
        <f>$B$15/B18</f>
        <v>11.683585408262156</v>
      </c>
      <c r="I18" s="1">
        <f>$B$15/C18/1000000</f>
        <v>35.894281214380321</v>
      </c>
      <c r="J18" s="1">
        <f>$B$15/E18/1000000</f>
        <v>32.048972485747655</v>
      </c>
    </row>
    <row r="19" spans="1:44" x14ac:dyDescent="0.35">
      <c r="A19" t="s">
        <v>20</v>
      </c>
      <c r="B19" s="2">
        <v>438880704</v>
      </c>
      <c r="C19" s="1">
        <v>12.2928771190345</v>
      </c>
      <c r="D19" s="2">
        <v>309880</v>
      </c>
      <c r="E19" s="1">
        <v>4.5560152456164298</v>
      </c>
      <c r="F19" s="2">
        <v>256984</v>
      </c>
      <c r="H19" s="1">
        <f>$B$15/B19</f>
        <v>22.476609582270449</v>
      </c>
      <c r="I19" s="1">
        <f>$B$15/C19/1000000</f>
        <v>802.46065599448332</v>
      </c>
      <c r="J19" s="1">
        <f>$B$15/E19/1000000</f>
        <v>2165.1705943019347</v>
      </c>
    </row>
    <row r="20" spans="1:44" x14ac:dyDescent="0.35">
      <c r="A20" t="s">
        <v>12</v>
      </c>
      <c r="B20" s="2">
        <v>489911219</v>
      </c>
      <c r="C20" s="1">
        <v>14.952769803814499</v>
      </c>
      <c r="D20" s="2">
        <v>348440</v>
      </c>
      <c r="E20" s="1">
        <v>4.5939541859552202</v>
      </c>
      <c r="F20" s="2">
        <v>265148</v>
      </c>
      <c r="H20" s="1">
        <f>$B$15/B20</f>
        <v>20.135383421378641</v>
      </c>
      <c r="I20" s="1">
        <f>$B$15/C20/1000000</f>
        <v>659.7139102939658</v>
      </c>
      <c r="J20" s="1">
        <f>$B$15/E20/1000000</f>
        <v>2147.2896414940774</v>
      </c>
    </row>
    <row r="22" spans="1:44" s="3" customFormat="1" x14ac:dyDescent="0.35">
      <c r="A22" s="3" t="s">
        <v>15</v>
      </c>
      <c r="B22" s="7">
        <v>7067537076</v>
      </c>
      <c r="C22" s="8"/>
      <c r="D22" s="7"/>
      <c r="E22" s="8"/>
      <c r="F22" s="7"/>
      <c r="H22" s="8"/>
      <c r="I22" s="8"/>
      <c r="J22" s="8"/>
      <c r="L22" s="7"/>
      <c r="T22" s="7"/>
      <c r="AB22" s="7"/>
      <c r="AJ22" s="7"/>
      <c r="AK22" s="8"/>
      <c r="AR22" s="7"/>
    </row>
    <row r="23" spans="1:44" x14ac:dyDescent="0.35">
      <c r="A23" t="s">
        <v>1</v>
      </c>
      <c r="B23" s="2" t="s">
        <v>2</v>
      </c>
      <c r="C23" s="1" t="s">
        <v>3</v>
      </c>
      <c r="D23" s="2" t="s">
        <v>4</v>
      </c>
      <c r="E23" s="1" t="s">
        <v>5</v>
      </c>
      <c r="F23" s="2" t="s">
        <v>6</v>
      </c>
      <c r="H23" s="1" t="s">
        <v>7</v>
      </c>
      <c r="I23" s="1" t="s">
        <v>8</v>
      </c>
      <c r="J23" s="1" t="s">
        <v>9</v>
      </c>
    </row>
    <row r="24" spans="1:44" x14ac:dyDescent="0.35">
      <c r="A24" t="s">
        <v>10</v>
      </c>
      <c r="B24" s="2">
        <v>1614694400</v>
      </c>
      <c r="C24" s="1">
        <v>1199.4522158279999</v>
      </c>
      <c r="D24" s="2">
        <v>7012</v>
      </c>
      <c r="E24" s="1">
        <v>28.835022635001199</v>
      </c>
      <c r="F24" s="2">
        <v>6824</v>
      </c>
      <c r="H24" s="1">
        <f>$B$22/B24</f>
        <v>4.3770121925238605</v>
      </c>
      <c r="I24" s="1">
        <f>$B$22/C24/1000000</f>
        <v>5.8923039890515128</v>
      </c>
      <c r="J24" s="1">
        <f>$B$22/E24/1000000</f>
        <v>245.10253262021433</v>
      </c>
    </row>
    <row r="25" spans="1:44" x14ac:dyDescent="0.35">
      <c r="A25" t="s">
        <v>19</v>
      </c>
      <c r="B25" s="2">
        <v>592158720</v>
      </c>
      <c r="C25" s="1">
        <v>175.304729068011</v>
      </c>
      <c r="D25" s="2">
        <v>11920</v>
      </c>
      <c r="E25" s="1">
        <v>202.85519092099199</v>
      </c>
      <c r="F25" s="2">
        <v>13160</v>
      </c>
      <c r="H25" s="1">
        <f>$B$22/B25</f>
        <v>11.935207297124663</v>
      </c>
      <c r="I25" s="1">
        <f>$B$22/C25/1000000</f>
        <v>40.315724017109012</v>
      </c>
      <c r="J25" s="1">
        <f>$B$22/E25/1000000</f>
        <v>34.840306742520895</v>
      </c>
    </row>
    <row r="26" spans="1:44" x14ac:dyDescent="0.35">
      <c r="A26" t="s">
        <v>20</v>
      </c>
      <c r="B26" s="2">
        <v>313722585</v>
      </c>
      <c r="C26" s="1">
        <v>8.7395289661362696</v>
      </c>
      <c r="D26" s="2">
        <v>313868</v>
      </c>
      <c r="E26" s="1">
        <v>3.25236795097589</v>
      </c>
      <c r="F26" s="2">
        <v>253108</v>
      </c>
      <c r="H26" s="1">
        <f>$B$22/B26</f>
        <v>22.527983045913</v>
      </c>
      <c r="I26" s="1">
        <f>$B$22/C26/1000000</f>
        <v>808.68626940709657</v>
      </c>
      <c r="J26" s="1">
        <f>$B$22/E26/1000000</f>
        <v>2173.0435124596984</v>
      </c>
    </row>
    <row r="27" spans="1:44" x14ac:dyDescent="0.35">
      <c r="A27" t="s">
        <v>12</v>
      </c>
      <c r="B27" s="2">
        <v>342948277</v>
      </c>
      <c r="C27" s="1">
        <v>10.4093141639605</v>
      </c>
      <c r="D27" s="2">
        <v>347088</v>
      </c>
      <c r="E27" s="1">
        <v>3.2759104487486099</v>
      </c>
      <c r="F27" s="2">
        <v>261664</v>
      </c>
      <c r="H27" s="1">
        <f>$B$22/B27</f>
        <v>20.608171989737098</v>
      </c>
      <c r="I27" s="1">
        <f>$B$22/C27/1000000</f>
        <v>678.96279857413458</v>
      </c>
      <c r="J27" s="1">
        <f>$B$22/E27/1000000</f>
        <v>2157.42682425882</v>
      </c>
    </row>
    <row r="29" spans="1:44" s="3" customFormat="1" x14ac:dyDescent="0.35">
      <c r="A29" s="3" t="s">
        <v>16</v>
      </c>
      <c r="B29" s="7">
        <v>1913479884</v>
      </c>
      <c r="C29" s="8"/>
      <c r="D29" s="7"/>
      <c r="E29" s="8"/>
      <c r="F29" s="7"/>
      <c r="H29" s="8"/>
      <c r="I29" s="8"/>
      <c r="J29" s="8"/>
      <c r="L29" s="7"/>
      <c r="T29" s="7"/>
      <c r="AB29" s="7"/>
      <c r="AJ29" s="7"/>
      <c r="AK29" s="8"/>
      <c r="AR29" s="7"/>
    </row>
    <row r="30" spans="1:44" x14ac:dyDescent="0.35">
      <c r="A30" t="s">
        <v>1</v>
      </c>
      <c r="B30" s="2" t="s">
        <v>2</v>
      </c>
      <c r="C30" s="1" t="s">
        <v>3</v>
      </c>
      <c r="D30" s="2" t="s">
        <v>4</v>
      </c>
      <c r="E30" s="1" t="s">
        <v>5</v>
      </c>
      <c r="F30" s="2" t="s">
        <v>6</v>
      </c>
      <c r="H30" s="1" t="s">
        <v>7</v>
      </c>
      <c r="I30" s="1" t="s">
        <v>8</v>
      </c>
      <c r="J30" s="1" t="s">
        <v>9</v>
      </c>
    </row>
    <row r="31" spans="1:44" x14ac:dyDescent="0.35">
      <c r="A31" t="s">
        <v>10</v>
      </c>
      <c r="B31" s="2">
        <v>436224000</v>
      </c>
      <c r="C31" s="1">
        <v>328.69846690297697</v>
      </c>
      <c r="D31" s="2">
        <v>4388</v>
      </c>
      <c r="E31" s="1">
        <v>7.8117240529972998</v>
      </c>
      <c r="F31" s="2">
        <v>4380</v>
      </c>
      <c r="H31" s="1">
        <f>$B$29/B31</f>
        <v>4.3864617352552813</v>
      </c>
      <c r="I31" s="1">
        <f>$B$29/C31/1000000</f>
        <v>5.8213836590993546</v>
      </c>
      <c r="J31" s="1">
        <f>$B$29/E31/1000000</f>
        <v>244.94975385949689</v>
      </c>
    </row>
    <row r="32" spans="1:44" x14ac:dyDescent="0.35">
      <c r="A32" t="s">
        <v>19</v>
      </c>
      <c r="B32" s="2">
        <v>160860160</v>
      </c>
      <c r="C32" s="1">
        <v>46.594001381978103</v>
      </c>
      <c r="D32" s="2">
        <v>11864</v>
      </c>
      <c r="E32" s="1">
        <v>54.5547135429806</v>
      </c>
      <c r="F32" s="2">
        <v>12824</v>
      </c>
      <c r="H32" s="1">
        <f>$B$29/B32</f>
        <v>11.89530014143962</v>
      </c>
      <c r="I32" s="1">
        <f>$B$29/C32/1000000</f>
        <v>41.067086475644629</v>
      </c>
      <c r="J32" s="1">
        <f>$B$29/E32/1000000</f>
        <v>35.074510701856703</v>
      </c>
    </row>
    <row r="33" spans="1:44" x14ac:dyDescent="0.35">
      <c r="A33" t="s">
        <v>20</v>
      </c>
      <c r="B33" s="2">
        <v>84726310</v>
      </c>
      <c r="C33" s="1">
        <v>2.4525198689661898</v>
      </c>
      <c r="D33" s="2">
        <v>298836</v>
      </c>
      <c r="E33" s="1">
        <v>0.90955065190791995</v>
      </c>
      <c r="F33" s="2">
        <v>238072</v>
      </c>
      <c r="H33" s="1">
        <f>$B$29/B33</f>
        <v>22.584246664347827</v>
      </c>
      <c r="I33" s="1">
        <f>$B$29/C33/1000000</f>
        <v>780.2097378344946</v>
      </c>
      <c r="J33" s="1">
        <f>$B$29/E33/1000000</f>
        <v>2103.7639629922605</v>
      </c>
    </row>
    <row r="34" spans="1:44" x14ac:dyDescent="0.35">
      <c r="A34" t="s">
        <v>12</v>
      </c>
      <c r="B34" s="2">
        <v>93032274</v>
      </c>
      <c r="C34" s="1">
        <v>2.8562999330460999</v>
      </c>
      <c r="D34" s="2">
        <v>332188</v>
      </c>
      <c r="E34" s="1">
        <v>0.917164787650108</v>
      </c>
      <c r="F34" s="2">
        <v>243860</v>
      </c>
      <c r="H34" s="1">
        <f>$B$29/B34</f>
        <v>20.567914786217091</v>
      </c>
      <c r="I34" s="1">
        <f>$B$29/C34/1000000</f>
        <v>669.915600200771</v>
      </c>
      <c r="J34" s="1">
        <f>$B$29/E34/1000000</f>
        <v>2086.2988960823245</v>
      </c>
    </row>
    <row r="36" spans="1:44" s="3" customFormat="1" x14ac:dyDescent="0.35">
      <c r="A36" s="3" t="s">
        <v>17</v>
      </c>
      <c r="B36" s="7">
        <v>124627662475</v>
      </c>
      <c r="C36" s="8"/>
      <c r="D36" s="7"/>
      <c r="E36" s="8"/>
      <c r="F36" s="7"/>
      <c r="H36" s="8"/>
      <c r="I36" s="8"/>
      <c r="J36" s="8"/>
      <c r="L36" s="7"/>
      <c r="T36" s="7"/>
      <c r="AB36" s="7"/>
      <c r="AJ36" s="7"/>
      <c r="AK36" s="8"/>
      <c r="AR36" s="7"/>
    </row>
    <row r="37" spans="1:44" x14ac:dyDescent="0.35">
      <c r="A37" t="s">
        <v>1</v>
      </c>
      <c r="B37" s="2" t="s">
        <v>2</v>
      </c>
      <c r="C37" s="1" t="s">
        <v>3</v>
      </c>
      <c r="D37" s="2" t="s">
        <v>4</v>
      </c>
      <c r="E37" s="1" t="s">
        <v>5</v>
      </c>
      <c r="F37" s="2" t="s">
        <v>6</v>
      </c>
      <c r="H37" s="1" t="s">
        <v>7</v>
      </c>
      <c r="I37" s="1" t="s">
        <v>8</v>
      </c>
      <c r="J37" s="1" t="s">
        <v>9</v>
      </c>
    </row>
    <row r="38" spans="1:44" x14ac:dyDescent="0.35">
      <c r="A38" t="s">
        <v>10</v>
      </c>
      <c r="B38" s="2">
        <v>28677365760</v>
      </c>
      <c r="C38" s="1">
        <v>22047.3397626919</v>
      </c>
      <c r="D38" s="2">
        <v>7160</v>
      </c>
      <c r="E38" s="1">
        <v>511.28961341295502</v>
      </c>
      <c r="F38" s="2">
        <v>6928</v>
      </c>
      <c r="H38" s="1">
        <f>$B$36/B38</f>
        <v>4.3458546199119228</v>
      </c>
      <c r="I38" s="1">
        <f>$B$36/C38/1000000</f>
        <v>5.652730162297976</v>
      </c>
      <c r="J38" s="1">
        <f>$B$36/E38/1000000</f>
        <v>243.75160223397998</v>
      </c>
    </row>
    <row r="39" spans="1:44" x14ac:dyDescent="0.35">
      <c r="A39" t="s">
        <v>19</v>
      </c>
      <c r="B39" s="2">
        <v>10765506560</v>
      </c>
      <c r="C39" s="1">
        <v>3445.9181163870298</v>
      </c>
      <c r="D39" s="2">
        <v>12040</v>
      </c>
      <c r="E39" s="1">
        <v>3908.3922008108598</v>
      </c>
      <c r="F39" s="2">
        <v>13288</v>
      </c>
      <c r="H39" s="1">
        <f>$B$36/B39</f>
        <v>11.576572061928129</v>
      </c>
      <c r="I39" s="1">
        <f>$B$36/C39/1000000</f>
        <v>36.16675099803863</v>
      </c>
      <c r="J39" s="1">
        <f>$B$36/E39/1000000</f>
        <v>31.887194547452008</v>
      </c>
    </row>
    <row r="40" spans="1:44" x14ac:dyDescent="0.35">
      <c r="A40" t="s">
        <v>20</v>
      </c>
      <c r="B40" s="2">
        <v>5468571490</v>
      </c>
      <c r="C40" s="1">
        <v>155.356029607355</v>
      </c>
      <c r="D40" s="2">
        <v>309976</v>
      </c>
      <c r="E40" s="1">
        <v>58.493439774960201</v>
      </c>
      <c r="F40" s="2">
        <v>251964</v>
      </c>
      <c r="H40" s="1">
        <f>$B$36/B40</f>
        <v>22.789802181958859</v>
      </c>
      <c r="I40" s="1">
        <f>$B$36/C40/1000000</f>
        <v>802.206794226027</v>
      </c>
      <c r="J40" s="1">
        <f>$B$36/E40/1000000</f>
        <v>2130.6263224470249</v>
      </c>
    </row>
    <row r="41" spans="1:44" x14ac:dyDescent="0.35">
      <c r="A41" t="s">
        <v>12</v>
      </c>
      <c r="B41" s="2">
        <v>6179184103</v>
      </c>
      <c r="C41" s="1">
        <v>190.73720285343001</v>
      </c>
      <c r="D41" s="2">
        <v>353528</v>
      </c>
      <c r="E41" s="1">
        <v>59.095723187085198</v>
      </c>
      <c r="F41" s="2">
        <v>259708</v>
      </c>
      <c r="H41" s="1">
        <f>$B$36/B41</f>
        <v>20.168951175041563</v>
      </c>
      <c r="I41" s="1">
        <f>$B$36/C41/1000000</f>
        <v>653.39986437134041</v>
      </c>
      <c r="J41" s="1">
        <f>$B$36/E41/1000000</f>
        <v>2108.9117072051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C087A-F136-4BC2-A23B-1082375C6983}">
  <dimension ref="A1:AR59"/>
  <sheetViews>
    <sheetView workbookViewId="0">
      <selection activeCell="A20" sqref="A20"/>
    </sheetView>
  </sheetViews>
  <sheetFormatPr defaultRowHeight="14.5" x14ac:dyDescent="0.35"/>
  <cols>
    <col min="1" max="1" width="32.26953125" customWidth="1"/>
    <col min="2" max="2" width="15.453125" style="2" customWidth="1"/>
    <col min="3" max="3" width="12.7265625" style="1" customWidth="1"/>
    <col min="4" max="4" width="12" style="2" customWidth="1"/>
    <col min="5" max="5" width="12.453125" style="1" customWidth="1"/>
    <col min="6" max="6" width="11.453125" style="2" bestFit="1" customWidth="1"/>
    <col min="8" max="8" width="9.1796875" style="1"/>
    <col min="9" max="10" width="14.26953125" style="1" customWidth="1"/>
    <col min="11" max="11" width="5.1796875" customWidth="1"/>
    <col min="12" max="12" width="12" style="2" customWidth="1"/>
    <col min="19" max="19" width="4.54296875" customWidth="1"/>
    <col min="20" max="20" width="12" style="2" customWidth="1"/>
    <col min="27" max="27" width="4.26953125" customWidth="1"/>
    <col min="28" max="28" width="12" style="2" customWidth="1"/>
    <col min="35" max="35" width="4" customWidth="1"/>
    <col min="36" max="36" width="12" style="2" customWidth="1"/>
    <col min="37" max="37" width="9.1796875" style="1"/>
    <col min="43" max="43" width="4" customWidth="1"/>
    <col min="44" max="44" width="12" style="2" customWidth="1"/>
  </cols>
  <sheetData>
    <row r="1" spans="1:44" s="3" customFormat="1" x14ac:dyDescent="0.35">
      <c r="A1" s="3" t="s">
        <v>0</v>
      </c>
      <c r="B1" s="7">
        <v>877931795</v>
      </c>
      <c r="C1" s="8"/>
      <c r="D1" s="7"/>
      <c r="E1" s="8"/>
      <c r="F1" s="7"/>
      <c r="H1" s="8"/>
      <c r="I1" s="8"/>
      <c r="J1" s="8"/>
      <c r="L1" s="7"/>
      <c r="T1" s="7"/>
      <c r="AB1" s="7"/>
      <c r="AJ1" s="7"/>
      <c r="AK1" s="8"/>
      <c r="AR1" s="7"/>
    </row>
    <row r="2" spans="1:44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44" x14ac:dyDescent="0.35">
      <c r="A3" t="s">
        <v>21</v>
      </c>
      <c r="B3" s="2">
        <v>21626880</v>
      </c>
      <c r="C3" s="1">
        <v>28.277967561007198</v>
      </c>
      <c r="D3" s="2">
        <v>10116</v>
      </c>
      <c r="E3" s="1">
        <v>31.257627434999399</v>
      </c>
      <c r="F3" s="2">
        <v>11852</v>
      </c>
      <c r="H3" s="1">
        <f t="shared" ref="H3:H9" si="0">$B$1/B3</f>
        <v>40.594472942930281</v>
      </c>
      <c r="I3" s="1">
        <f t="shared" ref="I3:I9" si="1">$B$1/C3/1000000</f>
        <v>31.046495583741663</v>
      </c>
      <c r="J3" s="1">
        <f t="shared" ref="J3:J9" si="2">$B$1/E3/1000000</f>
        <v>28.086962032728472</v>
      </c>
    </row>
    <row r="4" spans="1:44" x14ac:dyDescent="0.35">
      <c r="A4" t="s">
        <v>22</v>
      </c>
      <c r="B4" s="2">
        <v>21810237</v>
      </c>
      <c r="C4" s="1">
        <v>2.3144259520049602</v>
      </c>
      <c r="D4" s="2">
        <v>106508</v>
      </c>
      <c r="E4" s="1">
        <v>2.28757212900382</v>
      </c>
      <c r="F4" s="2">
        <v>78872</v>
      </c>
      <c r="H4" s="1">
        <f t="shared" si="0"/>
        <v>40.253198303163785</v>
      </c>
      <c r="I4" s="1">
        <f t="shared" si="1"/>
        <v>379.33025864986433</v>
      </c>
      <c r="J4" s="1">
        <f t="shared" si="2"/>
        <v>383.78321884098017</v>
      </c>
    </row>
    <row r="5" spans="1:44" x14ac:dyDescent="0.35">
      <c r="A5" t="s">
        <v>23</v>
      </c>
      <c r="B5" s="2">
        <v>24673457</v>
      </c>
      <c r="C5" s="1">
        <v>1.10875408817082</v>
      </c>
      <c r="D5" s="2">
        <v>250036</v>
      </c>
      <c r="E5" s="1">
        <v>0.44044162984937402</v>
      </c>
      <c r="F5" s="2">
        <v>211768</v>
      </c>
      <c r="H5" s="1">
        <f t="shared" si="0"/>
        <v>35.582034369970934</v>
      </c>
      <c r="I5" s="1">
        <f t="shared" si="1"/>
        <v>791.81831604190813</v>
      </c>
      <c r="J5" s="1">
        <f t="shared" si="2"/>
        <v>1993.2988516554226</v>
      </c>
    </row>
    <row r="6" spans="1:44" x14ac:dyDescent="0.35">
      <c r="A6" t="s">
        <v>24</v>
      </c>
      <c r="B6" s="2">
        <v>20248677</v>
      </c>
      <c r="C6" s="1">
        <v>0.93239223398268201</v>
      </c>
      <c r="D6" s="2">
        <v>246508</v>
      </c>
      <c r="E6" s="1">
        <v>0.41565970983356199</v>
      </c>
      <c r="F6" s="2">
        <v>209388</v>
      </c>
      <c r="H6" s="1">
        <f t="shared" si="0"/>
        <v>43.357489232506403</v>
      </c>
      <c r="I6" s="1">
        <f t="shared" si="1"/>
        <v>941.59063428697152</v>
      </c>
      <c r="J6" s="1">
        <f t="shared" si="2"/>
        <v>2112.140710851048</v>
      </c>
    </row>
    <row r="7" spans="1:44" x14ac:dyDescent="0.35">
      <c r="A7" t="s">
        <v>25</v>
      </c>
      <c r="B7" s="2">
        <v>15620561</v>
      </c>
      <c r="C7" s="1">
        <v>0.824641223996877</v>
      </c>
      <c r="D7" s="2">
        <v>233212</v>
      </c>
      <c r="E7" s="1">
        <v>0.404635614249855</v>
      </c>
      <c r="F7" s="2">
        <v>206248</v>
      </c>
      <c r="H7" s="1">
        <f t="shared" si="0"/>
        <v>56.203602098541786</v>
      </c>
      <c r="I7" s="1">
        <f t="shared" si="1"/>
        <v>1064.6227346540279</v>
      </c>
      <c r="J7" s="1">
        <f t="shared" si="2"/>
        <v>2169.6849315342106</v>
      </c>
    </row>
    <row r="8" spans="1:44" x14ac:dyDescent="0.35">
      <c r="A8" t="s">
        <v>26</v>
      </c>
      <c r="B8" s="2">
        <v>14065238</v>
      </c>
      <c r="C8" s="1">
        <v>0.69328118814155404</v>
      </c>
      <c r="D8" s="2">
        <v>230176</v>
      </c>
      <c r="E8" s="1">
        <v>0.39567461237311302</v>
      </c>
      <c r="F8" s="2">
        <v>204900</v>
      </c>
      <c r="H8" s="1">
        <f t="shared" si="0"/>
        <v>62.418552391363733</v>
      </c>
      <c r="I8" s="1">
        <f t="shared" si="1"/>
        <v>1266.3430221630995</v>
      </c>
      <c r="J8" s="1">
        <f t="shared" si="2"/>
        <v>2218.8226576744032</v>
      </c>
    </row>
    <row r="9" spans="1:44" x14ac:dyDescent="0.35">
      <c r="A9" t="s">
        <v>27</v>
      </c>
      <c r="B9" s="2">
        <v>14052739</v>
      </c>
      <c r="C9" s="1">
        <v>0.66457978868857004</v>
      </c>
      <c r="D9" s="2">
        <v>233012</v>
      </c>
      <c r="E9" s="1">
        <v>0.39537787204608299</v>
      </c>
      <c r="F9" s="2">
        <v>204804</v>
      </c>
      <c r="H9" s="1">
        <f t="shared" si="0"/>
        <v>62.474069645782222</v>
      </c>
      <c r="I9" s="1">
        <f t="shared" si="1"/>
        <v>1321.0329443398243</v>
      </c>
      <c r="J9" s="1">
        <f t="shared" si="2"/>
        <v>2220.4879358996432</v>
      </c>
    </row>
    <row r="11" spans="1:44" s="3" customFormat="1" x14ac:dyDescent="0.35">
      <c r="A11" s="3" t="s">
        <v>13</v>
      </c>
      <c r="B11" s="7">
        <v>9579325941</v>
      </c>
      <c r="C11" s="8"/>
      <c r="D11" s="7"/>
      <c r="E11" s="8"/>
      <c r="F11" s="7"/>
      <c r="H11" s="8"/>
      <c r="I11" s="8"/>
      <c r="J11" s="8"/>
      <c r="L11" s="7"/>
      <c r="T11" s="7"/>
      <c r="AB11" s="7"/>
      <c r="AJ11" s="7"/>
      <c r="AK11" s="8"/>
      <c r="AR11" s="7"/>
    </row>
    <row r="12" spans="1:44" x14ac:dyDescent="0.35">
      <c r="A12" t="s">
        <v>1</v>
      </c>
      <c r="B12" s="2" t="s">
        <v>2</v>
      </c>
      <c r="C12" s="1" t="s">
        <v>3</v>
      </c>
      <c r="D12" s="2" t="s">
        <v>4</v>
      </c>
      <c r="E12" s="1" t="s">
        <v>5</v>
      </c>
      <c r="F12" s="2" t="s">
        <v>6</v>
      </c>
      <c r="H12" s="1" t="s">
        <v>7</v>
      </c>
      <c r="I12" s="1" t="s">
        <v>8</v>
      </c>
      <c r="J12" s="1" t="s">
        <v>9</v>
      </c>
    </row>
    <row r="13" spans="1:44" x14ac:dyDescent="0.35">
      <c r="A13" t="s">
        <v>21</v>
      </c>
      <c r="B13" s="2">
        <v>183859200</v>
      </c>
      <c r="C13" s="1">
        <v>259.90228810800102</v>
      </c>
      <c r="D13" s="2">
        <v>11924</v>
      </c>
      <c r="E13" s="1">
        <v>294.34438344200299</v>
      </c>
      <c r="F13" s="2">
        <v>13652</v>
      </c>
      <c r="H13" s="1">
        <f t="shared" ref="H13:H19" si="3">$B$11/B13</f>
        <v>52.101422942120927</v>
      </c>
      <c r="I13" s="1">
        <f t="shared" ref="I13:I19" si="4">$B$11/C13/1000000</f>
        <v>36.857412879025375</v>
      </c>
      <c r="J13" s="1">
        <f t="shared" ref="J13:J19" si="5">$B$11/E13/1000000</f>
        <v>32.544619431773498</v>
      </c>
    </row>
    <row r="14" spans="1:44" x14ac:dyDescent="0.35">
      <c r="A14" t="s">
        <v>22</v>
      </c>
      <c r="B14" s="2">
        <v>234408425</v>
      </c>
      <c r="C14" s="1">
        <v>22.3948367429984</v>
      </c>
      <c r="D14" s="2">
        <v>173452</v>
      </c>
      <c r="E14" s="1">
        <v>26.446500530000701</v>
      </c>
      <c r="F14" s="2">
        <v>324696</v>
      </c>
      <c r="H14" s="1">
        <f t="shared" si="3"/>
        <v>40.865962650446548</v>
      </c>
      <c r="I14" s="1">
        <f t="shared" si="4"/>
        <v>427.74707629850946</v>
      </c>
      <c r="J14" s="1">
        <f t="shared" si="5"/>
        <v>362.21525528994988</v>
      </c>
    </row>
    <row r="15" spans="1:44" x14ac:dyDescent="0.35">
      <c r="A15" t="s">
        <v>23</v>
      </c>
      <c r="B15" s="2">
        <v>277090557</v>
      </c>
      <c r="C15" s="1">
        <v>11.5331796016544</v>
      </c>
      <c r="D15" s="2">
        <v>307600</v>
      </c>
      <c r="E15" s="1">
        <v>4.4318569446913898</v>
      </c>
      <c r="F15" s="2">
        <v>260628</v>
      </c>
      <c r="H15" s="1">
        <f t="shared" si="3"/>
        <v>34.571102114461446</v>
      </c>
      <c r="I15" s="1">
        <f t="shared" si="4"/>
        <v>830.5884649213192</v>
      </c>
      <c r="J15" s="1">
        <f t="shared" si="5"/>
        <v>2161.4700249913076</v>
      </c>
    </row>
    <row r="16" spans="1:44" x14ac:dyDescent="0.35">
      <c r="A16" t="s">
        <v>24</v>
      </c>
      <c r="B16" s="2">
        <v>223718319</v>
      </c>
      <c r="C16" s="1">
        <v>9.65756019111722</v>
      </c>
      <c r="D16" s="2">
        <v>308092</v>
      </c>
      <c r="E16" s="1">
        <v>4.22690979624167</v>
      </c>
      <c r="F16" s="2">
        <v>262112</v>
      </c>
      <c r="H16" s="1">
        <f t="shared" si="3"/>
        <v>42.818692648052661</v>
      </c>
      <c r="I16" s="1">
        <f t="shared" si="4"/>
        <v>991.89917033194604</v>
      </c>
      <c r="J16" s="1">
        <f t="shared" si="5"/>
        <v>2266.2716742896655</v>
      </c>
    </row>
    <row r="17" spans="1:44" x14ac:dyDescent="0.35">
      <c r="A17" t="s">
        <v>25</v>
      </c>
      <c r="B17" s="2">
        <v>169914637</v>
      </c>
      <c r="C17" s="1">
        <v>8.47842887789011</v>
      </c>
      <c r="D17" s="2">
        <v>304016</v>
      </c>
      <c r="E17" s="1">
        <v>4.1219753283075899</v>
      </c>
      <c r="F17" s="2">
        <v>263028</v>
      </c>
      <c r="H17" s="1">
        <f t="shared" si="3"/>
        <v>56.377285148188854</v>
      </c>
      <c r="I17" s="1">
        <f t="shared" si="4"/>
        <v>1129.8468240950617</v>
      </c>
      <c r="J17" s="1">
        <f t="shared" si="5"/>
        <v>2323.9648901375404</v>
      </c>
    </row>
    <row r="18" spans="1:44" x14ac:dyDescent="0.35">
      <c r="A18" t="s">
        <v>26</v>
      </c>
      <c r="B18" s="2">
        <v>150953198</v>
      </c>
      <c r="C18" s="1">
        <v>6.9786568679846797</v>
      </c>
      <c r="D18" s="2">
        <v>303740</v>
      </c>
      <c r="E18" s="1">
        <v>4.0397378229536098</v>
      </c>
      <c r="F18" s="2">
        <v>255376</v>
      </c>
      <c r="H18" s="1">
        <f t="shared" si="3"/>
        <v>63.45891354352095</v>
      </c>
      <c r="I18" s="1">
        <f t="shared" si="4"/>
        <v>1372.6604018813653</v>
      </c>
      <c r="J18" s="1">
        <f t="shared" si="5"/>
        <v>2371.2741669943771</v>
      </c>
    </row>
    <row r="19" spans="1:44" x14ac:dyDescent="0.35">
      <c r="A19" t="s">
        <v>27</v>
      </c>
      <c r="B19" s="2">
        <v>150313147</v>
      </c>
      <c r="C19" s="1">
        <v>6.7456396799534497</v>
      </c>
      <c r="D19" s="2">
        <v>303536</v>
      </c>
      <c r="E19" s="1">
        <v>4.0386747010052204</v>
      </c>
      <c r="F19" s="2">
        <v>254444</v>
      </c>
      <c r="H19" s="1">
        <f t="shared" si="3"/>
        <v>63.72912903619801</v>
      </c>
      <c r="I19" s="1">
        <f t="shared" si="4"/>
        <v>1420.0767303755699</v>
      </c>
      <c r="J19" s="1">
        <f t="shared" si="5"/>
        <v>2371.8983701796333</v>
      </c>
    </row>
    <row r="21" spans="1:44" s="3" customFormat="1" x14ac:dyDescent="0.35">
      <c r="A21" s="3" t="s">
        <v>14</v>
      </c>
      <c r="B21" s="7">
        <f>2668493766+7196056471</f>
        <v>9864550237</v>
      </c>
      <c r="C21" s="8"/>
      <c r="D21" s="7"/>
      <c r="E21" s="8"/>
      <c r="F21" s="7"/>
      <c r="H21" s="8"/>
      <c r="I21" s="8"/>
      <c r="J21" s="8"/>
      <c r="L21" s="7"/>
      <c r="T21" s="7"/>
      <c r="AB21" s="7"/>
      <c r="AJ21" s="7"/>
      <c r="AK21" s="8"/>
      <c r="AR21" s="7"/>
    </row>
    <row r="22" spans="1:44" x14ac:dyDescent="0.35">
      <c r="A22" t="s">
        <v>1</v>
      </c>
      <c r="B22" s="2" t="s">
        <v>2</v>
      </c>
      <c r="C22" s="1" t="s">
        <v>3</v>
      </c>
      <c r="D22" s="2" t="s">
        <v>4</v>
      </c>
      <c r="E22" s="1" t="s">
        <v>5</v>
      </c>
      <c r="F22" s="2" t="s">
        <v>6</v>
      </c>
      <c r="H22" s="1" t="s">
        <v>7</v>
      </c>
      <c r="I22" s="1" t="s">
        <v>8</v>
      </c>
      <c r="J22" s="1" t="s">
        <v>9</v>
      </c>
    </row>
    <row r="23" spans="1:44" x14ac:dyDescent="0.35">
      <c r="A23" t="s">
        <v>21</v>
      </c>
      <c r="B23" s="2">
        <v>222177280</v>
      </c>
      <c r="C23" s="1">
        <v>312.79257875599399</v>
      </c>
      <c r="D23" s="2">
        <v>11924</v>
      </c>
      <c r="E23" s="1">
        <v>342.596349035971</v>
      </c>
      <c r="F23" s="2">
        <v>13584</v>
      </c>
      <c r="H23" s="1">
        <f t="shared" ref="H23:H29" si="6">$B$21/B23</f>
        <v>44.399455412362599</v>
      </c>
      <c r="I23" s="1">
        <f t="shared" ref="I23:I29" si="7">$B$21/C23/1000000</f>
        <v>31.537034146501366</v>
      </c>
      <c r="J23" s="1">
        <f t="shared" ref="J23:J29" si="8">$B$21/E23/1000000</f>
        <v>28.793506599698961</v>
      </c>
    </row>
    <row r="24" spans="1:44" x14ac:dyDescent="0.35">
      <c r="A24" t="s">
        <v>22</v>
      </c>
      <c r="B24" s="2">
        <v>244630026</v>
      </c>
      <c r="C24" s="1">
        <v>21.774787531990999</v>
      </c>
      <c r="D24" s="2">
        <v>157184</v>
      </c>
      <c r="E24" s="1">
        <v>24.596512791002102</v>
      </c>
      <c r="F24" s="2">
        <v>328464</v>
      </c>
      <c r="H24" s="1">
        <f t="shared" si="6"/>
        <v>40.32436409502732</v>
      </c>
      <c r="I24" s="1">
        <f t="shared" si="7"/>
        <v>453.02624526219773</v>
      </c>
      <c r="J24" s="1">
        <f t="shared" si="8"/>
        <v>401.0548292280136</v>
      </c>
    </row>
    <row r="25" spans="1:44" x14ac:dyDescent="0.35">
      <c r="A25" t="s">
        <v>23</v>
      </c>
      <c r="B25" s="2">
        <v>285767826</v>
      </c>
      <c r="C25" s="1">
        <v>12.2354600327089</v>
      </c>
      <c r="D25" s="2">
        <v>303472</v>
      </c>
      <c r="E25" s="1">
        <v>4.5846489579416803</v>
      </c>
      <c r="F25" s="2">
        <v>259092</v>
      </c>
      <c r="H25" s="1">
        <f t="shared" si="6"/>
        <v>34.519457193896976</v>
      </c>
      <c r="I25" s="1">
        <f t="shared" si="7"/>
        <v>806.22634626154002</v>
      </c>
      <c r="J25" s="1">
        <f t="shared" si="8"/>
        <v>2151.6478856930366</v>
      </c>
    </row>
    <row r="26" spans="1:44" x14ac:dyDescent="0.35">
      <c r="A26" t="s">
        <v>24</v>
      </c>
      <c r="B26" s="2">
        <v>232797828</v>
      </c>
      <c r="C26" s="1">
        <v>10.162526579108</v>
      </c>
      <c r="D26" s="2">
        <v>308192</v>
      </c>
      <c r="E26" s="1">
        <v>4.3771161888726002</v>
      </c>
      <c r="F26" s="2">
        <v>262944</v>
      </c>
      <c r="H26" s="1">
        <f t="shared" si="6"/>
        <v>42.373892925667676</v>
      </c>
      <c r="I26" s="1">
        <f t="shared" si="7"/>
        <v>970.67891141159953</v>
      </c>
      <c r="J26" s="1">
        <f t="shared" si="8"/>
        <v>2253.6642417849043</v>
      </c>
    </row>
    <row r="27" spans="1:44" x14ac:dyDescent="0.35">
      <c r="A27" t="s">
        <v>25</v>
      </c>
      <c r="B27" s="2">
        <v>177939978</v>
      </c>
      <c r="C27" s="1">
        <v>8.9468619008548504</v>
      </c>
      <c r="D27" s="2">
        <v>309116</v>
      </c>
      <c r="E27" s="1">
        <v>4.2659284463152201</v>
      </c>
      <c r="F27" s="2">
        <v>259440</v>
      </c>
      <c r="H27" s="1">
        <f t="shared" si="6"/>
        <v>55.437515210887575</v>
      </c>
      <c r="I27" s="1">
        <f t="shared" si="7"/>
        <v>1102.5709736346178</v>
      </c>
      <c r="J27" s="1">
        <f t="shared" si="8"/>
        <v>2312.4040548595467</v>
      </c>
    </row>
    <row r="28" spans="1:44" x14ac:dyDescent="0.35">
      <c r="A28" t="s">
        <v>26</v>
      </c>
      <c r="B28" s="2">
        <v>158946395</v>
      </c>
      <c r="C28" s="1">
        <v>7.4046083861030603</v>
      </c>
      <c r="D28" s="2">
        <v>305628</v>
      </c>
      <c r="E28" s="1">
        <v>4.1910007297992697</v>
      </c>
      <c r="F28" s="2">
        <v>254704</v>
      </c>
      <c r="H28" s="1">
        <f t="shared" si="6"/>
        <v>62.062119980764585</v>
      </c>
      <c r="I28" s="1">
        <f t="shared" si="7"/>
        <v>1332.2176842618376</v>
      </c>
      <c r="J28" s="1">
        <f t="shared" si="8"/>
        <v>2353.74576932428</v>
      </c>
    </row>
    <row r="29" spans="1:44" x14ac:dyDescent="0.35">
      <c r="A29" t="s">
        <v>27</v>
      </c>
      <c r="B29" s="2">
        <v>158336850</v>
      </c>
      <c r="C29" s="1">
        <v>7.1427931068465096</v>
      </c>
      <c r="D29" s="2">
        <v>306412</v>
      </c>
      <c r="E29" s="1">
        <v>4.1919987909495804</v>
      </c>
      <c r="F29" s="2">
        <v>257168</v>
      </c>
      <c r="H29" s="1">
        <f t="shared" si="6"/>
        <v>62.301038810611679</v>
      </c>
      <c r="I29" s="1">
        <f t="shared" si="7"/>
        <v>1381.0494143452975</v>
      </c>
      <c r="J29" s="1">
        <f t="shared" si="8"/>
        <v>2353.1853726430732</v>
      </c>
    </row>
    <row r="31" spans="1:44" s="3" customFormat="1" x14ac:dyDescent="0.35">
      <c r="A31" s="3" t="s">
        <v>15</v>
      </c>
      <c r="B31" s="7">
        <v>7067537076</v>
      </c>
      <c r="C31" s="8"/>
      <c r="D31" s="7"/>
      <c r="E31" s="8"/>
      <c r="F31" s="7"/>
      <c r="H31" s="8"/>
      <c r="I31" s="8"/>
      <c r="J31" s="8"/>
      <c r="L31" s="7"/>
      <c r="T31" s="7"/>
      <c r="AB31" s="7"/>
      <c r="AJ31" s="7"/>
      <c r="AK31" s="8"/>
      <c r="AR31" s="7"/>
    </row>
    <row r="32" spans="1:44" x14ac:dyDescent="0.35">
      <c r="A32" t="s">
        <v>1</v>
      </c>
      <c r="B32" s="2" t="s">
        <v>2</v>
      </c>
      <c r="C32" s="1" t="s">
        <v>3</v>
      </c>
      <c r="D32" s="2" t="s">
        <v>4</v>
      </c>
      <c r="E32" s="1" t="s">
        <v>5</v>
      </c>
      <c r="F32" s="2" t="s">
        <v>6</v>
      </c>
      <c r="H32" s="1" t="s">
        <v>7</v>
      </c>
      <c r="I32" s="1" t="s">
        <v>8</v>
      </c>
      <c r="J32" s="1" t="s">
        <v>9</v>
      </c>
    </row>
    <row r="33" spans="1:44" x14ac:dyDescent="0.35">
      <c r="A33" t="s">
        <v>21</v>
      </c>
      <c r="B33" s="2">
        <v>144721920</v>
      </c>
      <c r="C33" s="1">
        <v>202.41324139799599</v>
      </c>
      <c r="D33" s="2">
        <v>11912</v>
      </c>
      <c r="E33" s="1">
        <v>226.893359806999</v>
      </c>
      <c r="F33" s="2">
        <v>13628</v>
      </c>
      <c r="H33" s="1">
        <f t="shared" ref="H33:H39" si="9">$B$31/B33</f>
        <v>48.8352909911643</v>
      </c>
      <c r="I33" s="1">
        <f t="shared" ref="I33:I39" si="10">$B$31/C33/1000000</f>
        <v>34.916377146015968</v>
      </c>
      <c r="J33" s="1">
        <f t="shared" ref="J33:J39" si="11">$B$31/E33/1000000</f>
        <v>31.149157833494193</v>
      </c>
    </row>
    <row r="34" spans="1:44" x14ac:dyDescent="0.35">
      <c r="A34" t="s">
        <v>22</v>
      </c>
      <c r="B34" s="2">
        <v>173164524</v>
      </c>
      <c r="C34" s="1">
        <v>18.035691848985099</v>
      </c>
      <c r="D34" s="2">
        <v>177436</v>
      </c>
      <c r="E34" s="1">
        <v>19.372334443003599</v>
      </c>
      <c r="F34" s="2">
        <v>266516</v>
      </c>
      <c r="H34" s="1">
        <f t="shared" si="9"/>
        <v>40.814001117226532</v>
      </c>
      <c r="I34" s="1">
        <f t="shared" si="10"/>
        <v>391.86392932288339</v>
      </c>
      <c r="J34" s="1">
        <f t="shared" si="11"/>
        <v>364.8262989054719</v>
      </c>
    </row>
    <row r="35" spans="1:44" x14ac:dyDescent="0.35">
      <c r="A35" t="s">
        <v>23</v>
      </c>
      <c r="B35" s="2">
        <v>203725385</v>
      </c>
      <c r="C35" s="1">
        <v>8.6544381049461592</v>
      </c>
      <c r="D35" s="2">
        <v>307280</v>
      </c>
      <c r="E35" s="1">
        <v>3.27895259391516</v>
      </c>
      <c r="F35" s="2">
        <v>257092</v>
      </c>
      <c r="H35" s="1">
        <f t="shared" si="9"/>
        <v>34.691489604989577</v>
      </c>
      <c r="I35" s="1">
        <f t="shared" si="10"/>
        <v>816.63731259003191</v>
      </c>
      <c r="J35" s="1">
        <f t="shared" si="11"/>
        <v>2155.4252077676929</v>
      </c>
    </row>
    <row r="36" spans="1:44" x14ac:dyDescent="0.35">
      <c r="A36" t="s">
        <v>24</v>
      </c>
      <c r="B36" s="2">
        <v>164891934</v>
      </c>
      <c r="C36" s="1">
        <v>7.1550228097476003</v>
      </c>
      <c r="D36" s="2">
        <v>307004</v>
      </c>
      <c r="E36" s="1">
        <v>3.1257417858578198</v>
      </c>
      <c r="F36" s="2">
        <v>256560</v>
      </c>
      <c r="H36" s="1">
        <f t="shared" si="9"/>
        <v>42.861630066149871</v>
      </c>
      <c r="I36" s="1">
        <f t="shared" si="10"/>
        <v>987.77282252288353</v>
      </c>
      <c r="J36" s="1">
        <f t="shared" si="11"/>
        <v>2261.075149577784</v>
      </c>
    </row>
    <row r="37" spans="1:44" x14ac:dyDescent="0.35">
      <c r="A37" t="s">
        <v>25</v>
      </c>
      <c r="B37" s="2">
        <v>125725241</v>
      </c>
      <c r="C37" s="1">
        <v>6.3144396818242896</v>
      </c>
      <c r="D37" s="2">
        <v>303988</v>
      </c>
      <c r="E37" s="1">
        <v>3.13744978932663</v>
      </c>
      <c r="F37" s="2">
        <v>255056</v>
      </c>
      <c r="H37" s="1">
        <f t="shared" si="9"/>
        <v>56.214146179286303</v>
      </c>
      <c r="I37" s="1">
        <f t="shared" si="10"/>
        <v>1119.2659099022599</v>
      </c>
      <c r="J37" s="1">
        <f t="shared" si="11"/>
        <v>2252.6375083493713</v>
      </c>
    </row>
    <row r="38" spans="1:44" x14ac:dyDescent="0.35">
      <c r="A38" t="s">
        <v>26</v>
      </c>
      <c r="B38" s="2">
        <v>111961538</v>
      </c>
      <c r="C38" s="1">
        <v>5.2072006110101903</v>
      </c>
      <c r="D38" s="2">
        <v>302336</v>
      </c>
      <c r="E38" s="1">
        <v>2.99347457382828</v>
      </c>
      <c r="F38" s="2">
        <v>252484</v>
      </c>
      <c r="H38" s="1">
        <f t="shared" si="9"/>
        <v>63.124687301097993</v>
      </c>
      <c r="I38" s="1">
        <f t="shared" si="10"/>
        <v>1357.2622996425916</v>
      </c>
      <c r="J38" s="1">
        <f t="shared" si="11"/>
        <v>2360.9811614205569</v>
      </c>
    </row>
    <row r="39" spans="1:44" x14ac:dyDescent="0.35">
      <c r="A39" t="s">
        <v>27</v>
      </c>
      <c r="B39" s="2">
        <v>111548081</v>
      </c>
      <c r="C39" s="1">
        <v>5.0499215358868197</v>
      </c>
      <c r="D39" s="2">
        <v>302544</v>
      </c>
      <c r="E39" s="1">
        <v>2.9911329890601301</v>
      </c>
      <c r="F39" s="2">
        <v>253152</v>
      </c>
      <c r="H39" s="1">
        <f t="shared" si="9"/>
        <v>63.35866123954208</v>
      </c>
      <c r="I39" s="1">
        <f t="shared" si="10"/>
        <v>1399.5340374647753</v>
      </c>
      <c r="J39" s="1">
        <f t="shared" si="11"/>
        <v>2362.8294368217817</v>
      </c>
    </row>
    <row r="41" spans="1:44" s="3" customFormat="1" x14ac:dyDescent="0.35">
      <c r="A41" s="3" t="s">
        <v>16</v>
      </c>
      <c r="B41" s="7">
        <v>1913479884</v>
      </c>
      <c r="C41" s="8"/>
      <c r="D41" s="7"/>
      <c r="E41" s="8"/>
      <c r="F41" s="7"/>
      <c r="H41" s="8"/>
      <c r="I41" s="8"/>
      <c r="J41" s="8"/>
      <c r="L41" s="7"/>
      <c r="T41" s="7"/>
      <c r="AB41" s="7"/>
      <c r="AJ41" s="7"/>
      <c r="AK41" s="8"/>
      <c r="AR41" s="7"/>
    </row>
    <row r="42" spans="1:44" x14ac:dyDescent="0.35">
      <c r="A42" t="s">
        <v>1</v>
      </c>
      <c r="B42" s="2" t="s">
        <v>2</v>
      </c>
      <c r="C42" s="1" t="s">
        <v>3</v>
      </c>
      <c r="D42" s="2" t="s">
        <v>4</v>
      </c>
      <c r="E42" s="1" t="s">
        <v>5</v>
      </c>
      <c r="F42" s="2" t="s">
        <v>6</v>
      </c>
      <c r="H42" s="1" t="s">
        <v>7</v>
      </c>
      <c r="I42" s="1" t="s">
        <v>8</v>
      </c>
      <c r="J42" s="1" t="s">
        <v>9</v>
      </c>
    </row>
    <row r="43" spans="1:44" x14ac:dyDescent="0.35">
      <c r="A43" t="s">
        <v>21</v>
      </c>
      <c r="B43" s="2">
        <v>39649280</v>
      </c>
      <c r="C43" s="1">
        <v>54.1161210560239</v>
      </c>
      <c r="D43" s="2">
        <v>11652</v>
      </c>
      <c r="E43" s="1">
        <v>61.175593444990199</v>
      </c>
      <c r="F43" s="2">
        <v>13500</v>
      </c>
      <c r="H43" s="1">
        <f t="shared" ref="H43:H49" si="12">$B$41/B43</f>
        <v>48.260142025277631</v>
      </c>
      <c r="I43" s="1">
        <f t="shared" ref="I43:I49" si="13">$B$41/C43/1000000</f>
        <v>35.358777507705391</v>
      </c>
      <c r="J43" s="1">
        <f t="shared" ref="J43:J49" si="14">$B$41/E43/1000000</f>
        <v>31.278485033751625</v>
      </c>
    </row>
    <row r="44" spans="1:44" x14ac:dyDescent="0.35">
      <c r="A44" t="s">
        <v>22</v>
      </c>
      <c r="B44" s="2">
        <v>46581258</v>
      </c>
      <c r="C44" s="1">
        <v>4.42380807601148</v>
      </c>
      <c r="D44" s="2">
        <v>155732</v>
      </c>
      <c r="E44" s="1">
        <v>4.9994345800077999</v>
      </c>
      <c r="F44" s="2">
        <v>136692</v>
      </c>
      <c r="H44" s="1">
        <f t="shared" si="12"/>
        <v>41.07832132829045</v>
      </c>
      <c r="I44" s="1">
        <f t="shared" si="13"/>
        <v>432.54134246375349</v>
      </c>
      <c r="J44" s="1">
        <f t="shared" si="14"/>
        <v>382.73925848570957</v>
      </c>
    </row>
    <row r="45" spans="1:44" x14ac:dyDescent="0.35">
      <c r="A45" t="s">
        <v>23</v>
      </c>
      <c r="B45" s="2">
        <v>54895916</v>
      </c>
      <c r="C45" s="1">
        <v>2.3532353420741798</v>
      </c>
      <c r="D45" s="2">
        <v>292516</v>
      </c>
      <c r="E45" s="1">
        <v>0.91760553792119004</v>
      </c>
      <c r="F45" s="2">
        <v>239028</v>
      </c>
      <c r="H45" s="1">
        <f t="shared" si="12"/>
        <v>34.856507066937368</v>
      </c>
      <c r="I45" s="1">
        <f t="shared" si="13"/>
        <v>813.12729321557265</v>
      </c>
      <c r="J45" s="1">
        <f t="shared" si="14"/>
        <v>2085.2967914022574</v>
      </c>
    </row>
    <row r="46" spans="1:44" x14ac:dyDescent="0.35">
      <c r="A46" t="s">
        <v>24</v>
      </c>
      <c r="B46" s="2">
        <v>44259197</v>
      </c>
      <c r="C46" s="1">
        <v>1.97013544430956</v>
      </c>
      <c r="D46" s="2">
        <v>295360</v>
      </c>
      <c r="E46" s="1">
        <v>0.86985800508409705</v>
      </c>
      <c r="F46" s="2">
        <v>241708</v>
      </c>
      <c r="H46" s="1">
        <f t="shared" si="12"/>
        <v>43.23349752594924</v>
      </c>
      <c r="I46" s="1">
        <f t="shared" si="13"/>
        <v>971.24280948642343</v>
      </c>
      <c r="J46" s="1">
        <f t="shared" si="14"/>
        <v>2199.7611941445621</v>
      </c>
    </row>
    <row r="47" spans="1:44" x14ac:dyDescent="0.35">
      <c r="A47" t="s">
        <v>25</v>
      </c>
      <c r="B47" s="2">
        <v>33929479</v>
      </c>
      <c r="C47" s="1">
        <v>1.7296027862466801</v>
      </c>
      <c r="D47" s="2">
        <v>287052</v>
      </c>
      <c r="E47" s="1">
        <v>0.85445060068741396</v>
      </c>
      <c r="F47" s="2">
        <v>235108</v>
      </c>
      <c r="H47" s="1">
        <f t="shared" si="12"/>
        <v>56.395793286422112</v>
      </c>
      <c r="I47" s="1">
        <f t="shared" si="13"/>
        <v>1106.3117492729889</v>
      </c>
      <c r="J47" s="1">
        <f t="shared" si="14"/>
        <v>2239.4271622731458</v>
      </c>
    </row>
    <row r="48" spans="1:44" x14ac:dyDescent="0.35">
      <c r="A48" t="s">
        <v>26</v>
      </c>
      <c r="B48" s="2">
        <v>30285886</v>
      </c>
      <c r="C48" s="1">
        <v>1.43386331899091</v>
      </c>
      <c r="D48" s="2">
        <v>284716</v>
      </c>
      <c r="E48" s="1">
        <v>0.83161889016628199</v>
      </c>
      <c r="F48" s="2">
        <v>232276</v>
      </c>
      <c r="H48" s="1">
        <f t="shared" si="12"/>
        <v>63.180581344062382</v>
      </c>
      <c r="I48" s="1">
        <f t="shared" si="13"/>
        <v>1334.4925270468757</v>
      </c>
      <c r="J48" s="1">
        <f t="shared" si="14"/>
        <v>2300.9095952803573</v>
      </c>
    </row>
    <row r="49" spans="1:44" x14ac:dyDescent="0.35">
      <c r="A49" t="s">
        <v>27</v>
      </c>
      <c r="B49" s="2">
        <v>30214308</v>
      </c>
      <c r="C49" s="1">
        <v>1.3966572270728601</v>
      </c>
      <c r="D49" s="2">
        <v>281780</v>
      </c>
      <c r="E49" s="1">
        <v>0.83340266486629799</v>
      </c>
      <c r="F49" s="2">
        <v>231984</v>
      </c>
      <c r="H49" s="1">
        <f t="shared" si="12"/>
        <v>63.330256777682941</v>
      </c>
      <c r="I49" s="1">
        <f t="shared" si="13"/>
        <v>1370.0425894836819</v>
      </c>
      <c r="J49" s="1">
        <f t="shared" si="14"/>
        <v>2295.98483982167</v>
      </c>
    </row>
    <row r="51" spans="1:44" s="3" customFormat="1" x14ac:dyDescent="0.35">
      <c r="A51" s="3" t="s">
        <v>17</v>
      </c>
      <c r="B51" s="7">
        <v>124627662475</v>
      </c>
      <c r="C51" s="8"/>
      <c r="D51" s="7"/>
      <c r="E51" s="8"/>
      <c r="F51" s="7"/>
      <c r="H51" s="8"/>
      <c r="I51" s="8"/>
      <c r="J51" s="8"/>
      <c r="L51" s="7"/>
      <c r="T51" s="7"/>
      <c r="AB51" s="7"/>
      <c r="AJ51" s="7"/>
      <c r="AK51" s="8"/>
      <c r="AR51" s="7"/>
    </row>
    <row r="52" spans="1:44" x14ac:dyDescent="0.35">
      <c r="A52" t="s">
        <v>1</v>
      </c>
      <c r="B52" s="2" t="s">
        <v>2</v>
      </c>
      <c r="C52" s="1" t="s">
        <v>3</v>
      </c>
      <c r="D52" s="2" t="s">
        <v>4</v>
      </c>
      <c r="E52" s="1" t="s">
        <v>5</v>
      </c>
      <c r="F52" s="2" t="s">
        <v>6</v>
      </c>
      <c r="H52" s="1" t="s">
        <v>7</v>
      </c>
      <c r="I52" s="1" t="s">
        <v>8</v>
      </c>
      <c r="J52" s="1" t="s">
        <v>9</v>
      </c>
    </row>
    <row r="53" spans="1:44" x14ac:dyDescent="0.35">
      <c r="A53" t="s">
        <v>21</v>
      </c>
      <c r="B53" s="2">
        <v>2916331520</v>
      </c>
      <c r="C53" s="1">
        <v>3905.725703948</v>
      </c>
      <c r="D53" s="2">
        <v>12040</v>
      </c>
      <c r="E53" s="1">
        <v>4343.6458786969297</v>
      </c>
      <c r="F53" s="2">
        <v>13736</v>
      </c>
      <c r="H53" s="1">
        <f t="shared" ref="H53:H59" si="15">$B$51/B53</f>
        <v>42.73439477655819</v>
      </c>
      <c r="I53" s="1">
        <f t="shared" ref="I53:I59" si="16">$B$51/C53/1000000</f>
        <v>31.908964408080017</v>
      </c>
      <c r="J53" s="1">
        <f t="shared" ref="J53:J59" si="17">$B$51/E53/1000000</f>
        <v>28.691948182568609</v>
      </c>
    </row>
    <row r="54" spans="1:44" x14ac:dyDescent="0.35">
      <c r="A54" t="s">
        <v>22</v>
      </c>
      <c r="B54" s="2">
        <v>3081178064</v>
      </c>
      <c r="C54" s="1">
        <v>327.81345567296302</v>
      </c>
      <c r="D54" s="2">
        <v>168168</v>
      </c>
      <c r="E54" s="1">
        <v>341.51619848605998</v>
      </c>
      <c r="F54" s="2">
        <v>221888</v>
      </c>
      <c r="H54" s="1">
        <f t="shared" si="15"/>
        <v>40.448055868996995</v>
      </c>
      <c r="I54" s="1">
        <f t="shared" si="16"/>
        <v>380.17860560102349</v>
      </c>
      <c r="J54" s="1">
        <f t="shared" si="17"/>
        <v>364.92460102177864</v>
      </c>
    </row>
    <row r="55" spans="1:44" x14ac:dyDescent="0.35">
      <c r="A55" t="s">
        <v>23</v>
      </c>
      <c r="B55" s="2">
        <v>3535079054</v>
      </c>
      <c r="C55" s="1">
        <v>153.20832070056301</v>
      </c>
      <c r="D55" s="2">
        <v>305640</v>
      </c>
      <c r="E55" s="1">
        <v>59.034765555988997</v>
      </c>
      <c r="F55" s="2">
        <v>258356</v>
      </c>
      <c r="H55" s="1">
        <f t="shared" si="15"/>
        <v>35.254561657958327</v>
      </c>
      <c r="I55" s="1">
        <f t="shared" si="16"/>
        <v>813.45231058682327</v>
      </c>
      <c r="J55" s="1">
        <f t="shared" si="17"/>
        <v>2111.0893098542456</v>
      </c>
    </row>
    <row r="56" spans="1:44" x14ac:dyDescent="0.35">
      <c r="A56" t="s">
        <v>24</v>
      </c>
      <c r="B56" s="2">
        <v>2886387419</v>
      </c>
      <c r="C56" s="1">
        <v>128.35063435602899</v>
      </c>
      <c r="D56" s="2">
        <v>314696</v>
      </c>
      <c r="E56" s="1">
        <v>55.981422038283199</v>
      </c>
      <c r="F56" s="2">
        <v>257920</v>
      </c>
      <c r="H56" s="1">
        <f t="shared" si="15"/>
        <v>43.177732017061565</v>
      </c>
      <c r="I56" s="1">
        <f t="shared" si="16"/>
        <v>970.99373992416804</v>
      </c>
      <c r="J56" s="1">
        <f t="shared" si="17"/>
        <v>2226.2325238857402</v>
      </c>
    </row>
    <row r="57" spans="1:44" x14ac:dyDescent="0.35">
      <c r="A57" t="s">
        <v>25</v>
      </c>
      <c r="B57" s="2">
        <v>2217028287</v>
      </c>
      <c r="C57" s="1">
        <v>113.248383923899</v>
      </c>
      <c r="D57" s="2">
        <v>306236</v>
      </c>
      <c r="E57" s="1">
        <v>54.5155937308445</v>
      </c>
      <c r="F57" s="2">
        <v>255984</v>
      </c>
      <c r="H57" s="1">
        <f t="shared" si="15"/>
        <v>56.213835071830097</v>
      </c>
      <c r="I57" s="1">
        <f t="shared" si="16"/>
        <v>1100.4807146629807</v>
      </c>
      <c r="J57" s="1">
        <f t="shared" si="17"/>
        <v>2286.0919958115878</v>
      </c>
    </row>
    <row r="58" spans="1:44" x14ac:dyDescent="0.35">
      <c r="A58" t="s">
        <v>26</v>
      </c>
      <c r="B58" s="2">
        <v>1988940944</v>
      </c>
      <c r="C58" s="1">
        <v>93.8315237876959</v>
      </c>
      <c r="D58" s="2">
        <v>299904</v>
      </c>
      <c r="E58" s="1">
        <v>53.640110920649001</v>
      </c>
      <c r="F58" s="2">
        <v>252216</v>
      </c>
      <c r="H58" s="1">
        <f t="shared" si="15"/>
        <v>62.660313193793854</v>
      </c>
      <c r="I58" s="1">
        <f t="shared" si="16"/>
        <v>1328.2067416594846</v>
      </c>
      <c r="J58" s="1">
        <f t="shared" si="17"/>
        <v>2323.404264755613</v>
      </c>
    </row>
    <row r="59" spans="1:44" x14ac:dyDescent="0.35">
      <c r="A59" t="s">
        <v>27</v>
      </c>
      <c r="B59" s="2">
        <v>1985286493</v>
      </c>
      <c r="C59" s="1">
        <v>90.833502567373202</v>
      </c>
      <c r="D59" s="2">
        <v>311440</v>
      </c>
      <c r="E59" s="1">
        <v>53.4885447425767</v>
      </c>
      <c r="F59" s="2">
        <v>251048</v>
      </c>
      <c r="H59" s="1">
        <f t="shared" si="15"/>
        <v>62.775656266453026</v>
      </c>
      <c r="I59" s="1">
        <f t="shared" si="16"/>
        <v>1372.04510398089</v>
      </c>
      <c r="J59" s="1">
        <f t="shared" si="17"/>
        <v>2329.98790815478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DE030-2E54-47D0-92C7-6F791FCD512A}">
  <dimension ref="A1:J47"/>
  <sheetViews>
    <sheetView workbookViewId="0">
      <selection activeCell="A48" sqref="A48"/>
    </sheetView>
  </sheetViews>
  <sheetFormatPr defaultRowHeight="14.5" x14ac:dyDescent="0.35"/>
  <cols>
    <col min="1" max="1" width="18.453125" customWidth="1"/>
    <col min="2" max="2" width="15.453125" style="2" customWidth="1"/>
    <col min="3" max="3" width="12.7265625" style="1" customWidth="1"/>
    <col min="4" max="4" width="12" style="2" customWidth="1"/>
    <col min="5" max="5" width="12.453125" style="1" customWidth="1"/>
    <col min="6" max="6" width="11.453125" style="2" bestFit="1" customWidth="1"/>
    <col min="8" max="8" width="9.1796875" style="1"/>
    <col min="9" max="9" width="14.54296875" style="1" customWidth="1"/>
    <col min="10" max="10" width="15.1796875" style="1" customWidth="1"/>
  </cols>
  <sheetData>
    <row r="1" spans="1:10" x14ac:dyDescent="0.35">
      <c r="A1" s="3" t="s">
        <v>28</v>
      </c>
      <c r="B1" s="7">
        <v>283397265</v>
      </c>
      <c r="C1" s="5"/>
      <c r="D1" s="4"/>
      <c r="E1" s="5"/>
      <c r="F1" s="4"/>
      <c r="G1" s="6"/>
      <c r="H1" s="5"/>
      <c r="I1" s="8"/>
      <c r="J1" s="8"/>
    </row>
    <row r="2" spans="1:10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 t="s">
        <v>10</v>
      </c>
      <c r="B3" s="2">
        <v>85944320</v>
      </c>
      <c r="C3" s="1">
        <v>55.6602780490648</v>
      </c>
      <c r="D3" s="2">
        <v>5000</v>
      </c>
      <c r="E3" s="1">
        <v>1.77573490096256</v>
      </c>
      <c r="F3" s="2">
        <v>4948</v>
      </c>
      <c r="H3" s="1">
        <f>$B$1/B3</f>
        <v>3.2974519433046883</v>
      </c>
      <c r="I3" s="1">
        <f>$B$1/C3/1000000</f>
        <v>5.0915531674165182</v>
      </c>
      <c r="J3" s="1">
        <f>$B$1/E3/1000000</f>
        <v>159.59435434105669</v>
      </c>
    </row>
    <row r="4" spans="1:10" x14ac:dyDescent="0.35">
      <c r="A4" t="s">
        <v>20</v>
      </c>
      <c r="B4" s="2">
        <v>16457824</v>
      </c>
      <c r="C4" s="1">
        <v>0.50864423997700203</v>
      </c>
      <c r="D4" s="2">
        <v>157476</v>
      </c>
      <c r="E4" s="1">
        <v>0.21373543888330401</v>
      </c>
      <c r="F4" s="2">
        <v>164452</v>
      </c>
      <c r="H4" s="1">
        <f>$B$1/B4</f>
        <v>17.219607221465001</v>
      </c>
      <c r="I4" s="1">
        <f>$B$1/C4/1000000</f>
        <v>557.16204515127038</v>
      </c>
      <c r="J4" s="1">
        <f>$B$1/E4/1000000</f>
        <v>1325.9254828336175</v>
      </c>
    </row>
    <row r="5" spans="1:10" x14ac:dyDescent="0.35">
      <c r="A5" s="10" t="s">
        <v>12</v>
      </c>
      <c r="B5" s="2">
        <v>21015859</v>
      </c>
      <c r="C5" s="1">
        <v>0.64224149007350195</v>
      </c>
      <c r="D5" s="2">
        <v>163448</v>
      </c>
      <c r="E5" s="1">
        <v>0.21868200181052</v>
      </c>
      <c r="F5" s="2">
        <v>161152</v>
      </c>
      <c r="H5" s="1">
        <f>$B$1/B5</f>
        <v>13.484924170836891</v>
      </c>
      <c r="I5" s="1">
        <f>$B$1/C5/1000000</f>
        <v>441.26277946877326</v>
      </c>
      <c r="J5" s="1">
        <f>$B$1/E5/1000000</f>
        <v>1295.9331936496239</v>
      </c>
    </row>
    <row r="6" spans="1:10" x14ac:dyDescent="0.35">
      <c r="A6" s="9"/>
    </row>
    <row r="8" spans="1:10" x14ac:dyDescent="0.35">
      <c r="A8" s="3" t="s">
        <v>29</v>
      </c>
      <c r="B8" s="7">
        <v>1152300204</v>
      </c>
      <c r="C8" s="8"/>
      <c r="D8" s="7"/>
      <c r="E8" s="8"/>
      <c r="F8" s="7"/>
      <c r="G8" s="3"/>
      <c r="H8" s="8"/>
      <c r="I8" s="8"/>
      <c r="J8" s="8"/>
    </row>
    <row r="9" spans="1:10" x14ac:dyDescent="0.35">
      <c r="A9" t="s">
        <v>1</v>
      </c>
      <c r="B9" s="2" t="s">
        <v>2</v>
      </c>
      <c r="C9" s="1" t="s">
        <v>3</v>
      </c>
      <c r="D9" s="2" t="s">
        <v>4</v>
      </c>
      <c r="E9" s="1" t="s">
        <v>5</v>
      </c>
      <c r="F9" s="2" t="s">
        <v>6</v>
      </c>
      <c r="H9" s="1" t="s">
        <v>7</v>
      </c>
      <c r="I9" s="1" t="s">
        <v>8</v>
      </c>
      <c r="J9" s="1" t="s">
        <v>9</v>
      </c>
    </row>
    <row r="10" spans="1:10" x14ac:dyDescent="0.35">
      <c r="A10" t="s">
        <v>10</v>
      </c>
      <c r="B10" s="2">
        <v>278353920</v>
      </c>
      <c r="C10" s="1">
        <v>207.648269541095</v>
      </c>
      <c r="D10" s="2">
        <v>4964</v>
      </c>
      <c r="E10" s="1">
        <v>5.4221218030434102</v>
      </c>
      <c r="F10" s="2">
        <v>4920</v>
      </c>
      <c r="H10" s="1">
        <f>$B$8/B10</f>
        <v>4.1396945442693962</v>
      </c>
      <c r="I10" s="1">
        <f>$B$8/C10/1000000</f>
        <v>5.5492887397838491</v>
      </c>
      <c r="J10" s="1">
        <f>$B$8/E10/1000000</f>
        <v>212.51831770972382</v>
      </c>
    </row>
    <row r="11" spans="1:10" x14ac:dyDescent="0.35">
      <c r="A11" t="s">
        <v>20</v>
      </c>
      <c r="B11" s="2">
        <v>58925927</v>
      </c>
      <c r="C11" s="1">
        <v>1.57087045861408</v>
      </c>
      <c r="D11" s="2">
        <v>191900</v>
      </c>
      <c r="E11" s="1">
        <v>0.60073559777811103</v>
      </c>
      <c r="F11" s="2">
        <v>168924</v>
      </c>
      <c r="H11" s="1">
        <f>$B$8/B11</f>
        <v>19.555062816406775</v>
      </c>
      <c r="I11" s="1">
        <f>$B$8/C11/1000000</f>
        <v>733.54247492605543</v>
      </c>
      <c r="J11" s="1">
        <f>$B$8/E11/1000000</f>
        <v>1918.1486968009112</v>
      </c>
    </row>
    <row r="12" spans="1:10" x14ac:dyDescent="0.35">
      <c r="A12" t="s">
        <v>12</v>
      </c>
      <c r="B12" s="2">
        <v>63338670</v>
      </c>
      <c r="C12" s="1">
        <v>1.69960673805326</v>
      </c>
      <c r="D12" s="2">
        <v>194848</v>
      </c>
      <c r="E12" s="1">
        <v>0.60488044796511498</v>
      </c>
      <c r="F12" s="2">
        <v>170724</v>
      </c>
      <c r="H12" s="1">
        <f>$B$8/B12</f>
        <v>18.192680774635779</v>
      </c>
      <c r="I12" s="1">
        <f>$B$8/C12/1000000</f>
        <v>677.98048701539733</v>
      </c>
      <c r="J12" s="1">
        <f>$B$8/E12/1000000</f>
        <v>1905.0048780324539</v>
      </c>
    </row>
    <row r="13" spans="1:10" x14ac:dyDescent="0.35">
      <c r="A13" s="9"/>
    </row>
    <row r="15" spans="1:10" x14ac:dyDescent="0.35">
      <c r="A15" s="3" t="s">
        <v>30</v>
      </c>
      <c r="B15" s="7">
        <v>632747025</v>
      </c>
      <c r="C15" s="8"/>
      <c r="D15" s="7"/>
      <c r="E15" s="8"/>
      <c r="F15" s="7"/>
      <c r="G15" s="3"/>
      <c r="H15" s="8"/>
      <c r="I15" s="8"/>
      <c r="J15" s="8"/>
    </row>
    <row r="16" spans="1:10" x14ac:dyDescent="0.35">
      <c r="A16" t="s">
        <v>1</v>
      </c>
      <c r="B16" s="2" t="s">
        <v>2</v>
      </c>
      <c r="C16" s="1" t="s">
        <v>3</v>
      </c>
      <c r="D16" s="2" t="s">
        <v>4</v>
      </c>
      <c r="E16" s="1" t="s">
        <v>5</v>
      </c>
      <c r="F16" s="2" t="s">
        <v>6</v>
      </c>
      <c r="H16" s="1" t="s">
        <v>7</v>
      </c>
      <c r="I16" s="1" t="s">
        <v>8</v>
      </c>
      <c r="J16" s="1" t="s">
        <v>9</v>
      </c>
    </row>
    <row r="17" spans="1:10" x14ac:dyDescent="0.35">
      <c r="A17" t="s">
        <v>10</v>
      </c>
      <c r="B17" s="2">
        <v>164782080</v>
      </c>
      <c r="C17" s="1">
        <v>115.681740747066</v>
      </c>
      <c r="D17" s="2">
        <v>4988</v>
      </c>
      <c r="E17" s="1">
        <v>3.3030645148828599</v>
      </c>
      <c r="F17" s="2">
        <v>5124</v>
      </c>
      <c r="H17" s="1">
        <f>$B$15/B17</f>
        <v>3.839901917732802</v>
      </c>
      <c r="I17" s="1">
        <f>$B$15/C17/1000000</f>
        <v>5.4697225414638151</v>
      </c>
      <c r="J17" s="1">
        <f>$B$15/E17/1000000</f>
        <v>191.56362891157147</v>
      </c>
    </row>
    <row r="18" spans="1:10" x14ac:dyDescent="0.35">
      <c r="A18" t="s">
        <v>20</v>
      </c>
      <c r="B18" s="2">
        <v>33702398</v>
      </c>
      <c r="C18" s="1">
        <v>0.94002049695700396</v>
      </c>
      <c r="D18" s="2">
        <v>189828</v>
      </c>
      <c r="E18" s="1">
        <v>0.36127514531835903</v>
      </c>
      <c r="F18" s="2">
        <v>166260</v>
      </c>
      <c r="H18" s="1">
        <f>$B$15/B18</f>
        <v>18.774540167735246</v>
      </c>
      <c r="I18" s="1">
        <f>$B$15/C18/1000000</f>
        <v>673.12045540315648</v>
      </c>
      <c r="J18" s="1">
        <f>$B$15/E18/1000000</f>
        <v>1751.4269475759741</v>
      </c>
    </row>
    <row r="19" spans="1:10" x14ac:dyDescent="0.35">
      <c r="A19" t="s">
        <v>12</v>
      </c>
      <c r="B19" s="2">
        <v>38423678</v>
      </c>
      <c r="C19" s="1">
        <v>1.0863736998289799</v>
      </c>
      <c r="D19" s="2">
        <v>188656</v>
      </c>
      <c r="E19" s="1">
        <v>0.36089326394721799</v>
      </c>
      <c r="F19" s="2">
        <v>166704</v>
      </c>
      <c r="H19" s="1">
        <f>$B$15/B19</f>
        <v>16.467632926759379</v>
      </c>
      <c r="I19" s="1">
        <f>$B$15/C19/1000000</f>
        <v>582.43956485655792</v>
      </c>
      <c r="J19" s="1">
        <f>$B$15/E19/1000000</f>
        <v>1753.280230502007</v>
      </c>
    </row>
    <row r="20" spans="1:10" x14ac:dyDescent="0.35">
      <c r="A20" s="9"/>
    </row>
    <row r="22" spans="1:10" x14ac:dyDescent="0.35">
      <c r="A22" s="3" t="s">
        <v>31</v>
      </c>
      <c r="B22" s="7">
        <v>1554145152</v>
      </c>
      <c r="C22" s="8"/>
      <c r="D22" s="7"/>
      <c r="E22" s="8"/>
      <c r="F22" s="7"/>
      <c r="G22" s="3"/>
      <c r="H22" s="8"/>
      <c r="I22" s="8"/>
      <c r="J22" s="8"/>
    </row>
    <row r="23" spans="1:10" x14ac:dyDescent="0.35">
      <c r="A23" t="s">
        <v>1</v>
      </c>
      <c r="B23" s="2" t="s">
        <v>2</v>
      </c>
      <c r="C23" s="1" t="s">
        <v>3</v>
      </c>
      <c r="D23" s="2" t="s">
        <v>4</v>
      </c>
      <c r="E23" s="1" t="s">
        <v>5</v>
      </c>
      <c r="F23" s="2" t="s">
        <v>6</v>
      </c>
      <c r="H23" s="1" t="s">
        <v>7</v>
      </c>
      <c r="I23" s="1" t="s">
        <v>8</v>
      </c>
      <c r="J23" s="1" t="s">
        <v>9</v>
      </c>
    </row>
    <row r="24" spans="1:10" x14ac:dyDescent="0.35">
      <c r="A24" t="s">
        <v>10</v>
      </c>
      <c r="B24" s="2">
        <v>365158400</v>
      </c>
      <c r="C24" s="1">
        <v>282.13192620500899</v>
      </c>
      <c r="D24" s="2">
        <v>4956</v>
      </c>
      <c r="E24" s="1">
        <v>7.0847495680209196</v>
      </c>
      <c r="F24" s="2">
        <v>4940</v>
      </c>
      <c r="H24" s="1">
        <f>$B$22/B24</f>
        <v>4.2560848990465505</v>
      </c>
      <c r="I24" s="1">
        <f>$B$22/C24/1000000</f>
        <v>5.5085759804109946</v>
      </c>
      <c r="J24" s="1">
        <f>$B$22/E24/1000000</f>
        <v>219.36486774565566</v>
      </c>
    </row>
    <row r="25" spans="1:10" x14ac:dyDescent="0.35">
      <c r="A25" t="s">
        <v>20</v>
      </c>
      <c r="B25" s="2">
        <v>78171300</v>
      </c>
      <c r="C25" s="1">
        <v>2.0717949429526898</v>
      </c>
      <c r="D25" s="2">
        <v>238436</v>
      </c>
      <c r="E25" s="1">
        <v>0.79098829161375706</v>
      </c>
      <c r="F25" s="2">
        <v>200596</v>
      </c>
      <c r="H25" s="1">
        <f>$B$22/B25</f>
        <v>19.881275506483838</v>
      </c>
      <c r="I25" s="1">
        <f>$B$22/C25/1000000</f>
        <v>750.14429265140336</v>
      </c>
      <c r="J25" s="1">
        <f>$B$22/E25/1000000</f>
        <v>1964.8143575289425</v>
      </c>
    </row>
    <row r="26" spans="1:10" x14ac:dyDescent="0.35">
      <c r="A26" t="s">
        <v>12</v>
      </c>
      <c r="B26" s="2">
        <v>82567498</v>
      </c>
      <c r="C26" s="1">
        <v>2.1994781647808801</v>
      </c>
      <c r="D26" s="2">
        <v>239116</v>
      </c>
      <c r="E26" s="1">
        <v>0.79617281677201301</v>
      </c>
      <c r="F26" s="2">
        <v>203824</v>
      </c>
      <c r="H26" s="1">
        <f>$B$22/B26</f>
        <v>18.822723101043948</v>
      </c>
      <c r="I26" s="1">
        <f>$B$22/C26/1000000</f>
        <v>706.59721787000763</v>
      </c>
      <c r="J26" s="1">
        <f>$B$22/E26/1000000</f>
        <v>1952.0198620961396</v>
      </c>
    </row>
    <row r="27" spans="1:10" x14ac:dyDescent="0.35">
      <c r="A27" s="9"/>
    </row>
    <row r="29" spans="1:10" x14ac:dyDescent="0.35">
      <c r="A29" s="3" t="s">
        <v>32</v>
      </c>
      <c r="B29" s="7">
        <v>1157609307</v>
      </c>
      <c r="C29" s="8"/>
      <c r="D29" s="7"/>
      <c r="E29" s="8"/>
      <c r="F29" s="7"/>
      <c r="G29" s="3"/>
      <c r="H29" s="8"/>
      <c r="I29" s="8"/>
      <c r="J29" s="8"/>
    </row>
    <row r="30" spans="1:10" x14ac:dyDescent="0.35">
      <c r="A30" t="s">
        <v>1</v>
      </c>
      <c r="B30" s="2" t="s">
        <v>2</v>
      </c>
      <c r="C30" s="1" t="s">
        <v>3</v>
      </c>
      <c r="D30" s="2" t="s">
        <v>4</v>
      </c>
      <c r="E30" s="1" t="s">
        <v>5</v>
      </c>
      <c r="F30" s="2" t="s">
        <v>6</v>
      </c>
      <c r="H30" s="1" t="s">
        <v>7</v>
      </c>
      <c r="I30" s="1" t="s">
        <v>8</v>
      </c>
      <c r="J30" s="1" t="s">
        <v>9</v>
      </c>
    </row>
    <row r="31" spans="1:10" x14ac:dyDescent="0.35">
      <c r="A31" t="s">
        <v>10</v>
      </c>
      <c r="B31" s="2">
        <v>278005760</v>
      </c>
      <c r="C31" s="1">
        <v>219.96776351611999</v>
      </c>
      <c r="D31" s="2">
        <v>5036</v>
      </c>
      <c r="E31" s="1">
        <v>5.45057267788797</v>
      </c>
      <c r="F31" s="2">
        <v>4992</v>
      </c>
      <c r="H31" s="1">
        <f>$B$29/B31</f>
        <v>4.1639759802099068</v>
      </c>
      <c r="I31" s="1">
        <f>$B$29/C31/1000000</f>
        <v>5.262631616996762</v>
      </c>
      <c r="J31" s="1">
        <f>$B$29/E31/1000000</f>
        <v>212.3830605353123</v>
      </c>
    </row>
    <row r="32" spans="1:10" x14ac:dyDescent="0.35">
      <c r="A32" t="s">
        <v>20</v>
      </c>
      <c r="B32" s="2">
        <v>58809483</v>
      </c>
      <c r="C32" s="1">
        <v>1.57781430194154</v>
      </c>
      <c r="D32" s="2">
        <v>190924</v>
      </c>
      <c r="E32" s="1">
        <v>0.60672353021800496</v>
      </c>
      <c r="F32" s="2">
        <v>169980</v>
      </c>
      <c r="H32" s="1">
        <f>$B$29/B32</f>
        <v>19.684058555658446</v>
      </c>
      <c r="I32" s="1">
        <f>$B$29/C32/1000000</f>
        <v>733.67905562494445</v>
      </c>
      <c r="J32" s="1">
        <f>$B$29/E32/1000000</f>
        <v>1907.9683733117347</v>
      </c>
    </row>
    <row r="33" spans="1:10" x14ac:dyDescent="0.35">
      <c r="A33" t="s">
        <v>12</v>
      </c>
      <c r="B33" s="2">
        <v>63418084</v>
      </c>
      <c r="C33" s="1">
        <v>1.72030013613402</v>
      </c>
      <c r="D33" s="2">
        <v>193864</v>
      </c>
      <c r="E33" s="1">
        <v>0.61316115828230899</v>
      </c>
      <c r="F33" s="2">
        <v>170884</v>
      </c>
      <c r="H33" s="1">
        <f>$B$29/B33</f>
        <v>18.253615277938703</v>
      </c>
      <c r="I33" s="1">
        <f>$B$29/C33/1000000</f>
        <v>672.91124536062728</v>
      </c>
      <c r="J33" s="1">
        <f>$B$29/E33/1000000</f>
        <v>1887.9364606898641</v>
      </c>
    </row>
    <row r="34" spans="1:10" x14ac:dyDescent="0.35">
      <c r="A34" s="9"/>
    </row>
    <row r="36" spans="1:10" x14ac:dyDescent="0.35">
      <c r="A36" s="3" t="s">
        <v>33</v>
      </c>
      <c r="B36" s="7">
        <v>2225340513</v>
      </c>
      <c r="C36" s="8"/>
      <c r="D36" s="7"/>
      <c r="E36" s="8"/>
      <c r="F36" s="7"/>
      <c r="G36" s="3"/>
      <c r="H36" s="8"/>
      <c r="I36" s="8"/>
      <c r="J36" s="8"/>
    </row>
    <row r="37" spans="1:10" x14ac:dyDescent="0.35">
      <c r="A37" t="s">
        <v>1</v>
      </c>
      <c r="B37" s="2" t="s">
        <v>2</v>
      </c>
      <c r="C37" s="1" t="s">
        <v>3</v>
      </c>
      <c r="D37" s="2" t="s">
        <v>4</v>
      </c>
      <c r="E37" s="1" t="s">
        <v>5</v>
      </c>
      <c r="F37" s="2" t="s">
        <v>6</v>
      </c>
      <c r="H37" s="1" t="s">
        <v>7</v>
      </c>
      <c r="I37" s="1" t="s">
        <v>8</v>
      </c>
      <c r="J37" s="1" t="s">
        <v>9</v>
      </c>
    </row>
    <row r="38" spans="1:10" x14ac:dyDescent="0.35">
      <c r="A38" t="s">
        <v>10</v>
      </c>
      <c r="B38" s="2">
        <v>501975040</v>
      </c>
      <c r="C38" s="1">
        <v>399.86116154305603</v>
      </c>
      <c r="D38" s="2">
        <v>4968</v>
      </c>
      <c r="E38" s="1">
        <v>9.8373472739476693</v>
      </c>
      <c r="F38" s="2">
        <v>4888</v>
      </c>
      <c r="H38" s="1">
        <f>$B$36/B38</f>
        <v>4.4331696512240928</v>
      </c>
      <c r="I38" s="1">
        <f>$B$36/C38/1000000</f>
        <v>5.5652829707502889</v>
      </c>
      <c r="J38" s="1">
        <f>$B$36/E38/1000000</f>
        <v>226.21347514013135</v>
      </c>
    </row>
    <row r="39" spans="1:10" x14ac:dyDescent="0.35">
      <c r="A39" t="s">
        <v>20</v>
      </c>
      <c r="B39" s="2">
        <v>106772923</v>
      </c>
      <c r="C39" s="1">
        <v>2.87668739398941</v>
      </c>
      <c r="D39" s="2">
        <v>233756</v>
      </c>
      <c r="E39" s="1">
        <v>1.10462592216208</v>
      </c>
      <c r="F39" s="2">
        <v>204376</v>
      </c>
      <c r="H39" s="1">
        <f>$B$36/B39</f>
        <v>20.841805679516707</v>
      </c>
      <c r="I39" s="1">
        <f>$B$36/C39/1000000</f>
        <v>773.57745497465476</v>
      </c>
      <c r="J39" s="1">
        <f>$B$36/E39/1000000</f>
        <v>2014.5648118091867</v>
      </c>
    </row>
    <row r="40" spans="1:10" x14ac:dyDescent="0.35">
      <c r="A40" t="s">
        <v>12</v>
      </c>
      <c r="B40" s="2">
        <v>111184225</v>
      </c>
      <c r="C40" s="1">
        <v>3.0230114688165401</v>
      </c>
      <c r="D40" s="2">
        <v>233440</v>
      </c>
      <c r="E40" s="1">
        <v>1.1101047359406899</v>
      </c>
      <c r="F40" s="2">
        <v>207728</v>
      </c>
      <c r="H40" s="1">
        <f>$B$36/B40</f>
        <v>20.014894316167602</v>
      </c>
      <c r="I40" s="1">
        <f>$B$36/C40/1000000</f>
        <v>736.13366537149943</v>
      </c>
      <c r="J40" s="1">
        <f>$B$36/E40/1000000</f>
        <v>2004.6221234379946</v>
      </c>
    </row>
    <row r="41" spans="1:10" x14ac:dyDescent="0.35">
      <c r="A41" s="9"/>
    </row>
    <row r="43" spans="1:10" x14ac:dyDescent="0.35">
      <c r="A43" s="3" t="s">
        <v>34</v>
      </c>
      <c r="B43" s="7">
        <f>SUM(B1,B8,B15,B22,B29,B36)</f>
        <v>7005539466</v>
      </c>
      <c r="C43" s="8"/>
      <c r="D43" s="7"/>
      <c r="E43" s="8"/>
      <c r="F43" s="7"/>
      <c r="G43" s="3"/>
      <c r="H43" s="8"/>
      <c r="I43" s="8"/>
      <c r="J43" s="8"/>
    </row>
    <row r="44" spans="1:10" x14ac:dyDescent="0.35">
      <c r="A44" t="s">
        <v>1</v>
      </c>
      <c r="B44" s="2" t="s">
        <v>2</v>
      </c>
      <c r="C44" s="1" t="s">
        <v>3</v>
      </c>
      <c r="D44" s="2" t="s">
        <v>4</v>
      </c>
      <c r="E44" s="1" t="s">
        <v>5</v>
      </c>
      <c r="F44" s="2" t="s">
        <v>6</v>
      </c>
      <c r="H44" s="1" t="s">
        <v>7</v>
      </c>
      <c r="I44" s="1" t="s">
        <v>8</v>
      </c>
      <c r="J44" s="1" t="s">
        <v>9</v>
      </c>
    </row>
    <row r="45" spans="1:10" x14ac:dyDescent="0.35">
      <c r="A45" t="s">
        <v>10</v>
      </c>
      <c r="B45" s="2">
        <f>B3+B10+B17+B24+B38+B31</f>
        <v>1674219520</v>
      </c>
      <c r="C45" s="2">
        <f>C3+C10+C17+C24+C38+C31</f>
        <v>1280.9511396014107</v>
      </c>
      <c r="D45" s="2">
        <f>MAX(D3,D10,D17,D24,D31,D38)</f>
        <v>5036</v>
      </c>
      <c r="E45" s="2">
        <f>E3+E10+E17+E24+E38+E31</f>
        <v>32.873590738745392</v>
      </c>
      <c r="F45" s="2">
        <f>MAX(F3,F10,F17,F24,F31,F38)</f>
        <v>5124</v>
      </c>
      <c r="H45" s="1">
        <f>$B$43/B45</f>
        <v>4.1843613590170063</v>
      </c>
      <c r="I45" s="1">
        <f>$B$43/C45/1000000</f>
        <v>5.469013804991727</v>
      </c>
      <c r="J45" s="1">
        <f>$B$43/E45/1000000</f>
        <v>213.10539276572388</v>
      </c>
    </row>
    <row r="46" spans="1:10" x14ac:dyDescent="0.35">
      <c r="A46" t="s">
        <v>20</v>
      </c>
      <c r="B46" s="2">
        <f t="shared" ref="B46:C47" si="0">B4+B11+B18+B25+B39+B32</f>
        <v>352839855</v>
      </c>
      <c r="C46" s="2">
        <f t="shared" si="0"/>
        <v>9.545831834431727</v>
      </c>
      <c r="D46" s="2">
        <f t="shared" ref="D46:D47" si="1">MAX(D4,D11,D18,D25,D32,D39)</f>
        <v>238436</v>
      </c>
      <c r="E46" s="2">
        <f t="shared" ref="E46:E47" si="2">E4+E11+E18+E25+E39+E32</f>
        <v>3.678083925973616</v>
      </c>
      <c r="F46" s="2">
        <f t="shared" ref="F46:F47" si="3">MAX(F4,F11,F18,F25,F32,F39)</f>
        <v>204376</v>
      </c>
      <c r="H46" s="1">
        <f t="shared" ref="H46:H47" si="4">$B$43/B46</f>
        <v>19.85472833277295</v>
      </c>
      <c r="I46" s="1">
        <f t="shared" ref="I46:I47" si="5">$B$43/C46/1000000</f>
        <v>733.88465117634735</v>
      </c>
      <c r="J46" s="1">
        <f t="shared" ref="J46:J47" si="6">$B$43/E46/1000000</f>
        <v>1904.6709120824592</v>
      </c>
    </row>
    <row r="47" spans="1:10" x14ac:dyDescent="0.35">
      <c r="A47" t="s">
        <v>12</v>
      </c>
      <c r="B47" s="2">
        <f t="shared" si="0"/>
        <v>379948014</v>
      </c>
      <c r="C47" s="2">
        <f t="shared" si="0"/>
        <v>10.371011697687182</v>
      </c>
      <c r="D47" s="2">
        <f t="shared" si="1"/>
        <v>239116</v>
      </c>
      <c r="E47" s="2">
        <f t="shared" si="2"/>
        <v>3.7038944247178649</v>
      </c>
      <c r="F47" s="2">
        <f t="shared" si="3"/>
        <v>207728</v>
      </c>
      <c r="H47" s="1">
        <f t="shared" si="4"/>
        <v>18.438152610004167</v>
      </c>
      <c r="I47" s="1">
        <f t="shared" si="5"/>
        <v>675.49238880545192</v>
      </c>
      <c r="J47" s="1">
        <f t="shared" si="6"/>
        <v>1891.3982588835884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EBFA9-C984-4A1F-860B-2F13172BB2C1}">
  <dimension ref="A1:J55"/>
  <sheetViews>
    <sheetView workbookViewId="0">
      <selection activeCell="A48" sqref="A48:XFD48"/>
    </sheetView>
  </sheetViews>
  <sheetFormatPr defaultRowHeight="14.5" x14ac:dyDescent="0.35"/>
  <cols>
    <col min="1" max="1" width="30" customWidth="1"/>
    <col min="2" max="2" width="15.453125" style="2" customWidth="1"/>
    <col min="3" max="3" width="12.7265625" style="1" customWidth="1"/>
    <col min="4" max="4" width="12" style="2" customWidth="1"/>
    <col min="5" max="5" width="12.453125" style="1" customWidth="1"/>
    <col min="6" max="6" width="11.453125" style="2" bestFit="1" customWidth="1"/>
    <col min="8" max="8" width="9.1796875" style="1"/>
    <col min="9" max="9" width="14.54296875" style="1" customWidth="1"/>
    <col min="10" max="10" width="15.1796875" style="1" customWidth="1"/>
  </cols>
  <sheetData>
    <row r="1" spans="1:10" x14ac:dyDescent="0.35">
      <c r="A1" s="3" t="s">
        <v>28</v>
      </c>
      <c r="B1" s="7">
        <f>'ESM-PDB-lossless'!B1</f>
        <v>283397265</v>
      </c>
      <c r="C1" s="5"/>
      <c r="D1" s="4"/>
      <c r="E1" s="5"/>
      <c r="F1" s="4"/>
      <c r="G1" s="6"/>
      <c r="H1" s="5"/>
      <c r="I1" s="8"/>
      <c r="J1" s="8"/>
    </row>
    <row r="2" spans="1:10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 t="s">
        <v>23</v>
      </c>
      <c r="B3" s="2">
        <v>12044418</v>
      </c>
      <c r="C3" s="1">
        <v>0.49935407517477798</v>
      </c>
      <c r="D3" s="2">
        <v>153352</v>
      </c>
      <c r="E3" s="1">
        <v>0.21116772200912201</v>
      </c>
      <c r="F3" s="2">
        <v>158740</v>
      </c>
      <c r="H3" s="1">
        <f t="shared" ref="H3:H7" si="0">$B$1/B3</f>
        <v>23.529344879926949</v>
      </c>
      <c r="I3" s="1">
        <f t="shared" ref="I3:I7" si="1">$B$1/C3/1000000</f>
        <v>567.52769044852323</v>
      </c>
      <c r="J3" s="1">
        <f t="shared" ref="J3:J7" si="2">$B$1/E3/1000000</f>
        <v>1342.0482178983671</v>
      </c>
    </row>
    <row r="4" spans="1:10" x14ac:dyDescent="0.35">
      <c r="A4" t="s">
        <v>24</v>
      </c>
      <c r="B4" s="2">
        <v>10369082</v>
      </c>
      <c r="C4" s="1">
        <v>0.443647739011794</v>
      </c>
      <c r="D4" s="2">
        <v>151144</v>
      </c>
      <c r="E4" s="1">
        <v>0.21254030615091299</v>
      </c>
      <c r="F4" s="2">
        <v>159232</v>
      </c>
      <c r="H4" s="1">
        <f t="shared" si="0"/>
        <v>27.33098889564187</v>
      </c>
      <c r="I4" s="1">
        <f t="shared" si="1"/>
        <v>638.7889311264272</v>
      </c>
      <c r="J4" s="1">
        <f t="shared" si="2"/>
        <v>1333.3812778023168</v>
      </c>
    </row>
    <row r="5" spans="1:10" x14ac:dyDescent="0.35">
      <c r="A5" t="s">
        <v>25</v>
      </c>
      <c r="B5" s="2">
        <v>8561819</v>
      </c>
      <c r="C5" s="1">
        <v>0.40887134196236702</v>
      </c>
      <c r="D5" s="2">
        <v>150384</v>
      </c>
      <c r="E5" s="1">
        <v>0.20601233094930599</v>
      </c>
      <c r="F5" s="2">
        <v>159516</v>
      </c>
      <c r="H5" s="1">
        <f t="shared" si="0"/>
        <v>33.100123349956355</v>
      </c>
      <c r="I5" s="1">
        <f t="shared" si="1"/>
        <v>693.12088159527741</v>
      </c>
      <c r="J5" s="1">
        <f t="shared" si="2"/>
        <v>1375.6325346842289</v>
      </c>
    </row>
    <row r="6" spans="1:10" x14ac:dyDescent="0.35">
      <c r="A6" t="s">
        <v>26</v>
      </c>
      <c r="B6" s="2">
        <v>7768625</v>
      </c>
      <c r="C6" s="1">
        <v>0.36363539006561002</v>
      </c>
      <c r="D6" s="2">
        <v>148628</v>
      </c>
      <c r="E6" s="1">
        <v>0.20488460734486499</v>
      </c>
      <c r="F6" s="2">
        <v>159020</v>
      </c>
      <c r="H6" s="1">
        <f t="shared" si="0"/>
        <v>36.479720027675427</v>
      </c>
      <c r="I6" s="1">
        <f t="shared" si="1"/>
        <v>779.34456530445834</v>
      </c>
      <c r="J6" s="1">
        <f t="shared" si="2"/>
        <v>1383.2042761659554</v>
      </c>
    </row>
    <row r="7" spans="1:10" x14ac:dyDescent="0.35">
      <c r="A7" t="s">
        <v>27</v>
      </c>
      <c r="B7" s="2">
        <v>7680621</v>
      </c>
      <c r="C7" s="1">
        <v>0.35674904333427498</v>
      </c>
      <c r="D7" s="2">
        <v>148692</v>
      </c>
      <c r="E7" s="1">
        <v>0.201282288879156</v>
      </c>
      <c r="F7" s="2">
        <v>156972</v>
      </c>
      <c r="H7" s="1">
        <f t="shared" si="0"/>
        <v>36.897702021750582</v>
      </c>
      <c r="I7" s="1">
        <f t="shared" si="1"/>
        <v>794.38829702608587</v>
      </c>
      <c r="J7" s="1">
        <f t="shared" si="2"/>
        <v>1407.9592724133986</v>
      </c>
    </row>
    <row r="9" spans="1:10" x14ac:dyDescent="0.35">
      <c r="A9" s="3" t="s">
        <v>29</v>
      </c>
      <c r="B9" s="7">
        <f>'ESM-PDB-lossless'!B8</f>
        <v>1152300204</v>
      </c>
      <c r="C9" s="8"/>
      <c r="D9" s="7"/>
      <c r="E9" s="8"/>
      <c r="F9" s="7"/>
      <c r="G9" s="3"/>
      <c r="H9" s="8"/>
      <c r="I9" s="8"/>
      <c r="J9" s="8"/>
    </row>
    <row r="10" spans="1:10" x14ac:dyDescent="0.35">
      <c r="A10" t="s">
        <v>1</v>
      </c>
      <c r="B10" s="2" t="s">
        <v>2</v>
      </c>
      <c r="C10" s="1" t="s">
        <v>3</v>
      </c>
      <c r="D10" s="2" t="s">
        <v>4</v>
      </c>
      <c r="E10" s="1" t="s">
        <v>5</v>
      </c>
      <c r="F10" s="2" t="s">
        <v>6</v>
      </c>
      <c r="H10" s="1" t="s">
        <v>7</v>
      </c>
      <c r="I10" s="1" t="s">
        <v>8</v>
      </c>
      <c r="J10" s="1" t="s">
        <v>9</v>
      </c>
    </row>
    <row r="11" spans="1:10" x14ac:dyDescent="0.35">
      <c r="A11" t="s">
        <v>23</v>
      </c>
      <c r="B11" s="2">
        <v>40399402</v>
      </c>
      <c r="C11" s="1">
        <v>1.54065842507407</v>
      </c>
      <c r="D11" s="2">
        <v>192444</v>
      </c>
      <c r="E11" s="1">
        <v>0.60788911487907105</v>
      </c>
      <c r="F11" s="2">
        <v>170244</v>
      </c>
      <c r="H11" s="1">
        <f t="shared" ref="H11:H15" si="3">$B$9/B11</f>
        <v>28.522704469734478</v>
      </c>
      <c r="I11" s="1">
        <f t="shared" ref="I11:I15" si="4">$B$9/C11/1000000</f>
        <v>747.92711041358893</v>
      </c>
      <c r="J11" s="1">
        <f t="shared" ref="J11:J15" si="5">$B$9/E11/1000000</f>
        <v>1895.5763079081125</v>
      </c>
    </row>
    <row r="12" spans="1:10" x14ac:dyDescent="0.35">
      <c r="A12" t="s">
        <v>24</v>
      </c>
      <c r="B12" s="2">
        <v>33509059</v>
      </c>
      <c r="C12" s="1">
        <v>1.30874574976041</v>
      </c>
      <c r="D12" s="2">
        <v>192004</v>
      </c>
      <c r="E12" s="1">
        <v>0.57723809871822596</v>
      </c>
      <c r="F12" s="2">
        <v>170760</v>
      </c>
      <c r="H12" s="1">
        <f t="shared" si="3"/>
        <v>34.387721959008161</v>
      </c>
      <c r="I12" s="1">
        <f t="shared" si="4"/>
        <v>880.46146794436561</v>
      </c>
      <c r="J12" s="1">
        <f t="shared" si="5"/>
        <v>1996.230336422208</v>
      </c>
    </row>
    <row r="13" spans="1:10" x14ac:dyDescent="0.35">
      <c r="A13" t="s">
        <v>25</v>
      </c>
      <c r="B13" s="2">
        <v>26455913</v>
      </c>
      <c r="C13" s="1">
        <v>1.1666980581358</v>
      </c>
      <c r="D13" s="2">
        <v>187812</v>
      </c>
      <c r="E13" s="1">
        <v>0.56566039007156999</v>
      </c>
      <c r="F13" s="2">
        <v>170788</v>
      </c>
      <c r="H13" s="1">
        <f t="shared" si="3"/>
        <v>43.55548810581589</v>
      </c>
      <c r="I13" s="1">
        <f t="shared" si="4"/>
        <v>987.65931421982009</v>
      </c>
      <c r="J13" s="1">
        <f t="shared" si="5"/>
        <v>2037.0883735631649</v>
      </c>
    </row>
    <row r="14" spans="1:10" x14ac:dyDescent="0.35">
      <c r="A14" t="s">
        <v>26</v>
      </c>
      <c r="B14" s="2">
        <v>23805484</v>
      </c>
      <c r="C14" s="1">
        <v>0.98223341209813897</v>
      </c>
      <c r="D14" s="2">
        <v>182068</v>
      </c>
      <c r="E14" s="1">
        <v>0.55231024697422904</v>
      </c>
      <c r="F14" s="2">
        <v>169852</v>
      </c>
      <c r="H14" s="1">
        <f t="shared" si="3"/>
        <v>48.404821510875394</v>
      </c>
      <c r="I14" s="1">
        <f t="shared" si="4"/>
        <v>1173.1429513669088</v>
      </c>
      <c r="J14" s="1">
        <f t="shared" si="5"/>
        <v>2086.3277665275086</v>
      </c>
    </row>
    <row r="15" spans="1:10" x14ac:dyDescent="0.35">
      <c r="A15" t="s">
        <v>27</v>
      </c>
      <c r="B15" s="2">
        <v>23646555</v>
      </c>
      <c r="C15" s="1">
        <v>0.95085721416398805</v>
      </c>
      <c r="D15" s="2">
        <v>181076</v>
      </c>
      <c r="E15" s="1">
        <v>0.55429728189483196</v>
      </c>
      <c r="F15" s="2">
        <v>169644</v>
      </c>
      <c r="H15" s="1">
        <f t="shared" si="3"/>
        <v>48.73015134762759</v>
      </c>
      <c r="I15" s="1">
        <f t="shared" si="4"/>
        <v>1211.854090009849</v>
      </c>
      <c r="J15" s="1">
        <f t="shared" si="5"/>
        <v>2078.84873629712</v>
      </c>
    </row>
    <row r="17" spans="1:10" x14ac:dyDescent="0.35">
      <c r="A17" s="3" t="s">
        <v>30</v>
      </c>
      <c r="B17" s="7">
        <f>'ESM-PDB-lossless'!B15</f>
        <v>632747025</v>
      </c>
      <c r="C17" s="8"/>
      <c r="D17" s="7"/>
      <c r="E17" s="8"/>
      <c r="F17" s="7"/>
      <c r="G17" s="3"/>
      <c r="H17" s="8"/>
      <c r="I17" s="8"/>
      <c r="J17" s="8"/>
    </row>
    <row r="18" spans="1:10" x14ac:dyDescent="0.35">
      <c r="A18" t="s">
        <v>1</v>
      </c>
      <c r="B18" s="2" t="s">
        <v>2</v>
      </c>
      <c r="C18" s="1" t="s">
        <v>3</v>
      </c>
      <c r="D18" s="2" t="s">
        <v>4</v>
      </c>
      <c r="E18" s="1" t="s">
        <v>5</v>
      </c>
      <c r="F18" s="2" t="s">
        <v>6</v>
      </c>
      <c r="H18" s="1" t="s">
        <v>7</v>
      </c>
      <c r="I18" s="1" t="s">
        <v>8</v>
      </c>
      <c r="J18" s="1" t="s">
        <v>9</v>
      </c>
    </row>
    <row r="19" spans="1:10" x14ac:dyDescent="0.35">
      <c r="A19" t="s">
        <v>23</v>
      </c>
      <c r="B19" s="2">
        <v>23635059</v>
      </c>
      <c r="C19" s="1">
        <v>0.92401130823418498</v>
      </c>
      <c r="D19" s="2">
        <v>179304</v>
      </c>
      <c r="E19" s="1">
        <v>0.36359118996188</v>
      </c>
      <c r="F19" s="2">
        <v>165304</v>
      </c>
      <c r="H19" s="1">
        <f>$B$17/B19</f>
        <v>26.771544128576114</v>
      </c>
      <c r="I19" s="1">
        <f>$B$17/C19/1000000</f>
        <v>684.78277198706553</v>
      </c>
      <c r="J19" s="1">
        <f>$B$17/E19/1000000</f>
        <v>1740.2705083870133</v>
      </c>
    </row>
    <row r="20" spans="1:10" x14ac:dyDescent="0.35">
      <c r="A20" t="s">
        <v>24</v>
      </c>
      <c r="B20" s="2">
        <v>19938329</v>
      </c>
      <c r="C20" s="1">
        <v>0.79427294665947501</v>
      </c>
      <c r="D20" s="2">
        <v>174880</v>
      </c>
      <c r="E20" s="1">
        <v>0.346156566869467</v>
      </c>
      <c r="F20" s="2">
        <v>165832</v>
      </c>
      <c r="H20" s="1">
        <f>$B$17/B20</f>
        <v>31.735208351712924</v>
      </c>
      <c r="I20" s="1">
        <f>$B$17/C20/1000000</f>
        <v>796.63675775586341</v>
      </c>
      <c r="J20" s="1">
        <f>$B$17/E20/1000000</f>
        <v>1827.921482820241</v>
      </c>
    </row>
    <row r="21" spans="1:10" x14ac:dyDescent="0.35">
      <c r="A21" t="s">
        <v>25</v>
      </c>
      <c r="B21" s="2">
        <v>16055841</v>
      </c>
      <c r="C21" s="1">
        <v>0.72474550502374702</v>
      </c>
      <c r="D21" s="2">
        <v>171076</v>
      </c>
      <c r="E21" s="1">
        <v>0.34067254373803701</v>
      </c>
      <c r="F21" s="2">
        <v>165180</v>
      </c>
      <c r="H21" s="1">
        <f>$B$17/B21</f>
        <v>39.409148670567923</v>
      </c>
      <c r="I21" s="1">
        <f>$B$17/C21/1000000</f>
        <v>873.06098570320546</v>
      </c>
      <c r="J21" s="1">
        <f>$B$17/E21/1000000</f>
        <v>1857.3467003157029</v>
      </c>
    </row>
    <row r="22" spans="1:10" x14ac:dyDescent="0.35">
      <c r="A22" t="s">
        <v>26</v>
      </c>
      <c r="B22" s="2">
        <v>14593430</v>
      </c>
      <c r="C22" s="1">
        <v>0.61680276505649001</v>
      </c>
      <c r="D22" s="2">
        <v>168760</v>
      </c>
      <c r="E22" s="1">
        <v>0.33093991782516202</v>
      </c>
      <c r="F22" s="2">
        <v>164772</v>
      </c>
      <c r="H22" s="1">
        <f>$B$17/B22</f>
        <v>43.358348585630658</v>
      </c>
      <c r="I22" s="1">
        <f>$B$17/C22/1000000</f>
        <v>1025.8498516005352</v>
      </c>
      <c r="J22" s="1">
        <f>$B$17/E22/1000000</f>
        <v>1911.9694872659177</v>
      </c>
    </row>
    <row r="23" spans="1:10" x14ac:dyDescent="0.35">
      <c r="A23" t="s">
        <v>27</v>
      </c>
      <c r="B23" s="2">
        <v>14510598</v>
      </c>
      <c r="C23" s="1">
        <v>0.60688542993739203</v>
      </c>
      <c r="D23" s="2">
        <v>168716</v>
      </c>
      <c r="E23" s="1">
        <v>0.33243550220504398</v>
      </c>
      <c r="F23" s="2">
        <v>164540</v>
      </c>
      <c r="H23" s="1">
        <f>$B$17/B23</f>
        <v>43.605854493384768</v>
      </c>
      <c r="I23" s="1">
        <f>$B$17/C23/1000000</f>
        <v>1042.6136364243839</v>
      </c>
      <c r="J23" s="1">
        <f>$B$17/E23/1000000</f>
        <v>1903.3677835339195</v>
      </c>
    </row>
    <row r="25" spans="1:10" x14ac:dyDescent="0.35">
      <c r="A25" s="3" t="s">
        <v>31</v>
      </c>
      <c r="B25" s="7">
        <f>'ESM-PDB-lossless'!B22</f>
        <v>1554145152</v>
      </c>
      <c r="C25" s="8"/>
      <c r="D25" s="7"/>
      <c r="E25" s="8"/>
      <c r="F25" s="7"/>
      <c r="G25" s="3"/>
      <c r="H25" s="8"/>
      <c r="I25" s="8"/>
      <c r="J25" s="8"/>
    </row>
    <row r="26" spans="1:10" x14ac:dyDescent="0.35">
      <c r="A26" t="s">
        <v>1</v>
      </c>
      <c r="B26" s="2" t="s">
        <v>2</v>
      </c>
      <c r="C26" s="1" t="s">
        <v>3</v>
      </c>
      <c r="D26" s="2" t="s">
        <v>4</v>
      </c>
      <c r="E26" s="1" t="s">
        <v>5</v>
      </c>
      <c r="F26" s="2" t="s">
        <v>6</v>
      </c>
      <c r="H26" s="1" t="s">
        <v>7</v>
      </c>
      <c r="I26" s="1" t="s">
        <v>8</v>
      </c>
      <c r="J26" s="1" t="s">
        <v>9</v>
      </c>
    </row>
    <row r="27" spans="1:10" x14ac:dyDescent="0.35">
      <c r="A27" t="s">
        <v>23</v>
      </c>
      <c r="B27" s="2">
        <v>53144098</v>
      </c>
      <c r="C27" s="1">
        <v>2.0416145366616498</v>
      </c>
      <c r="D27" s="2">
        <v>234192</v>
      </c>
      <c r="E27" s="1">
        <v>0.80252217501401901</v>
      </c>
      <c r="F27" s="2">
        <v>199164</v>
      </c>
      <c r="H27" s="1">
        <f>$B$25/B27</f>
        <v>29.243984007405675</v>
      </c>
      <c r="I27" s="1">
        <f>$B$25/C27/1000000</f>
        <v>761.23338862058836</v>
      </c>
      <c r="J27" s="1">
        <f>$B$25/E27/1000000</f>
        <v>1936.5759606242045</v>
      </c>
    </row>
    <row r="28" spans="1:10" x14ac:dyDescent="0.35">
      <c r="A28" t="s">
        <v>24</v>
      </c>
      <c r="B28" s="2">
        <v>43868692</v>
      </c>
      <c r="C28" s="1">
        <v>1.7130983662791499</v>
      </c>
      <c r="D28" s="2">
        <v>234316</v>
      </c>
      <c r="E28" s="1">
        <v>0.76388816582038999</v>
      </c>
      <c r="F28" s="2">
        <v>197344</v>
      </c>
      <c r="H28" s="1">
        <f>$B$25/B28</f>
        <v>35.427205169463456</v>
      </c>
      <c r="I28" s="1">
        <f>$B$25/C28/1000000</f>
        <v>907.21302558685159</v>
      </c>
      <c r="J28" s="1">
        <f>$B$25/E28/1000000</f>
        <v>2034.5192156902979</v>
      </c>
    </row>
    <row r="29" spans="1:10" x14ac:dyDescent="0.35">
      <c r="A29" t="s">
        <v>25</v>
      </c>
      <c r="B29" s="2">
        <v>34473254</v>
      </c>
      <c r="C29" s="1">
        <v>1.5252117831259899</v>
      </c>
      <c r="D29" s="2">
        <v>232388</v>
      </c>
      <c r="E29" s="1">
        <v>0.74845674075186197</v>
      </c>
      <c r="F29" s="2">
        <v>194656</v>
      </c>
      <c r="H29" s="1">
        <f>$B$25/B29</f>
        <v>45.082635715212724</v>
      </c>
      <c r="I29" s="1">
        <f>$B$25/C29/1000000</f>
        <v>1018.970066448549</v>
      </c>
      <c r="J29" s="1">
        <f>$B$25/E29/1000000</f>
        <v>2076.4662369648568</v>
      </c>
    </row>
    <row r="30" spans="1:10" x14ac:dyDescent="0.35">
      <c r="A30" t="s">
        <v>26</v>
      </c>
      <c r="B30" s="2">
        <v>30989547</v>
      </c>
      <c r="C30" s="1">
        <v>1.2774107111617901</v>
      </c>
      <c r="D30" s="2">
        <v>228376</v>
      </c>
      <c r="E30" s="1">
        <v>0.73438912210985996</v>
      </c>
      <c r="F30" s="2">
        <v>195564</v>
      </c>
      <c r="H30" s="1">
        <f>$B$25/B30</f>
        <v>50.150625047858881</v>
      </c>
      <c r="I30" s="1">
        <f>$B$25/C30/1000000</f>
        <v>1216.637012998367</v>
      </c>
      <c r="J30" s="1">
        <f>$B$25/E30/1000000</f>
        <v>2116.2420646087808</v>
      </c>
    </row>
    <row r="31" spans="1:10" x14ac:dyDescent="0.35">
      <c r="A31" t="s">
        <v>27</v>
      </c>
      <c r="B31" s="2">
        <v>30809694</v>
      </c>
      <c r="C31" s="1">
        <v>1.24411449721083</v>
      </c>
      <c r="D31" s="2">
        <v>227784</v>
      </c>
      <c r="E31" s="1">
        <v>0.73138405382633198</v>
      </c>
      <c r="F31" s="2">
        <v>194512</v>
      </c>
      <c r="H31" s="1">
        <f>$B$25/B31</f>
        <v>50.44338161878531</v>
      </c>
      <c r="I31" s="1">
        <f>$B$25/C31/1000000</f>
        <v>1249.1978475327032</v>
      </c>
      <c r="J31" s="1">
        <f>$B$25/E31/1000000</f>
        <v>2124.9371569824157</v>
      </c>
    </row>
    <row r="33" spans="1:10" x14ac:dyDescent="0.35">
      <c r="A33" s="3" t="s">
        <v>32</v>
      </c>
      <c r="B33" s="7">
        <f>'ESM-PDB-lossless'!B29</f>
        <v>1157609307</v>
      </c>
      <c r="C33" s="8"/>
      <c r="D33" s="7"/>
      <c r="E33" s="8"/>
      <c r="F33" s="7"/>
      <c r="G33" s="3"/>
      <c r="H33" s="8"/>
      <c r="I33" s="8"/>
      <c r="J33" s="8"/>
    </row>
    <row r="34" spans="1:10" x14ac:dyDescent="0.35">
      <c r="A34" t="s">
        <v>1</v>
      </c>
      <c r="B34" s="2" t="s">
        <v>2</v>
      </c>
      <c r="C34" s="1" t="s">
        <v>3</v>
      </c>
      <c r="D34" s="2" t="s">
        <v>4</v>
      </c>
      <c r="E34" s="1" t="s">
        <v>5</v>
      </c>
      <c r="F34" s="2" t="s">
        <v>6</v>
      </c>
      <c r="H34" s="1" t="s">
        <v>7</v>
      </c>
      <c r="I34" s="1" t="s">
        <v>8</v>
      </c>
      <c r="J34" s="1" t="s">
        <v>9</v>
      </c>
    </row>
    <row r="35" spans="1:10" x14ac:dyDescent="0.35">
      <c r="A35" t="s">
        <v>23</v>
      </c>
      <c r="B35" s="2">
        <v>29812696</v>
      </c>
      <c r="C35" s="1">
        <v>2.47516899299807</v>
      </c>
      <c r="D35" s="2">
        <v>28188</v>
      </c>
      <c r="E35" s="1">
        <v>2.9743470619432602</v>
      </c>
      <c r="F35" s="2">
        <v>28288</v>
      </c>
      <c r="H35" s="1">
        <f>$B$33/B35</f>
        <v>38.829407008343026</v>
      </c>
      <c r="I35" s="1">
        <f>$B$33/C35/1000000</f>
        <v>467.68899831677174</v>
      </c>
      <c r="J35" s="1">
        <f>$B$33/E35/1000000</f>
        <v>389.19779127715094</v>
      </c>
    </row>
    <row r="36" spans="1:10" x14ac:dyDescent="0.35">
      <c r="A36" t="s">
        <v>24</v>
      </c>
      <c r="B36" s="2">
        <v>33317815</v>
      </c>
      <c r="C36" s="1">
        <v>1.3158723106607699</v>
      </c>
      <c r="D36" s="2">
        <v>191620</v>
      </c>
      <c r="E36" s="1">
        <v>0.58442254690453399</v>
      </c>
      <c r="F36" s="2">
        <v>171424</v>
      </c>
      <c r="H36" s="1">
        <f>$B$33/B36</f>
        <v>34.744454490788186</v>
      </c>
      <c r="I36" s="1">
        <f>$B$33/C36/1000000</f>
        <v>879.7276890937103</v>
      </c>
      <c r="J36" s="1">
        <f>$B$33/E36/1000000</f>
        <v>1980.7745493931066</v>
      </c>
    </row>
    <row r="37" spans="1:10" x14ac:dyDescent="0.35">
      <c r="A37" t="s">
        <v>25</v>
      </c>
      <c r="B37" s="2">
        <v>26385927</v>
      </c>
      <c r="C37" s="1">
        <v>1.17351885698735</v>
      </c>
      <c r="D37" s="2">
        <v>185152</v>
      </c>
      <c r="E37" s="1">
        <v>0.58166913921013397</v>
      </c>
      <c r="F37" s="2">
        <v>171676</v>
      </c>
      <c r="H37" s="1">
        <f>$B$33/B37</f>
        <v>43.872224273189268</v>
      </c>
      <c r="I37" s="1">
        <f>$B$33/C37/1000000</f>
        <v>986.44286805225011</v>
      </c>
      <c r="J37" s="1">
        <f>$B$33/E37/1000000</f>
        <v>1990.1508073334483</v>
      </c>
    </row>
    <row r="38" spans="1:10" x14ac:dyDescent="0.35">
      <c r="A38" t="s">
        <v>26</v>
      </c>
      <c r="B38" s="2">
        <v>23820839</v>
      </c>
      <c r="C38" s="1">
        <v>0.99472010973840896</v>
      </c>
      <c r="D38" s="2">
        <v>183052</v>
      </c>
      <c r="E38" s="1">
        <v>0.55922916484996599</v>
      </c>
      <c r="F38" s="2">
        <v>170644</v>
      </c>
      <c r="H38" s="1">
        <f>$B$33/B38</f>
        <v>48.596495992437546</v>
      </c>
      <c r="I38" s="1">
        <f>$B$33/C38/1000000</f>
        <v>1163.7537993520887</v>
      </c>
      <c r="J38" s="1">
        <f>$B$33/E38/1000000</f>
        <v>2070.0088260070838</v>
      </c>
    </row>
    <row r="39" spans="1:10" x14ac:dyDescent="0.35">
      <c r="A39" t="s">
        <v>27</v>
      </c>
      <c r="B39" s="2">
        <v>23695650</v>
      </c>
      <c r="C39" s="1">
        <v>0.96661768015474003</v>
      </c>
      <c r="D39" s="2">
        <v>182436</v>
      </c>
      <c r="E39" s="1">
        <v>0.55901205493137196</v>
      </c>
      <c r="F39" s="2">
        <v>170724</v>
      </c>
      <c r="H39" s="1">
        <f>$B$33/B39</f>
        <v>48.853241291123055</v>
      </c>
      <c r="I39" s="1">
        <f>$B$33/C39/1000000</f>
        <v>1197.5875579005397</v>
      </c>
      <c r="J39" s="1">
        <f>$B$33/E39/1000000</f>
        <v>2070.8127790591489</v>
      </c>
    </row>
    <row r="41" spans="1:10" x14ac:dyDescent="0.35">
      <c r="A41" s="3" t="s">
        <v>33</v>
      </c>
      <c r="B41" s="7">
        <f>'ESM-PDB-lossless'!B36</f>
        <v>2225340513</v>
      </c>
      <c r="C41" s="8"/>
      <c r="D41" s="7"/>
      <c r="E41" s="8"/>
      <c r="F41" s="7"/>
      <c r="G41" s="3"/>
      <c r="H41" s="8"/>
      <c r="I41" s="8"/>
      <c r="J41" s="8"/>
    </row>
    <row r="42" spans="1:10" x14ac:dyDescent="0.35">
      <c r="A42" t="s">
        <v>1</v>
      </c>
      <c r="B42" s="2" t="s">
        <v>2</v>
      </c>
      <c r="C42" s="1" t="s">
        <v>3</v>
      </c>
      <c r="D42" s="2" t="s">
        <v>4</v>
      </c>
      <c r="E42" s="1" t="s">
        <v>5</v>
      </c>
      <c r="F42" s="2" t="s">
        <v>6</v>
      </c>
      <c r="H42" s="1" t="s">
        <v>7</v>
      </c>
      <c r="I42" s="1" t="s">
        <v>8</v>
      </c>
      <c r="J42" s="1" t="s">
        <v>9</v>
      </c>
    </row>
    <row r="43" spans="1:10" x14ac:dyDescent="0.35">
      <c r="A43" t="s">
        <v>23</v>
      </c>
      <c r="B43" s="2">
        <v>70895242</v>
      </c>
      <c r="C43" s="1">
        <v>2.8921145377680602</v>
      </c>
      <c r="D43" s="2">
        <v>227448</v>
      </c>
      <c r="E43" s="1">
        <v>1.1121726133860601</v>
      </c>
      <c r="F43" s="2">
        <v>203032</v>
      </c>
      <c r="H43" s="1">
        <f>$B$41/B43</f>
        <v>31.389137694176995</v>
      </c>
      <c r="I43" s="1">
        <f>$B$41/C43/1000000</f>
        <v>769.45103104988664</v>
      </c>
      <c r="J43" s="1">
        <f>$B$41/E43/1000000</f>
        <v>2000.8949026580053</v>
      </c>
    </row>
    <row r="44" spans="1:10" x14ac:dyDescent="0.35">
      <c r="A44" t="s">
        <v>24</v>
      </c>
      <c r="B44" s="2">
        <v>57959328</v>
      </c>
      <c r="C44" s="1">
        <v>2.3774653389118598</v>
      </c>
      <c r="D44" s="2">
        <v>228292</v>
      </c>
      <c r="E44" s="1">
        <v>1.06379380496218</v>
      </c>
      <c r="F44" s="2">
        <v>201260</v>
      </c>
      <c r="H44" s="1">
        <f>$B$41/B44</f>
        <v>38.394863946662738</v>
      </c>
      <c r="I44" s="1">
        <f>$B$41/C44/1000000</f>
        <v>936.01386172826994</v>
      </c>
      <c r="J44" s="1">
        <f>$B$41/E44/1000000</f>
        <v>2091.8908369457135</v>
      </c>
    </row>
    <row r="45" spans="1:10" x14ac:dyDescent="0.35">
      <c r="A45" t="s">
        <v>25</v>
      </c>
      <c r="B45" s="2">
        <v>44877563</v>
      </c>
      <c r="C45" s="1">
        <v>2.1055828491225799</v>
      </c>
      <c r="D45" s="2">
        <v>226844</v>
      </c>
      <c r="E45" s="1">
        <v>1.0336241000331901</v>
      </c>
      <c r="F45" s="2">
        <v>199452</v>
      </c>
      <c r="H45" s="1">
        <f>$B$41/B45</f>
        <v>49.586928617313731</v>
      </c>
      <c r="I45" s="1">
        <f>$B$41/C45/1000000</f>
        <v>1056.8762534931002</v>
      </c>
      <c r="J45" s="1">
        <f>$B$41/E45/1000000</f>
        <v>2152.9495228763953</v>
      </c>
    </row>
    <row r="46" spans="1:10" x14ac:dyDescent="0.35">
      <c r="A46" t="s">
        <v>26</v>
      </c>
      <c r="B46" s="2">
        <v>40323608</v>
      </c>
      <c r="C46" s="1">
        <v>1.74867457710206</v>
      </c>
      <c r="D46" s="2">
        <v>226616</v>
      </c>
      <c r="E46" s="1">
        <v>1.01239824015647</v>
      </c>
      <c r="F46" s="2">
        <v>198240</v>
      </c>
      <c r="H46" s="1">
        <f>$B$41/B46</f>
        <v>55.18703864495459</v>
      </c>
      <c r="I46" s="1">
        <f>$B$41/C46/1000000</f>
        <v>1272.5869879619802</v>
      </c>
      <c r="J46" s="1">
        <f>$B$41/E46/1000000</f>
        <v>2198.0880889876553</v>
      </c>
    </row>
    <row r="47" spans="1:10" x14ac:dyDescent="0.35">
      <c r="A47" t="s">
        <v>27</v>
      </c>
      <c r="B47" s="2">
        <v>40178983</v>
      </c>
      <c r="C47" s="1">
        <v>1.70474936207756</v>
      </c>
      <c r="D47" s="2">
        <v>226260</v>
      </c>
      <c r="E47" s="1">
        <v>1.0117080872878399</v>
      </c>
      <c r="F47" s="2">
        <v>197748</v>
      </c>
      <c r="H47" s="1">
        <f>$B$41/B47</f>
        <v>55.385685421654401</v>
      </c>
      <c r="I47" s="1">
        <f>$B$41/C47/1000000</f>
        <v>1305.3769442611792</v>
      </c>
      <c r="J47" s="1">
        <f>$B$41/E47/1000000</f>
        <v>2199.5875499677318</v>
      </c>
    </row>
    <row r="49" spans="1:10" x14ac:dyDescent="0.35">
      <c r="A49" s="3" t="s">
        <v>34</v>
      </c>
      <c r="B49" s="7">
        <f>SUM(B1,B9,B17,B25,B33,B41)</f>
        <v>7005539466</v>
      </c>
      <c r="C49" s="8"/>
      <c r="D49" s="7"/>
      <c r="E49" s="8"/>
      <c r="F49" s="7"/>
      <c r="G49" s="3"/>
      <c r="H49" s="8"/>
      <c r="I49" s="8"/>
      <c r="J49" s="8"/>
    </row>
    <row r="50" spans="1:10" x14ac:dyDescent="0.35">
      <c r="A50" t="s">
        <v>1</v>
      </c>
      <c r="B50" s="2" t="s">
        <v>2</v>
      </c>
      <c r="C50" s="1" t="s">
        <v>3</v>
      </c>
      <c r="D50" s="2" t="s">
        <v>4</v>
      </c>
      <c r="E50" s="1" t="s">
        <v>5</v>
      </c>
      <c r="F50" s="2" t="s">
        <v>6</v>
      </c>
      <c r="H50" s="1" t="s">
        <v>7</v>
      </c>
      <c r="I50" s="1" t="s">
        <v>8</v>
      </c>
      <c r="J50" s="1" t="s">
        <v>9</v>
      </c>
    </row>
    <row r="51" spans="1:10" x14ac:dyDescent="0.35">
      <c r="A51" t="s">
        <v>23</v>
      </c>
      <c r="B51" s="2">
        <f t="shared" ref="B51:C55" si="6">SUM(B3,B11,B19,B27,B35,B43)</f>
        <v>229930915</v>
      </c>
      <c r="C51" s="2">
        <f t="shared" si="6"/>
        <v>10.372921875910814</v>
      </c>
      <c r="D51" s="2">
        <f>MAX(D3,D11,D19,D27,D35,D43)</f>
        <v>234192</v>
      </c>
      <c r="E51" s="2">
        <f>SUM(E3,E11,E19,E27,E35,E43)</f>
        <v>6.0716898771934131</v>
      </c>
      <c r="F51" s="2">
        <f>MAX(F3,F11,F19,F27,F35,F43)</f>
        <v>203032</v>
      </c>
      <c r="H51" s="1">
        <f t="shared" ref="H51:H55" si="7">$B$49/B51</f>
        <v>30.468018909071013</v>
      </c>
      <c r="I51" s="1">
        <f t="shared" ref="I51:I55" si="8">$B$49/C51/1000000</f>
        <v>675.36799657857887</v>
      </c>
      <c r="J51" s="1">
        <f t="shared" ref="J51:J55" si="9">$B$49/E51/1000000</f>
        <v>1153.8039010052753</v>
      </c>
    </row>
    <row r="52" spans="1:10" x14ac:dyDescent="0.35">
      <c r="A52" t="s">
        <v>24</v>
      </c>
      <c r="B52" s="2">
        <f t="shared" si="6"/>
        <v>198962305</v>
      </c>
      <c r="C52" s="2">
        <f t="shared" si="6"/>
        <v>7.9531024512834581</v>
      </c>
      <c r="D52" s="2">
        <f>MAX(D4,D12,D20,D28,D36,D44)</f>
        <v>234316</v>
      </c>
      <c r="E52" s="2">
        <f>SUM(E4,E12,E20,E28,E36,E44)</f>
        <v>3.5480394894257099</v>
      </c>
      <c r="F52" s="2">
        <f>MAX(F4,F12,F20,F28,F36,F44)</f>
        <v>201260</v>
      </c>
      <c r="H52" s="1">
        <f t="shared" si="7"/>
        <v>35.210385535089173</v>
      </c>
      <c r="I52" s="1">
        <f t="shared" si="8"/>
        <v>880.8561827176585</v>
      </c>
      <c r="J52" s="1">
        <f t="shared" si="9"/>
        <v>1974.4818192916803</v>
      </c>
    </row>
    <row r="53" spans="1:10" x14ac:dyDescent="0.35">
      <c r="A53" t="s">
        <v>25</v>
      </c>
      <c r="B53" s="2">
        <f t="shared" si="6"/>
        <v>156810317</v>
      </c>
      <c r="C53" s="2">
        <f t="shared" si="6"/>
        <v>7.1046283943578334</v>
      </c>
      <c r="D53" s="2">
        <f>MAX(D5,D13,D21,D29,D37,D45)</f>
        <v>232388</v>
      </c>
      <c r="E53" s="2">
        <f>SUM(E5,E13,E21,E29,E37,E45)</f>
        <v>3.4760952447540987</v>
      </c>
      <c r="F53" s="2">
        <f>MAX(F5,F13,F21,F29,F37,F45)</f>
        <v>199452</v>
      </c>
      <c r="H53" s="1">
        <f t="shared" si="7"/>
        <v>44.67524586408431</v>
      </c>
      <c r="I53" s="1">
        <f t="shared" si="8"/>
        <v>986.05290483081069</v>
      </c>
      <c r="J53" s="1">
        <f t="shared" si="9"/>
        <v>2015.3473862870453</v>
      </c>
    </row>
    <row r="54" spans="1:10" x14ac:dyDescent="0.35">
      <c r="A54" t="s">
        <v>26</v>
      </c>
      <c r="B54" s="2">
        <f t="shared" si="6"/>
        <v>141301533</v>
      </c>
      <c r="C54" s="2">
        <f t="shared" si="6"/>
        <v>5.9834769652224979</v>
      </c>
      <c r="D54" s="2">
        <f>MAX(D6,D14,D22,D30,D38,D46)</f>
        <v>228376</v>
      </c>
      <c r="E54" s="2">
        <f>SUM(E6,E14,E22,E30,E38,E46)</f>
        <v>3.3941512992605518</v>
      </c>
      <c r="F54" s="2">
        <f>MAX(F6,F14,F22,F30,F38,F46)</f>
        <v>198240</v>
      </c>
      <c r="H54" s="1">
        <f t="shared" si="7"/>
        <v>49.578651535224317</v>
      </c>
      <c r="I54" s="1">
        <f t="shared" si="8"/>
        <v>1170.8141448054353</v>
      </c>
      <c r="J54" s="1">
        <f t="shared" si="9"/>
        <v>2064.0032951760941</v>
      </c>
    </row>
    <row r="55" spans="1:10" x14ac:dyDescent="0.35">
      <c r="A55" t="s">
        <v>27</v>
      </c>
      <c r="B55" s="2">
        <f t="shared" si="6"/>
        <v>140522101</v>
      </c>
      <c r="C55" s="2">
        <f t="shared" si="6"/>
        <v>5.8299732268787849</v>
      </c>
      <c r="D55" s="2">
        <f>MAX(D7,D15,D23,D31,D39,D47)</f>
        <v>227784</v>
      </c>
      <c r="E55" s="2">
        <f>SUM(E7,E15,E23,E31,E39,E47)</f>
        <v>3.3901192690245754</v>
      </c>
      <c r="F55" s="2">
        <f>MAX(F7,F15,F23,F31,F39,F47)</f>
        <v>197748</v>
      </c>
      <c r="H55" s="1">
        <f t="shared" si="7"/>
        <v>49.853648758069738</v>
      </c>
      <c r="I55" s="1">
        <f t="shared" si="8"/>
        <v>1201.641790343278</v>
      </c>
      <c r="J55" s="1">
        <f t="shared" si="9"/>
        <v>2066.4581125535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98D7D-782A-40B9-892A-F2C84FA60A59}">
  <dimension ref="A1:J8"/>
  <sheetViews>
    <sheetView workbookViewId="0">
      <selection activeCell="N9" sqref="N9"/>
    </sheetView>
  </sheetViews>
  <sheetFormatPr defaultRowHeight="14.5" x14ac:dyDescent="0.35"/>
  <cols>
    <col min="1" max="1" width="21.1796875" customWidth="1"/>
    <col min="2" max="2" width="18.26953125" style="2" customWidth="1"/>
    <col min="3" max="3" width="14.81640625" style="1" customWidth="1"/>
    <col min="4" max="4" width="17.453125" style="2" customWidth="1"/>
    <col min="5" max="5" width="9.1796875" style="1"/>
    <col min="6" max="6" width="10.453125" style="2" bestFit="1" customWidth="1"/>
  </cols>
  <sheetData>
    <row r="1" spans="1:10" x14ac:dyDescent="0.35">
      <c r="A1" s="3" t="s">
        <v>35</v>
      </c>
      <c r="B1" s="7">
        <v>66850738590</v>
      </c>
      <c r="C1" s="5"/>
      <c r="D1" s="4"/>
      <c r="E1" s="5"/>
      <c r="F1" s="4"/>
      <c r="G1" s="6"/>
      <c r="H1" s="5"/>
      <c r="I1" s="8"/>
      <c r="J1" s="8"/>
    </row>
    <row r="2" spans="1:10" x14ac:dyDescent="0.35">
      <c r="A2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2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 t="s">
        <v>10</v>
      </c>
      <c r="B3" s="2">
        <v>9424629760</v>
      </c>
      <c r="C3" s="1">
        <v>25707.882515776</v>
      </c>
      <c r="D3" s="2">
        <v>6616</v>
      </c>
      <c r="E3" s="1">
        <v>225.87146616919199</v>
      </c>
      <c r="F3" s="2">
        <v>6588</v>
      </c>
      <c r="H3" s="1">
        <f t="shared" ref="H3:H8" si="0">$B$1/B3</f>
        <v>7.093195201548161</v>
      </c>
      <c r="I3" s="1">
        <f t="shared" ref="I3:I8" si="1">$B$1/C3/1000000</f>
        <v>2.6003984789091872</v>
      </c>
      <c r="J3" s="1">
        <f t="shared" ref="J3:J8" si="2">$B$1/E3/1000000</f>
        <v>295.96805530063978</v>
      </c>
    </row>
    <row r="4" spans="1:10" x14ac:dyDescent="0.35">
      <c r="A4" t="s">
        <v>12</v>
      </c>
      <c r="B4" s="2">
        <v>4729393429</v>
      </c>
      <c r="C4" s="1">
        <v>78.938551084138396</v>
      </c>
      <c r="D4" s="2">
        <v>2142024</v>
      </c>
      <c r="E4" s="1">
        <v>81.413913601078093</v>
      </c>
      <c r="F4" s="2">
        <v>1081644</v>
      </c>
      <c r="H4" s="1">
        <f t="shared" si="0"/>
        <v>14.135161219635551</v>
      </c>
      <c r="I4" s="1">
        <f t="shared" si="1"/>
        <v>846.87060595710273</v>
      </c>
      <c r="J4" s="1">
        <f t="shared" si="2"/>
        <v>821.12179151052078</v>
      </c>
    </row>
    <row r="5" spans="1:10" x14ac:dyDescent="0.35">
      <c r="A5" t="s">
        <v>36</v>
      </c>
      <c r="B5" s="2">
        <v>3032502614</v>
      </c>
      <c r="C5" s="1">
        <v>72.299618377117397</v>
      </c>
      <c r="D5" s="2">
        <v>2154336</v>
      </c>
      <c r="E5" s="1">
        <v>70.170341686112806</v>
      </c>
      <c r="F5" s="2">
        <v>1058788</v>
      </c>
      <c r="H5" s="1">
        <f t="shared" si="0"/>
        <v>22.044742280311187</v>
      </c>
      <c r="I5" s="1">
        <f t="shared" si="1"/>
        <v>924.63473653905271</v>
      </c>
      <c r="J5" s="1">
        <f t="shared" si="2"/>
        <v>952.69221987029641</v>
      </c>
    </row>
    <row r="6" spans="1:10" x14ac:dyDescent="0.35">
      <c r="A6" t="s">
        <v>37</v>
      </c>
      <c r="B6" s="2">
        <v>2438442832</v>
      </c>
      <c r="C6" s="1">
        <v>72.299618377117397</v>
      </c>
      <c r="D6" s="2">
        <v>2154336</v>
      </c>
      <c r="E6" s="1">
        <v>70.170341686112806</v>
      </c>
      <c r="F6" s="2">
        <v>1058788</v>
      </c>
      <c r="H6" s="1">
        <f t="shared" si="0"/>
        <v>27.415339704794032</v>
      </c>
      <c r="I6" s="1">
        <f t="shared" si="1"/>
        <v>924.63473653905271</v>
      </c>
      <c r="J6" s="1">
        <f t="shared" si="2"/>
        <v>952.69221987029641</v>
      </c>
    </row>
    <row r="7" spans="1:10" x14ac:dyDescent="0.35">
      <c r="A7" t="s">
        <v>38</v>
      </c>
      <c r="B7" s="2">
        <v>1809821853</v>
      </c>
      <c r="C7" s="1">
        <v>72.299618377117397</v>
      </c>
      <c r="D7" s="2">
        <v>2154336</v>
      </c>
      <c r="E7" s="1">
        <v>70.170341686112806</v>
      </c>
      <c r="F7" s="2">
        <v>1058788</v>
      </c>
      <c r="H7" s="1">
        <f t="shared" si="0"/>
        <v>36.937745269893149</v>
      </c>
      <c r="I7" s="1">
        <f t="shared" si="1"/>
        <v>924.63473653905271</v>
      </c>
      <c r="J7" s="1">
        <f t="shared" si="2"/>
        <v>952.69221987029641</v>
      </c>
    </row>
    <row r="8" spans="1:10" x14ac:dyDescent="0.35">
      <c r="A8" t="s">
        <v>39</v>
      </c>
      <c r="B8" s="2">
        <v>1489111586</v>
      </c>
      <c r="C8" s="1">
        <v>72.299618377117397</v>
      </c>
      <c r="D8" s="2">
        <v>2154336</v>
      </c>
      <c r="E8" s="1">
        <v>70.170341686112806</v>
      </c>
      <c r="F8" s="2">
        <v>1058788</v>
      </c>
      <c r="H8" s="1">
        <f t="shared" si="0"/>
        <v>44.893035027396529</v>
      </c>
      <c r="I8" s="1">
        <f t="shared" si="1"/>
        <v>924.63473653905271</v>
      </c>
      <c r="J8" s="1">
        <f t="shared" si="2"/>
        <v>952.692219870296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420E2-649E-400B-924D-84DCA813A6B7}">
  <dimension ref="A2:Y36"/>
  <sheetViews>
    <sheetView workbookViewId="0">
      <selection activeCell="C25" sqref="C25"/>
    </sheetView>
  </sheetViews>
  <sheetFormatPr defaultRowHeight="14.5" x14ac:dyDescent="0.35"/>
  <cols>
    <col min="1" max="1" width="35.7265625" customWidth="1"/>
    <col min="2" max="6" width="21.453125" customWidth="1"/>
    <col min="8" max="11" width="12.26953125" customWidth="1"/>
    <col min="13" max="14" width="9.1796875" style="2"/>
    <col min="23" max="25" width="13.54296875" customWidth="1"/>
  </cols>
  <sheetData>
    <row r="2" spans="1:22" s="13" customFormat="1" x14ac:dyDescent="0.35">
      <c r="B2" s="13" t="s">
        <v>40</v>
      </c>
      <c r="C2" s="13" t="s">
        <v>41</v>
      </c>
      <c r="D2" s="13" t="s">
        <v>42</v>
      </c>
      <c r="E2" s="13" t="s">
        <v>43</v>
      </c>
      <c r="F2" s="13" t="s">
        <v>44</v>
      </c>
      <c r="H2" s="13" t="s">
        <v>3</v>
      </c>
      <c r="I2" s="13" t="s">
        <v>4</v>
      </c>
      <c r="J2" s="13" t="s">
        <v>5</v>
      </c>
      <c r="K2" s="13" t="s">
        <v>6</v>
      </c>
      <c r="M2" s="16" t="s">
        <v>45</v>
      </c>
      <c r="N2" s="16" t="s">
        <v>46</v>
      </c>
    </row>
    <row r="3" spans="1:22" s="14" customFormat="1" x14ac:dyDescent="0.35">
      <c r="A3" s="14" t="s">
        <v>47</v>
      </c>
      <c r="B3" s="15">
        <v>119151430256</v>
      </c>
      <c r="C3" s="15">
        <v>48746729263</v>
      </c>
      <c r="D3" s="15">
        <v>69698690955</v>
      </c>
      <c r="E3" s="15">
        <v>706010038</v>
      </c>
      <c r="F3" s="15"/>
      <c r="G3" s="15"/>
      <c r="H3" s="15"/>
      <c r="I3" s="15"/>
      <c r="J3" s="15"/>
      <c r="K3" s="15"/>
      <c r="M3" s="15"/>
      <c r="N3" s="15"/>
    </row>
    <row r="4" spans="1:22" x14ac:dyDescent="0.35">
      <c r="A4" t="s">
        <v>10</v>
      </c>
      <c r="B4" s="2">
        <v>20975595520</v>
      </c>
      <c r="C4" s="2">
        <v>10641006578</v>
      </c>
      <c r="D4" s="2">
        <v>9091009306</v>
      </c>
      <c r="E4" s="2">
        <v>243862916</v>
      </c>
      <c r="F4" s="2">
        <f t="shared" ref="F4:F10" si="0">B4-C4-D4-E4</f>
        <v>999716720</v>
      </c>
      <c r="G4" s="2"/>
      <c r="H4" s="2">
        <v>32482</v>
      </c>
      <c r="I4" s="2">
        <v>5320</v>
      </c>
      <c r="J4" s="2">
        <v>512</v>
      </c>
      <c r="K4" s="2">
        <v>3108</v>
      </c>
      <c r="M4" s="2">
        <f t="shared" ref="M4:M10" si="1">$B$3/H4/1000000</f>
        <v>3.6682294888245797</v>
      </c>
      <c r="N4" s="2">
        <f t="shared" ref="N4:N10" si="2">$B$3/J4/1000000</f>
        <v>232.71763721875001</v>
      </c>
    </row>
    <row r="5" spans="1:22" x14ac:dyDescent="0.35">
      <c r="A5" t="s">
        <v>48</v>
      </c>
      <c r="B5" s="2">
        <v>7491762982</v>
      </c>
      <c r="C5" s="2">
        <v>2530124644</v>
      </c>
      <c r="D5" s="2">
        <v>4718956224</v>
      </c>
      <c r="E5" s="2">
        <v>217183061</v>
      </c>
      <c r="F5" s="2">
        <f t="shared" si="0"/>
        <v>25499053</v>
      </c>
      <c r="G5" s="2"/>
      <c r="H5" s="2">
        <f>3*60+18.2</f>
        <v>198.2</v>
      </c>
      <c r="I5" s="2">
        <v>2138060</v>
      </c>
      <c r="J5" s="2">
        <f>60+49</f>
        <v>109</v>
      </c>
      <c r="K5" s="2">
        <v>1270612</v>
      </c>
      <c r="M5" s="2">
        <f t="shared" si="1"/>
        <v>601.16766022199795</v>
      </c>
      <c r="N5" s="2">
        <f t="shared" si="2"/>
        <v>1093.1323876697247</v>
      </c>
      <c r="S5" s="2"/>
      <c r="T5" s="2"/>
      <c r="U5" s="2"/>
      <c r="V5" s="2"/>
    </row>
    <row r="6" spans="1:22" x14ac:dyDescent="0.35">
      <c r="A6" t="s">
        <v>49</v>
      </c>
      <c r="B6" s="2">
        <v>6724705580</v>
      </c>
      <c r="C6" s="2">
        <v>1763110603</v>
      </c>
      <c r="D6" s="2">
        <v>4718956224</v>
      </c>
      <c r="E6" s="2">
        <v>217183061</v>
      </c>
      <c r="F6" s="2">
        <f t="shared" si="0"/>
        <v>25455692</v>
      </c>
      <c r="G6" s="2"/>
      <c r="H6" s="2">
        <f>2*60+55.27</f>
        <v>175.27</v>
      </c>
      <c r="I6" s="2">
        <v>2051708</v>
      </c>
      <c r="J6" s="2">
        <f>60+47</f>
        <v>107</v>
      </c>
      <c r="K6" s="2">
        <v>1335216</v>
      </c>
      <c r="M6" s="2">
        <f t="shared" si="1"/>
        <v>679.81645607348662</v>
      </c>
      <c r="N6" s="2">
        <f t="shared" si="2"/>
        <v>1113.5647687476635</v>
      </c>
      <c r="S6" s="2"/>
      <c r="T6" s="2"/>
      <c r="U6" s="2"/>
      <c r="V6" s="2"/>
    </row>
    <row r="7" spans="1:22" x14ac:dyDescent="0.35">
      <c r="A7" t="s">
        <v>50</v>
      </c>
      <c r="B7" s="2">
        <v>4507224449</v>
      </c>
      <c r="C7" s="2">
        <v>1242430950</v>
      </c>
      <c r="D7" s="2">
        <v>3022086707</v>
      </c>
      <c r="E7" s="2">
        <v>217183061</v>
      </c>
      <c r="F7" s="2">
        <f t="shared" si="0"/>
        <v>25523731</v>
      </c>
      <c r="G7" s="2"/>
      <c r="H7" s="2">
        <f>2*60+47.78</f>
        <v>167.78</v>
      </c>
      <c r="I7" s="2">
        <v>2087768</v>
      </c>
      <c r="J7" s="2">
        <f>60+33</f>
        <v>93</v>
      </c>
      <c r="K7" s="2">
        <v>1339660</v>
      </c>
      <c r="M7" s="2">
        <f t="shared" si="1"/>
        <v>710.16468146382169</v>
      </c>
      <c r="N7" s="2">
        <f t="shared" si="2"/>
        <v>1281.1981747956988</v>
      </c>
      <c r="S7" s="2"/>
      <c r="T7" s="2"/>
      <c r="U7" s="2"/>
      <c r="V7" s="2"/>
    </row>
    <row r="8" spans="1:22" x14ac:dyDescent="0.35">
      <c r="A8" t="s">
        <v>51</v>
      </c>
      <c r="B8" s="2">
        <v>3734948556</v>
      </c>
      <c r="C8" s="2">
        <v>1064239678</v>
      </c>
      <c r="D8" s="2">
        <v>2428030341</v>
      </c>
      <c r="E8" s="2">
        <v>217183061</v>
      </c>
      <c r="F8" s="2">
        <f t="shared" si="0"/>
        <v>25495476</v>
      </c>
      <c r="G8" s="2"/>
      <c r="H8" s="2">
        <f>2*60+40.36</f>
        <v>160.36000000000001</v>
      </c>
      <c r="I8" s="2">
        <v>2196580</v>
      </c>
      <c r="J8" s="2">
        <v>95</v>
      </c>
      <c r="K8" s="2">
        <v>1316836</v>
      </c>
      <c r="M8" s="2">
        <f t="shared" si="1"/>
        <v>743.02463367423297</v>
      </c>
      <c r="N8" s="2">
        <f t="shared" si="2"/>
        <v>1254.2255816421055</v>
      </c>
      <c r="S8" s="2"/>
      <c r="T8" s="2"/>
      <c r="U8" s="2"/>
      <c r="V8" s="2"/>
    </row>
    <row r="9" spans="1:22" x14ac:dyDescent="0.35">
      <c r="A9" t="s">
        <v>52</v>
      </c>
      <c r="B9" s="2">
        <v>2924256793</v>
      </c>
      <c r="C9" s="2">
        <v>882169113</v>
      </c>
      <c r="D9" s="2">
        <v>1799413207</v>
      </c>
      <c r="E9" s="2">
        <v>217183061</v>
      </c>
      <c r="F9" s="2">
        <f t="shared" si="0"/>
        <v>25491412</v>
      </c>
      <c r="G9" s="2"/>
      <c r="H9" s="2">
        <f>2*60+34.96</f>
        <v>154.96</v>
      </c>
      <c r="I9" s="2">
        <v>2263968</v>
      </c>
      <c r="J9">
        <v>95</v>
      </c>
      <c r="K9">
        <v>1324076</v>
      </c>
      <c r="M9" s="2">
        <f t="shared" si="1"/>
        <v>768.91733515746</v>
      </c>
      <c r="N9" s="2">
        <f t="shared" si="2"/>
        <v>1254.2255816421055</v>
      </c>
      <c r="S9" s="2"/>
      <c r="T9" s="2"/>
      <c r="U9" s="2"/>
      <c r="V9" s="2"/>
    </row>
    <row r="10" spans="1:22" x14ac:dyDescent="0.35">
      <c r="A10" t="s">
        <v>53</v>
      </c>
      <c r="B10" s="2">
        <v>2540384686</v>
      </c>
      <c r="C10" s="2">
        <v>819007303</v>
      </c>
      <c r="D10" s="2">
        <v>1478704811</v>
      </c>
      <c r="E10" s="2">
        <v>217183061</v>
      </c>
      <c r="F10" s="2">
        <f t="shared" si="0"/>
        <v>25489511</v>
      </c>
      <c r="G10" s="2"/>
      <c r="H10" s="2">
        <f>2*60+30.96</f>
        <v>150.96</v>
      </c>
      <c r="I10" s="2">
        <v>2232904</v>
      </c>
      <c r="J10">
        <v>94</v>
      </c>
      <c r="K10">
        <v>1312676</v>
      </c>
      <c r="M10" s="2">
        <f t="shared" si="1"/>
        <v>789.29140339162689</v>
      </c>
      <c r="N10" s="2">
        <f t="shared" si="2"/>
        <v>1267.5684069787233</v>
      </c>
      <c r="S10" s="2"/>
      <c r="T10" s="2"/>
      <c r="U10" s="2"/>
      <c r="V10" s="2"/>
    </row>
    <row r="11" spans="1:22" x14ac:dyDescent="0.35">
      <c r="S11" s="2"/>
      <c r="T11" s="2"/>
      <c r="U11" s="2"/>
      <c r="V11" s="2"/>
    </row>
    <row r="12" spans="1:22" x14ac:dyDescent="0.35">
      <c r="S12" s="2"/>
      <c r="T12" s="2"/>
      <c r="U12" s="2"/>
      <c r="V12" s="2"/>
    </row>
    <row r="13" spans="1:22" x14ac:dyDescent="0.35">
      <c r="S13" s="2"/>
      <c r="T13" s="2"/>
      <c r="U13" s="2"/>
      <c r="V13" s="2"/>
    </row>
    <row r="14" spans="1:22" x14ac:dyDescent="0.35">
      <c r="S14" s="2"/>
      <c r="T14" s="2"/>
      <c r="U14" s="2"/>
      <c r="V14" s="2"/>
    </row>
    <row r="15" spans="1:22" x14ac:dyDescent="0.35">
      <c r="S15" s="2"/>
      <c r="T15" s="2"/>
      <c r="U15" s="2"/>
      <c r="V15" s="2"/>
    </row>
    <row r="16" spans="1:22" x14ac:dyDescent="0.35">
      <c r="S16" s="2"/>
      <c r="T16" s="2"/>
      <c r="U16" s="2"/>
      <c r="V16" s="2"/>
    </row>
    <row r="17" spans="19:25" x14ac:dyDescent="0.35">
      <c r="S17" s="2"/>
      <c r="T17" s="2"/>
      <c r="U17" s="2"/>
      <c r="V17" s="2"/>
    </row>
    <row r="18" spans="19:25" x14ac:dyDescent="0.35">
      <c r="S18" s="2"/>
      <c r="T18" s="2"/>
      <c r="U18" s="2"/>
      <c r="V18" s="2"/>
    </row>
    <row r="19" spans="19:25" x14ac:dyDescent="0.35">
      <c r="S19" s="2"/>
      <c r="T19" s="2"/>
      <c r="U19" s="2"/>
      <c r="V19" s="2"/>
    </row>
    <row r="20" spans="19:25" x14ac:dyDescent="0.35">
      <c r="S20" s="2"/>
      <c r="T20" s="2"/>
      <c r="U20" s="2"/>
      <c r="V20" s="2"/>
    </row>
    <row r="21" spans="19:25" x14ac:dyDescent="0.35">
      <c r="S21" s="2"/>
      <c r="T21" s="2"/>
      <c r="U21" s="2"/>
      <c r="V21" s="2"/>
    </row>
    <row r="22" spans="19:25" x14ac:dyDescent="0.35">
      <c r="S22" s="2"/>
      <c r="T22" s="2"/>
      <c r="U22" s="2"/>
      <c r="V22" s="2"/>
    </row>
    <row r="23" spans="19:25" x14ac:dyDescent="0.35">
      <c r="S23" s="2"/>
      <c r="T23" s="2"/>
      <c r="U23" s="2"/>
      <c r="V23" s="2"/>
    </row>
    <row r="24" spans="19:25" x14ac:dyDescent="0.35">
      <c r="S24" s="2"/>
      <c r="T24" s="2"/>
      <c r="U24" s="2"/>
      <c r="V24" s="2"/>
    </row>
    <row r="25" spans="19:25" x14ac:dyDescent="0.35">
      <c r="S25" s="2"/>
      <c r="T25" s="2"/>
      <c r="U25" s="2"/>
      <c r="V25" s="2"/>
    </row>
    <row r="26" spans="19:25" x14ac:dyDescent="0.35">
      <c r="S26" s="2"/>
      <c r="T26" s="2"/>
      <c r="U26" s="2"/>
      <c r="V26" s="2"/>
    </row>
    <row r="27" spans="19:25" x14ac:dyDescent="0.35">
      <c r="S27" s="2"/>
      <c r="T27" s="2"/>
      <c r="U27" s="2"/>
      <c r="V27" s="2"/>
      <c r="W27" s="2"/>
      <c r="X27" s="2"/>
      <c r="Y27" s="2"/>
    </row>
    <row r="28" spans="19:25" x14ac:dyDescent="0.35">
      <c r="S28" s="2"/>
      <c r="T28" s="2"/>
      <c r="U28" s="2"/>
      <c r="V28" s="2"/>
    </row>
    <row r="29" spans="19:25" x14ac:dyDescent="0.35">
      <c r="S29" s="2"/>
      <c r="T29" s="2"/>
      <c r="U29" s="2"/>
      <c r="V29" s="2"/>
    </row>
    <row r="30" spans="19:25" x14ac:dyDescent="0.35">
      <c r="S30" s="2"/>
      <c r="T30" s="2"/>
      <c r="U30" s="2"/>
      <c r="V30" s="2"/>
    </row>
    <row r="31" spans="19:25" x14ac:dyDescent="0.35">
      <c r="S31" s="2"/>
      <c r="T31" s="2"/>
      <c r="U31" s="2"/>
      <c r="V31" s="2"/>
    </row>
    <row r="32" spans="19:25" x14ac:dyDescent="0.35">
      <c r="S32" s="2"/>
      <c r="T32" s="2"/>
      <c r="U32" s="2"/>
      <c r="V32" s="2"/>
    </row>
    <row r="33" spans="19:22" x14ac:dyDescent="0.35">
      <c r="S33" s="2"/>
      <c r="T33" s="2"/>
      <c r="U33" s="2"/>
      <c r="V33" s="2"/>
    </row>
    <row r="34" spans="19:22" x14ac:dyDescent="0.35">
      <c r="S34" s="2"/>
      <c r="T34" s="2"/>
      <c r="U34" s="2"/>
      <c r="V34" s="2"/>
    </row>
    <row r="35" spans="19:22" x14ac:dyDescent="0.35">
      <c r="S35" s="2"/>
      <c r="T35" s="2"/>
      <c r="U35" s="2"/>
      <c r="V35" s="2"/>
    </row>
    <row r="36" spans="19:22" x14ac:dyDescent="0.35">
      <c r="S36" s="2"/>
      <c r="T36" s="2"/>
      <c r="U36" s="2"/>
      <c r="V3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D94A-8126-471B-9AF3-20F30DB375D4}">
  <dimension ref="B1:J54"/>
  <sheetViews>
    <sheetView workbookViewId="0">
      <selection activeCell="F3" sqref="F3"/>
    </sheetView>
  </sheetViews>
  <sheetFormatPr defaultRowHeight="14.5" x14ac:dyDescent="0.35"/>
  <cols>
    <col min="2" max="2" width="11.26953125" customWidth="1"/>
    <col min="3" max="3" width="14.81640625" customWidth="1"/>
    <col min="4" max="4" width="5.7265625" customWidth="1"/>
    <col min="5" max="5" width="11.26953125" customWidth="1"/>
    <col min="6" max="6" width="10.81640625" style="1" customWidth="1"/>
  </cols>
  <sheetData>
    <row r="1" spans="2:10" x14ac:dyDescent="0.35">
      <c r="B1" t="s">
        <v>0</v>
      </c>
      <c r="I1" t="s">
        <v>54</v>
      </c>
      <c r="J1">
        <v>10519699</v>
      </c>
    </row>
    <row r="2" spans="2:10" x14ac:dyDescent="0.35">
      <c r="B2" t="s">
        <v>55</v>
      </c>
      <c r="C2">
        <v>3415580</v>
      </c>
      <c r="E2" t="s">
        <v>56</v>
      </c>
      <c r="F2" s="1" t="s">
        <v>57</v>
      </c>
    </row>
    <row r="3" spans="2:10" x14ac:dyDescent="0.35">
      <c r="B3" t="s">
        <v>58</v>
      </c>
      <c r="C3" s="2">
        <v>38109110</v>
      </c>
      <c r="E3" s="2">
        <f>C3-$C$2</f>
        <v>34693530</v>
      </c>
      <c r="F3" s="1">
        <f>8*E3/$J$1</f>
        <v>26.38366744143535</v>
      </c>
    </row>
    <row r="4" spans="2:10" x14ac:dyDescent="0.35">
      <c r="B4" t="s">
        <v>59</v>
      </c>
      <c r="C4">
        <v>24538519</v>
      </c>
      <c r="E4" s="2">
        <f>C4-$C$2</f>
        <v>21122939</v>
      </c>
      <c r="F4" s="1">
        <f>8*E4/$J$1</f>
        <v>16.063531095328869</v>
      </c>
    </row>
    <row r="5" spans="2:10" x14ac:dyDescent="0.35">
      <c r="B5" t="s">
        <v>60</v>
      </c>
      <c r="C5">
        <v>20967307</v>
      </c>
      <c r="E5" s="2">
        <f>C5-$C$2</f>
        <v>17551727</v>
      </c>
      <c r="F5" s="1">
        <f>8*E5/$J$1</f>
        <v>13.347702819253669</v>
      </c>
    </row>
    <row r="6" spans="2:10" x14ac:dyDescent="0.35">
      <c r="B6" t="s">
        <v>61</v>
      </c>
      <c r="C6">
        <v>19429392</v>
      </c>
      <c r="E6" s="2">
        <f>C6-$C$2</f>
        <v>16013812</v>
      </c>
      <c r="F6" s="1">
        <f>8*E6/$J$1</f>
        <v>12.17815224561083</v>
      </c>
    </row>
    <row r="7" spans="2:10" x14ac:dyDescent="0.35">
      <c r="B7" t="s">
        <v>62</v>
      </c>
      <c r="C7">
        <v>18412110</v>
      </c>
      <c r="E7" s="2">
        <f>C7-$C$2</f>
        <v>14996530</v>
      </c>
      <c r="F7" s="1">
        <f>8*E7/$J$1</f>
        <v>11.404531631560941</v>
      </c>
    </row>
    <row r="8" spans="2:10" x14ac:dyDescent="0.35">
      <c r="B8" t="s">
        <v>63</v>
      </c>
      <c r="C8">
        <v>17731235</v>
      </c>
      <c r="E8" s="2">
        <f t="shared" ref="E8:E33" si="0">C8-$C$2</f>
        <v>14315655</v>
      </c>
      <c r="F8" s="1">
        <f t="shared" ref="F8:F33" si="1">8*E8/$J$1</f>
        <v>10.886741151053847</v>
      </c>
    </row>
    <row r="9" spans="2:10" x14ac:dyDescent="0.35">
      <c r="B9" t="s">
        <v>64</v>
      </c>
      <c r="C9">
        <v>17144163</v>
      </c>
      <c r="E9" s="2">
        <f t="shared" si="0"/>
        <v>13728583</v>
      </c>
      <c r="F9" s="1">
        <f t="shared" si="1"/>
        <v>10.440285791447074</v>
      </c>
    </row>
    <row r="10" spans="2:10" x14ac:dyDescent="0.35">
      <c r="B10" t="s">
        <v>65</v>
      </c>
      <c r="C10">
        <v>16757409</v>
      </c>
      <c r="E10" s="2">
        <f t="shared" si="0"/>
        <v>13341829</v>
      </c>
      <c r="F10" s="1">
        <f t="shared" si="1"/>
        <v>10.146167870392489</v>
      </c>
    </row>
    <row r="11" spans="2:10" x14ac:dyDescent="0.35">
      <c r="B11" t="s">
        <v>66</v>
      </c>
      <c r="C11">
        <v>16420353</v>
      </c>
      <c r="E11" s="2">
        <f t="shared" si="0"/>
        <v>13004773</v>
      </c>
      <c r="F11" s="1">
        <f t="shared" si="1"/>
        <v>9.8898441866064797</v>
      </c>
    </row>
    <row r="12" spans="2:10" x14ac:dyDescent="0.35">
      <c r="B12" t="s">
        <v>67</v>
      </c>
      <c r="C12">
        <v>16125760</v>
      </c>
      <c r="E12" s="2">
        <f t="shared" si="0"/>
        <v>12710180</v>
      </c>
      <c r="F12" s="1">
        <f t="shared" si="1"/>
        <v>9.6658126815225422</v>
      </c>
    </row>
    <row r="13" spans="2:10" x14ac:dyDescent="0.35">
      <c r="B13" t="s">
        <v>68</v>
      </c>
      <c r="C13">
        <v>15859302</v>
      </c>
      <c r="E13" s="2">
        <f t="shared" si="0"/>
        <v>12443722</v>
      </c>
      <c r="F13" s="1">
        <f t="shared" si="1"/>
        <v>9.4631772258883071</v>
      </c>
    </row>
    <row r="14" spans="2:10" x14ac:dyDescent="0.35">
      <c r="B14" t="s">
        <v>69</v>
      </c>
      <c r="C14">
        <v>15667772</v>
      </c>
      <c r="E14" s="2">
        <f t="shared" si="0"/>
        <v>12252192</v>
      </c>
      <c r="F14" s="1">
        <f t="shared" si="1"/>
        <v>9.3175228682873907</v>
      </c>
    </row>
    <row r="15" spans="2:10" x14ac:dyDescent="0.35">
      <c r="B15" t="s">
        <v>70</v>
      </c>
      <c r="C15">
        <v>15500751</v>
      </c>
      <c r="E15" s="2">
        <f t="shared" si="0"/>
        <v>12085171</v>
      </c>
      <c r="F15" s="1">
        <f t="shared" si="1"/>
        <v>9.1905070667896478</v>
      </c>
    </row>
    <row r="16" spans="2:10" x14ac:dyDescent="0.35">
      <c r="B16" t="s">
        <v>71</v>
      </c>
      <c r="C16">
        <v>15326649</v>
      </c>
      <c r="E16" s="2">
        <f t="shared" si="0"/>
        <v>11911069</v>
      </c>
      <c r="F16" s="1">
        <f t="shared" si="1"/>
        <v>9.0581063203424357</v>
      </c>
    </row>
    <row r="17" spans="2:6" x14ac:dyDescent="0.35">
      <c r="B17" t="s">
        <v>72</v>
      </c>
      <c r="C17">
        <v>15218777</v>
      </c>
      <c r="E17" s="2">
        <f t="shared" si="0"/>
        <v>11803197</v>
      </c>
      <c r="F17" s="1">
        <f t="shared" si="1"/>
        <v>8.9760720340002127</v>
      </c>
    </row>
    <row r="18" spans="2:6" x14ac:dyDescent="0.35">
      <c r="B18" t="s">
        <v>73</v>
      </c>
      <c r="C18">
        <v>15087624</v>
      </c>
      <c r="E18" s="2">
        <f t="shared" si="0"/>
        <v>11672044</v>
      </c>
      <c r="F18" s="1">
        <f t="shared" si="1"/>
        <v>8.8763330585789575</v>
      </c>
    </row>
    <row r="19" spans="2:6" x14ac:dyDescent="0.35">
      <c r="B19" t="s">
        <v>74</v>
      </c>
      <c r="C19">
        <v>14929290</v>
      </c>
      <c r="E19" s="2">
        <f t="shared" si="0"/>
        <v>11513710</v>
      </c>
      <c r="F19" s="1">
        <f t="shared" si="1"/>
        <v>8.7559235297511844</v>
      </c>
    </row>
    <row r="20" spans="2:6" x14ac:dyDescent="0.35">
      <c r="B20" t="s">
        <v>75</v>
      </c>
      <c r="C20">
        <v>14875463</v>
      </c>
      <c r="E20" s="2">
        <f t="shared" si="0"/>
        <v>11459883</v>
      </c>
      <c r="F20" s="1">
        <f t="shared" si="1"/>
        <v>8.7149892786856356</v>
      </c>
    </row>
    <row r="21" spans="2:6" x14ac:dyDescent="0.35">
      <c r="B21" t="s">
        <v>76</v>
      </c>
      <c r="C21">
        <v>14742800</v>
      </c>
      <c r="E21" s="2">
        <f t="shared" si="0"/>
        <v>11327220</v>
      </c>
      <c r="F21" s="1">
        <f t="shared" si="1"/>
        <v>8.6141019814350202</v>
      </c>
    </row>
    <row r="22" spans="2:6" x14ac:dyDescent="0.35">
      <c r="B22" t="s">
        <v>77</v>
      </c>
      <c r="C22">
        <v>14666702</v>
      </c>
      <c r="E22" s="2">
        <f t="shared" si="0"/>
        <v>11251122</v>
      </c>
      <c r="F22" s="1">
        <f t="shared" si="1"/>
        <v>8.556231124103455</v>
      </c>
    </row>
    <row r="23" spans="2:6" x14ac:dyDescent="0.35">
      <c r="B23" t="s">
        <v>78</v>
      </c>
      <c r="C23">
        <v>14638435</v>
      </c>
      <c r="E23" s="2">
        <f t="shared" si="0"/>
        <v>11222855</v>
      </c>
      <c r="F23" s="1">
        <f t="shared" si="1"/>
        <v>8.534734691553437</v>
      </c>
    </row>
    <row r="24" spans="2:6" x14ac:dyDescent="0.35">
      <c r="B24" t="s">
        <v>79</v>
      </c>
      <c r="C24">
        <v>14493723</v>
      </c>
      <c r="E24" s="2">
        <f t="shared" si="0"/>
        <v>11078143</v>
      </c>
      <c r="F24" s="1">
        <f t="shared" si="1"/>
        <v>8.4246843944869525</v>
      </c>
    </row>
    <row r="25" spans="2:6" x14ac:dyDescent="0.35">
      <c r="B25" t="s">
        <v>80</v>
      </c>
      <c r="C25">
        <v>14455453</v>
      </c>
      <c r="E25" s="2">
        <f t="shared" si="0"/>
        <v>11039873</v>
      </c>
      <c r="F25" s="1">
        <f t="shared" si="1"/>
        <v>8.3955809001759469</v>
      </c>
    </row>
    <row r="26" spans="2:6" x14ac:dyDescent="0.35">
      <c r="B26" t="s">
        <v>81</v>
      </c>
      <c r="C26">
        <v>14410843</v>
      </c>
      <c r="E26" s="2">
        <f t="shared" si="0"/>
        <v>10995263</v>
      </c>
      <c r="F26" s="1">
        <f t="shared" si="1"/>
        <v>8.3616559751376922</v>
      </c>
    </row>
    <row r="27" spans="2:6" x14ac:dyDescent="0.35">
      <c r="B27" t="s">
        <v>82</v>
      </c>
      <c r="C27">
        <v>14333886</v>
      </c>
      <c r="E27" s="2">
        <f t="shared" si="0"/>
        <v>10918306</v>
      </c>
      <c r="F27" s="1">
        <f t="shared" si="1"/>
        <v>8.303131867176047</v>
      </c>
    </row>
    <row r="28" spans="2:6" x14ac:dyDescent="0.35">
      <c r="B28" t="s">
        <v>83</v>
      </c>
      <c r="C28">
        <v>14271005</v>
      </c>
      <c r="E28" s="2">
        <f t="shared" si="0"/>
        <v>10855425</v>
      </c>
      <c r="F28" s="1">
        <f t="shared" si="1"/>
        <v>8.2553122480025323</v>
      </c>
    </row>
    <row r="29" spans="2:6" x14ac:dyDescent="0.35">
      <c r="B29" t="s">
        <v>84</v>
      </c>
      <c r="C29">
        <v>14225754</v>
      </c>
      <c r="E29" s="2">
        <f t="shared" si="0"/>
        <v>10810174</v>
      </c>
      <c r="F29" s="1">
        <f t="shared" si="1"/>
        <v>8.2208998565453246</v>
      </c>
    </row>
    <row r="30" spans="2:6" x14ac:dyDescent="0.35">
      <c r="B30" t="s">
        <v>85</v>
      </c>
      <c r="C30">
        <v>14201102</v>
      </c>
      <c r="E30" s="2">
        <f t="shared" si="0"/>
        <v>10785522</v>
      </c>
      <c r="F30" s="1">
        <f t="shared" si="1"/>
        <v>8.2021525520834775</v>
      </c>
    </row>
    <row r="31" spans="2:6" x14ac:dyDescent="0.35">
      <c r="B31" t="s">
        <v>86</v>
      </c>
      <c r="C31">
        <v>14182779</v>
      </c>
      <c r="E31" s="2">
        <f t="shared" si="0"/>
        <v>10767199</v>
      </c>
      <c r="F31" s="1">
        <f t="shared" si="1"/>
        <v>8.188218313090518</v>
      </c>
    </row>
    <row r="32" spans="2:6" x14ac:dyDescent="0.35">
      <c r="B32" t="s">
        <v>87</v>
      </c>
      <c r="C32">
        <v>14061859</v>
      </c>
      <c r="E32" s="2">
        <f t="shared" si="0"/>
        <v>10646279</v>
      </c>
      <c r="F32" s="1">
        <f t="shared" si="1"/>
        <v>8.096261309377768</v>
      </c>
    </row>
    <row r="33" spans="2:6" x14ac:dyDescent="0.35">
      <c r="B33" t="s">
        <v>88</v>
      </c>
      <c r="C33">
        <v>13988010</v>
      </c>
      <c r="E33" s="2">
        <f t="shared" si="0"/>
        <v>10572430</v>
      </c>
      <c r="F33" s="1">
        <f t="shared" si="1"/>
        <v>8.0401007671417215</v>
      </c>
    </row>
    <row r="34" spans="2:6" x14ac:dyDescent="0.35">
      <c r="B34" t="s">
        <v>89</v>
      </c>
      <c r="C34">
        <v>13995567</v>
      </c>
      <c r="E34" s="2">
        <f t="shared" ref="E34:E53" si="2">C34-$C$2</f>
        <v>10579987</v>
      </c>
      <c r="F34" s="1">
        <f t="shared" ref="F34:F53" si="3">8*E34/$J$1</f>
        <v>8.0458476996347521</v>
      </c>
    </row>
    <row r="35" spans="2:6" x14ac:dyDescent="0.35">
      <c r="B35" t="s">
        <v>90</v>
      </c>
      <c r="C35">
        <v>13976038</v>
      </c>
      <c r="E35" s="2">
        <f t="shared" si="2"/>
        <v>10560458</v>
      </c>
      <c r="F35" s="1">
        <f t="shared" si="3"/>
        <v>8.0309963241343691</v>
      </c>
    </row>
    <row r="36" spans="2:6" x14ac:dyDescent="0.35">
      <c r="B36" t="s">
        <v>91</v>
      </c>
      <c r="C36">
        <v>13964131</v>
      </c>
      <c r="E36" s="2">
        <f t="shared" si="2"/>
        <v>10548551</v>
      </c>
      <c r="F36" s="1">
        <f t="shared" si="3"/>
        <v>8.0219413121991412</v>
      </c>
    </row>
    <row r="37" spans="2:6" x14ac:dyDescent="0.35">
      <c r="B37" t="s">
        <v>92</v>
      </c>
      <c r="C37">
        <v>13956275</v>
      </c>
      <c r="E37" s="2">
        <f t="shared" si="2"/>
        <v>10540695</v>
      </c>
      <c r="F37" s="1">
        <f t="shared" si="3"/>
        <v>8.0159669967743366</v>
      </c>
    </row>
    <row r="38" spans="2:6" x14ac:dyDescent="0.35">
      <c r="B38" t="s">
        <v>93</v>
      </c>
      <c r="C38">
        <v>13902438</v>
      </c>
      <c r="E38" s="2">
        <f t="shared" si="2"/>
        <v>10486858</v>
      </c>
      <c r="F38" s="1">
        <f t="shared" si="3"/>
        <v>7.9750251409284623</v>
      </c>
    </row>
    <row r="39" spans="2:6" x14ac:dyDescent="0.35">
      <c r="B39" t="s">
        <v>94</v>
      </c>
      <c r="C39">
        <v>13889757</v>
      </c>
      <c r="E39" s="2">
        <f t="shared" si="2"/>
        <v>10474177</v>
      </c>
      <c r="F39" s="1">
        <f t="shared" si="3"/>
        <v>7.9653815189959332</v>
      </c>
    </row>
    <row r="40" spans="2:6" x14ac:dyDescent="0.35">
      <c r="B40" t="s">
        <v>95</v>
      </c>
      <c r="C40">
        <v>13805005</v>
      </c>
      <c r="E40" s="2">
        <f t="shared" si="2"/>
        <v>10389425</v>
      </c>
      <c r="F40" s="1">
        <f t="shared" si="3"/>
        <v>7.9009294847694784</v>
      </c>
    </row>
    <row r="41" spans="2:6" x14ac:dyDescent="0.35">
      <c r="B41" t="s">
        <v>96</v>
      </c>
      <c r="C41">
        <v>13729542</v>
      </c>
      <c r="E41" s="2">
        <f t="shared" si="2"/>
        <v>10313962</v>
      </c>
      <c r="F41" s="1">
        <f t="shared" si="3"/>
        <v>7.8435415309886718</v>
      </c>
    </row>
    <row r="42" spans="2:6" x14ac:dyDescent="0.35">
      <c r="B42" t="s">
        <v>97</v>
      </c>
      <c r="C42">
        <v>13686467</v>
      </c>
      <c r="E42" s="2">
        <f t="shared" si="2"/>
        <v>10270887</v>
      </c>
      <c r="F42" s="1">
        <f t="shared" si="3"/>
        <v>7.8107839397305954</v>
      </c>
    </row>
    <row r="43" spans="2:6" x14ac:dyDescent="0.35">
      <c r="B43" t="s">
        <v>98</v>
      </c>
      <c r="C43">
        <v>13656230</v>
      </c>
      <c r="E43" s="2">
        <f t="shared" si="2"/>
        <v>10240650</v>
      </c>
      <c r="F43" s="1">
        <f t="shared" si="3"/>
        <v>7.7877893654561792</v>
      </c>
    </row>
    <row r="44" spans="2:6" x14ac:dyDescent="0.35">
      <c r="B44" t="s">
        <v>99</v>
      </c>
      <c r="C44">
        <v>13661200</v>
      </c>
      <c r="E44" s="2">
        <f t="shared" si="2"/>
        <v>10245620</v>
      </c>
      <c r="F44" s="1">
        <f t="shared" si="3"/>
        <v>7.7915689412786433</v>
      </c>
    </row>
    <row r="45" spans="2:6" x14ac:dyDescent="0.35">
      <c r="B45" t="s">
        <v>100</v>
      </c>
      <c r="C45">
        <v>13676779</v>
      </c>
      <c r="E45" s="2">
        <f t="shared" si="2"/>
        <v>10261199</v>
      </c>
      <c r="F45" s="1">
        <f t="shared" si="3"/>
        <v>7.8034164285499044</v>
      </c>
    </row>
    <row r="46" spans="2:6" x14ac:dyDescent="0.35">
      <c r="B46" t="s">
        <v>101</v>
      </c>
      <c r="C46">
        <v>13715204</v>
      </c>
      <c r="E46" s="2">
        <f t="shared" si="2"/>
        <v>10299624</v>
      </c>
      <c r="F46" s="1">
        <f t="shared" si="3"/>
        <v>7.8326377969559777</v>
      </c>
    </row>
    <row r="47" spans="2:6" x14ac:dyDescent="0.35">
      <c r="B47" t="s">
        <v>102</v>
      </c>
      <c r="C47">
        <v>13735771</v>
      </c>
      <c r="E47" s="2">
        <f t="shared" si="2"/>
        <v>10320191</v>
      </c>
      <c r="F47" s="1">
        <f t="shared" si="3"/>
        <v>7.8482785486542914</v>
      </c>
    </row>
    <row r="48" spans="2:6" x14ac:dyDescent="0.35">
      <c r="B48" t="s">
        <v>103</v>
      </c>
      <c r="C48">
        <v>13736766</v>
      </c>
      <c r="E48" s="2">
        <f t="shared" si="2"/>
        <v>10321186</v>
      </c>
      <c r="F48" s="1">
        <f t="shared" si="3"/>
        <v>7.8490352242968164</v>
      </c>
    </row>
    <row r="49" spans="2:6" x14ac:dyDescent="0.35">
      <c r="B49" t="s">
        <v>104</v>
      </c>
      <c r="C49">
        <v>13719250</v>
      </c>
      <c r="E49" s="2">
        <f t="shared" si="2"/>
        <v>10303670</v>
      </c>
      <c r="F49" s="1">
        <f t="shared" si="3"/>
        <v>7.8357146910762374</v>
      </c>
    </row>
    <row r="50" spans="2:6" x14ac:dyDescent="0.35">
      <c r="B50" t="s">
        <v>105</v>
      </c>
      <c r="C50">
        <v>13610273</v>
      </c>
      <c r="E50" s="2">
        <f t="shared" si="2"/>
        <v>10194693</v>
      </c>
      <c r="F50" s="1">
        <f t="shared" si="3"/>
        <v>7.7528400765078924</v>
      </c>
    </row>
    <row r="51" spans="2:6" x14ac:dyDescent="0.35">
      <c r="B51" t="s">
        <v>106</v>
      </c>
      <c r="C51">
        <v>13511613</v>
      </c>
      <c r="E51" s="2">
        <f t="shared" si="2"/>
        <v>10096033</v>
      </c>
      <c r="F51" s="1">
        <f t="shared" si="3"/>
        <v>7.6778113138027999</v>
      </c>
    </row>
    <row r="52" spans="2:6" x14ac:dyDescent="0.35">
      <c r="B52" t="s">
        <v>107</v>
      </c>
      <c r="C52">
        <v>13440354</v>
      </c>
      <c r="E52" s="2">
        <f t="shared" si="2"/>
        <v>10024774</v>
      </c>
      <c r="F52" s="1">
        <f t="shared" si="3"/>
        <v>7.6236204096714175</v>
      </c>
    </row>
    <row r="53" spans="2:6" x14ac:dyDescent="0.35">
      <c r="B53" t="s">
        <v>108</v>
      </c>
      <c r="C53">
        <v>13422138</v>
      </c>
      <c r="E53" s="2">
        <f t="shared" si="2"/>
        <v>10006558</v>
      </c>
      <c r="F53" s="1">
        <f t="shared" si="3"/>
        <v>7.6097675418279556</v>
      </c>
    </row>
    <row r="54" spans="2:6" x14ac:dyDescent="0.35">
      <c r="E5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CBE42-79B1-40BB-B58F-CDE674DC91D1}">
  <dimension ref="A1:J677"/>
  <sheetViews>
    <sheetView workbookViewId="0">
      <pane xSplit="1" ySplit="1" topLeftCell="B2" activePane="bottomRight" state="frozen"/>
      <selection pane="topRight"/>
      <selection pane="bottomLeft"/>
      <selection pane="bottomRight" activeCell="A2" sqref="A2"/>
    </sheetView>
  </sheetViews>
  <sheetFormatPr defaultRowHeight="14.5" x14ac:dyDescent="0.35"/>
  <cols>
    <col min="1" max="1" width="32.26953125" customWidth="1"/>
    <col min="2" max="2" width="18.81640625" style="2" customWidth="1"/>
    <col min="3" max="10" width="27" style="2" customWidth="1"/>
    <col min="14" max="14" width="49.81640625" customWidth="1"/>
  </cols>
  <sheetData>
    <row r="1" spans="1:10" x14ac:dyDescent="0.35">
      <c r="A1" t="s">
        <v>109</v>
      </c>
      <c r="B1" s="2" t="s">
        <v>110</v>
      </c>
      <c r="C1" s="2" t="s">
        <v>111</v>
      </c>
      <c r="D1" s="2" t="s">
        <v>112</v>
      </c>
      <c r="E1" s="2" t="s">
        <v>113</v>
      </c>
      <c r="F1" s="2" t="s">
        <v>114</v>
      </c>
      <c r="G1" s="2" t="s">
        <v>115</v>
      </c>
      <c r="H1" s="2" t="s">
        <v>116</v>
      </c>
      <c r="I1" s="2" t="s">
        <v>117</v>
      </c>
      <c r="J1" s="2" t="s">
        <v>118</v>
      </c>
    </row>
    <row r="2" spans="1:10" x14ac:dyDescent="0.35">
      <c r="A2" t="s">
        <v>119</v>
      </c>
      <c r="B2" s="2">
        <v>979371857</v>
      </c>
      <c r="C2" s="2">
        <v>245221641</v>
      </c>
      <c r="D2" s="2">
        <v>7.24573921901173</v>
      </c>
      <c r="E2" s="2">
        <v>235347667</v>
      </c>
      <c r="F2" s="2">
        <v>6.9725386640056897</v>
      </c>
      <c r="G2" s="2">
        <v>166350258</v>
      </c>
      <c r="H2" s="2">
        <v>6.9068810399912701</v>
      </c>
      <c r="I2" s="2">
        <v>110559566</v>
      </c>
      <c r="J2" s="2">
        <v>6.77169028000207</v>
      </c>
    </row>
    <row r="3" spans="1:10" x14ac:dyDescent="0.35">
      <c r="A3" t="s">
        <v>120</v>
      </c>
      <c r="B3" s="2">
        <v>125432448</v>
      </c>
      <c r="C3" s="2">
        <v>30775056</v>
      </c>
      <c r="D3" s="2">
        <v>0.98959636499057502</v>
      </c>
      <c r="E3" s="2">
        <v>29732332</v>
      </c>
      <c r="F3" s="2">
        <v>0.987534643994877</v>
      </c>
      <c r="G3" s="2">
        <v>20891106</v>
      </c>
      <c r="H3" s="2">
        <v>0.92992088498431202</v>
      </c>
      <c r="I3" s="2">
        <v>13759669</v>
      </c>
      <c r="J3" s="2">
        <v>0.89873075799550795</v>
      </c>
    </row>
    <row r="4" spans="1:10" x14ac:dyDescent="0.35">
      <c r="A4" t="s">
        <v>121</v>
      </c>
      <c r="B4" s="2">
        <v>5004219</v>
      </c>
      <c r="C4" s="2">
        <v>1211791</v>
      </c>
      <c r="D4" s="2">
        <v>0.118046952004078</v>
      </c>
      <c r="E4" s="2">
        <v>1179074</v>
      </c>
      <c r="F4" s="2">
        <v>0.11771671101450901</v>
      </c>
      <c r="G4" s="2">
        <v>826366</v>
      </c>
      <c r="H4" s="2">
        <v>0.119059697026386</v>
      </c>
      <c r="I4" s="2">
        <v>542483</v>
      </c>
      <c r="J4" s="2">
        <v>0.110598269995534</v>
      </c>
    </row>
    <row r="5" spans="1:10" x14ac:dyDescent="0.35">
      <c r="A5" t="s">
        <v>122</v>
      </c>
      <c r="B5" s="2">
        <v>24553003</v>
      </c>
      <c r="C5" s="2">
        <v>6046754</v>
      </c>
      <c r="D5" s="2">
        <v>0.27603341199574</v>
      </c>
      <c r="E5" s="2">
        <v>5877920</v>
      </c>
      <c r="F5" s="2">
        <v>0.27689898599055501</v>
      </c>
      <c r="G5" s="2">
        <v>4138175</v>
      </c>
      <c r="H5" s="2">
        <v>0.27541528898291201</v>
      </c>
      <c r="I5" s="2">
        <v>2720591</v>
      </c>
      <c r="J5" s="2">
        <v>0.24003895698115199</v>
      </c>
    </row>
    <row r="6" spans="1:10" x14ac:dyDescent="0.35">
      <c r="A6" t="s">
        <v>123</v>
      </c>
      <c r="B6" s="2">
        <v>125429929</v>
      </c>
      <c r="C6" s="2">
        <v>30775050</v>
      </c>
      <c r="D6" s="2">
        <v>0.99311098500038497</v>
      </c>
      <c r="E6" s="2">
        <v>29732318</v>
      </c>
      <c r="F6" s="2">
        <v>0.98672286901273698</v>
      </c>
      <c r="G6" s="2">
        <v>20891105</v>
      </c>
      <c r="H6" s="2">
        <v>0.97891432399046596</v>
      </c>
      <c r="I6" s="2">
        <v>13759669</v>
      </c>
      <c r="J6" s="2">
        <v>0.92950519299483803</v>
      </c>
    </row>
    <row r="7" spans="1:10" x14ac:dyDescent="0.35">
      <c r="A7" t="s">
        <v>124</v>
      </c>
      <c r="B7" s="2">
        <v>2192350799</v>
      </c>
      <c r="C7" s="2">
        <v>533929187</v>
      </c>
      <c r="D7" s="2">
        <v>15.4937862060032</v>
      </c>
      <c r="E7" s="2">
        <v>510377816</v>
      </c>
      <c r="F7" s="2">
        <v>14.7589219220099</v>
      </c>
      <c r="G7" s="2">
        <v>356684006</v>
      </c>
      <c r="H7" s="2">
        <v>14.743597904016401</v>
      </c>
      <c r="I7" s="2">
        <v>234578991</v>
      </c>
      <c r="J7" s="2">
        <v>14.6801014030061</v>
      </c>
    </row>
    <row r="8" spans="1:10" x14ac:dyDescent="0.35">
      <c r="A8" t="s">
        <v>125</v>
      </c>
      <c r="B8" s="2">
        <v>392344834</v>
      </c>
      <c r="C8" s="2">
        <v>94514959</v>
      </c>
      <c r="D8" s="2">
        <v>2.7069734940014301</v>
      </c>
      <c r="E8" s="2">
        <v>90957065</v>
      </c>
      <c r="F8" s="2">
        <v>2.69645983399823</v>
      </c>
      <c r="G8" s="2">
        <v>63412931</v>
      </c>
      <c r="H8" s="2">
        <v>2.7023344379849701</v>
      </c>
      <c r="I8" s="2">
        <v>41546760</v>
      </c>
      <c r="J8" s="2">
        <v>2.6662846739927701</v>
      </c>
    </row>
    <row r="9" spans="1:10" x14ac:dyDescent="0.35">
      <c r="A9" t="s">
        <v>126</v>
      </c>
      <c r="B9" s="2">
        <v>14328747</v>
      </c>
      <c r="C9" s="2">
        <v>3361852</v>
      </c>
      <c r="D9" s="2">
        <v>0.18073292000917701</v>
      </c>
      <c r="E9" s="2">
        <v>3266326</v>
      </c>
      <c r="F9" s="2">
        <v>0.180644638981902</v>
      </c>
      <c r="G9" s="2">
        <v>2260240</v>
      </c>
      <c r="H9" s="2">
        <v>0.18019094600458599</v>
      </c>
      <c r="I9" s="2">
        <v>1465258</v>
      </c>
      <c r="J9" s="2">
        <v>0.15738105599302701</v>
      </c>
    </row>
    <row r="10" spans="1:10" x14ac:dyDescent="0.35">
      <c r="A10" t="s">
        <v>127</v>
      </c>
      <c r="B10" s="2">
        <v>593744</v>
      </c>
      <c r="C10" s="2">
        <v>140860</v>
      </c>
      <c r="D10" s="2">
        <v>4.2837953980779199E-2</v>
      </c>
      <c r="E10" s="2">
        <v>137402</v>
      </c>
      <c r="F10" s="2">
        <v>4.40871810133103E-2</v>
      </c>
      <c r="G10" s="2">
        <v>95488</v>
      </c>
      <c r="H10" s="2">
        <v>4.3673318985383902E-2</v>
      </c>
      <c r="I10" s="2">
        <v>61499</v>
      </c>
      <c r="J10" s="2">
        <v>3.5012099979212501E-2</v>
      </c>
    </row>
    <row r="11" spans="1:10" x14ac:dyDescent="0.35">
      <c r="A11" t="s">
        <v>128</v>
      </c>
      <c r="B11" s="2">
        <v>5004065</v>
      </c>
      <c r="C11" s="2">
        <v>1211791</v>
      </c>
      <c r="D11" s="2">
        <v>0.10877404900384099</v>
      </c>
      <c r="E11" s="2">
        <v>1179074</v>
      </c>
      <c r="F11" s="2">
        <v>0.10516833901056</v>
      </c>
      <c r="G11" s="2">
        <v>826365</v>
      </c>
      <c r="H11" s="2">
        <v>0.106447896017925</v>
      </c>
      <c r="I11" s="2">
        <v>542484</v>
      </c>
      <c r="J11" s="2">
        <v>9.9659227998927194E-2</v>
      </c>
    </row>
    <row r="12" spans="1:10" x14ac:dyDescent="0.35">
      <c r="A12" t="s">
        <v>129</v>
      </c>
      <c r="B12" s="2">
        <v>392344558</v>
      </c>
      <c r="C12" s="2">
        <v>94514974</v>
      </c>
      <c r="D12" s="2">
        <v>2.71004576201085</v>
      </c>
      <c r="E12" s="2">
        <v>90957094</v>
      </c>
      <c r="F12" s="2">
        <v>2.69314706602017</v>
      </c>
      <c r="G12" s="2">
        <v>63412945</v>
      </c>
      <c r="H12" s="2">
        <v>2.70300995200523</v>
      </c>
      <c r="I12" s="2">
        <v>41546795</v>
      </c>
      <c r="J12" s="2">
        <v>2.6821939229848701</v>
      </c>
    </row>
    <row r="13" spans="1:10" x14ac:dyDescent="0.35">
      <c r="A13" t="s">
        <v>130</v>
      </c>
      <c r="B13" s="2">
        <v>5099754589</v>
      </c>
      <c r="C13" s="2">
        <v>1211057282</v>
      </c>
      <c r="D13" s="2">
        <v>34.438567953009603</v>
      </c>
      <c r="E13" s="2">
        <v>1155866658</v>
      </c>
      <c r="F13" s="2">
        <v>34.160657391999798</v>
      </c>
      <c r="G13" s="2">
        <v>799154741</v>
      </c>
      <c r="H13" s="2">
        <v>34.159441764990298</v>
      </c>
      <c r="I13" s="2">
        <v>521309374</v>
      </c>
      <c r="J13" s="2">
        <v>34.124112534016596</v>
      </c>
    </row>
    <row r="14" spans="1:10" x14ac:dyDescent="0.35">
      <c r="A14" t="s">
        <v>131</v>
      </c>
      <c r="B14" s="2">
        <v>1047250979</v>
      </c>
      <c r="C14" s="2">
        <v>246123559</v>
      </c>
      <c r="D14" s="2">
        <v>7.0589151160092998</v>
      </c>
      <c r="E14" s="2">
        <v>236548573</v>
      </c>
      <c r="F14" s="2">
        <v>7.0693633850023598</v>
      </c>
      <c r="G14" s="2">
        <v>163145018</v>
      </c>
      <c r="H14" s="2">
        <v>7.0651161409914396</v>
      </c>
      <c r="I14" s="2">
        <v>106063358</v>
      </c>
      <c r="J14" s="2">
        <v>7.0328112669812901</v>
      </c>
    </row>
    <row r="15" spans="1:10" x14ac:dyDescent="0.35">
      <c r="A15" t="s">
        <v>132</v>
      </c>
      <c r="B15" s="2">
        <v>23991992</v>
      </c>
      <c r="C15" s="2">
        <v>5495698</v>
      </c>
      <c r="D15" s="2">
        <v>0.24118349401396699</v>
      </c>
      <c r="E15" s="2">
        <v>5361534</v>
      </c>
      <c r="F15" s="2">
        <v>0.235703501995885</v>
      </c>
      <c r="G15" s="2">
        <v>3676081</v>
      </c>
      <c r="H15" s="2">
        <v>0.23511139900074299</v>
      </c>
      <c r="I15" s="2">
        <v>2366543</v>
      </c>
      <c r="J15" s="2">
        <v>0.20887055899947801</v>
      </c>
    </row>
    <row r="16" spans="1:10" x14ac:dyDescent="0.35">
      <c r="A16" t="s">
        <v>133</v>
      </c>
      <c r="B16" s="2">
        <v>14328747</v>
      </c>
      <c r="C16" s="2">
        <v>3361853</v>
      </c>
      <c r="D16" s="2">
        <v>0.185689526988426</v>
      </c>
      <c r="E16" s="2">
        <v>3266327</v>
      </c>
      <c r="F16" s="2">
        <v>0.181748645001789</v>
      </c>
      <c r="G16" s="2">
        <v>2260241</v>
      </c>
      <c r="H16" s="2">
        <v>0.17766673100413699</v>
      </c>
      <c r="I16" s="2">
        <v>1465259</v>
      </c>
      <c r="J16" s="2">
        <v>0.15893690500524801</v>
      </c>
    </row>
    <row r="17" spans="1:10" x14ac:dyDescent="0.35">
      <c r="A17" t="s">
        <v>134</v>
      </c>
      <c r="B17" s="2">
        <v>1047246664</v>
      </c>
      <c r="C17" s="2">
        <v>246123562</v>
      </c>
      <c r="D17" s="2">
        <v>7.0498451940075002</v>
      </c>
      <c r="E17" s="2">
        <v>236548577</v>
      </c>
      <c r="F17" s="2">
        <v>7.0683229089772697</v>
      </c>
      <c r="G17" s="2">
        <v>163145045</v>
      </c>
      <c r="H17" s="2">
        <v>7.0983834609796697</v>
      </c>
      <c r="I17" s="2">
        <v>106063395</v>
      </c>
      <c r="J17" s="2">
        <v>7.05188971501775</v>
      </c>
    </row>
    <row r="18" spans="1:10" x14ac:dyDescent="0.35">
      <c r="A18" t="s">
        <v>135</v>
      </c>
      <c r="B18" s="2">
        <v>13289167802</v>
      </c>
      <c r="C18" s="2">
        <v>3083880596</v>
      </c>
      <c r="D18" s="2">
        <v>89.554635781008898</v>
      </c>
      <c r="E18" s="2">
        <v>2947873525</v>
      </c>
      <c r="F18" s="2">
        <v>89.549585831991806</v>
      </c>
      <c r="G18" s="2">
        <v>2016982840</v>
      </c>
      <c r="H18" s="2">
        <v>89.822180193004897</v>
      </c>
      <c r="I18" s="2">
        <v>1307633432</v>
      </c>
      <c r="J18" s="2">
        <v>88.906358406005893</v>
      </c>
    </row>
    <row r="19" spans="1:10" x14ac:dyDescent="0.35">
      <c r="A19" t="s">
        <v>136</v>
      </c>
      <c r="B19" s="2">
        <v>3140123135</v>
      </c>
      <c r="C19" s="2">
        <v>718428647</v>
      </c>
      <c r="D19" s="2">
        <v>21.169878685002899</v>
      </c>
      <c r="E19" s="2">
        <v>692507216</v>
      </c>
      <c r="F19" s="2">
        <v>21.281847069010801</v>
      </c>
      <c r="G19" s="2">
        <v>471920219</v>
      </c>
      <c r="H19" s="2">
        <v>21.218084797990699</v>
      </c>
      <c r="I19" s="2">
        <v>304318516</v>
      </c>
      <c r="J19" s="2">
        <v>21.146471946995</v>
      </c>
    </row>
    <row r="20" spans="1:10" x14ac:dyDescent="0.35">
      <c r="A20" t="s">
        <v>137</v>
      </c>
      <c r="B20" s="2">
        <v>6591096</v>
      </c>
      <c r="C20" s="2">
        <v>1468510</v>
      </c>
      <c r="D20" s="2">
        <v>0.13749615199049001</v>
      </c>
      <c r="E20" s="2">
        <v>1437316</v>
      </c>
      <c r="F20" s="2">
        <v>0.13254601601511201</v>
      </c>
      <c r="G20" s="2">
        <v>972894</v>
      </c>
      <c r="H20" s="2">
        <v>0.135748143016826</v>
      </c>
      <c r="I20" s="2">
        <v>621442</v>
      </c>
      <c r="J20" s="2">
        <v>0.122803108009975</v>
      </c>
    </row>
    <row r="21" spans="1:10" x14ac:dyDescent="0.35">
      <c r="A21" t="s">
        <v>138</v>
      </c>
      <c r="B21" s="2">
        <v>23992978</v>
      </c>
      <c r="C21" s="2">
        <v>5495699</v>
      </c>
      <c r="D21" s="2">
        <v>0.260525549994781</v>
      </c>
      <c r="E21" s="2">
        <v>5361533</v>
      </c>
      <c r="F21" s="2">
        <v>0.25730190498870797</v>
      </c>
      <c r="G21" s="2">
        <v>3676080</v>
      </c>
      <c r="H21" s="2">
        <v>0.25476961201638898</v>
      </c>
      <c r="I21" s="2">
        <v>2366542</v>
      </c>
      <c r="J21" s="2">
        <v>0.22920866298954901</v>
      </c>
    </row>
    <row r="22" spans="1:10" x14ac:dyDescent="0.35">
      <c r="A22" t="s">
        <v>139</v>
      </c>
      <c r="B22" s="2">
        <v>3140122384</v>
      </c>
      <c r="C22" s="2">
        <v>718428648</v>
      </c>
      <c r="D22" s="2">
        <v>21.242023258004298</v>
      </c>
      <c r="E22" s="2">
        <v>692507215</v>
      </c>
      <c r="F22" s="2">
        <v>21.262248760001899</v>
      </c>
      <c r="G22" s="2">
        <v>471920218</v>
      </c>
      <c r="H22" s="2">
        <v>21.277000483998499</v>
      </c>
      <c r="I22" s="2">
        <v>304318514</v>
      </c>
      <c r="J22" s="2">
        <v>21.158575178997101</v>
      </c>
    </row>
    <row r="23" spans="1:10" x14ac:dyDescent="0.35">
      <c r="A23" t="s">
        <v>140</v>
      </c>
      <c r="B23" s="2">
        <v>35427036029</v>
      </c>
      <c r="C23" s="2">
        <v>8050466717</v>
      </c>
      <c r="D23" s="2">
        <v>244.000717527989</v>
      </c>
      <c r="E23" s="2">
        <v>7711756928</v>
      </c>
      <c r="F23" s="2">
        <v>240.30626017501299</v>
      </c>
      <c r="G23" s="2">
        <v>5214712829</v>
      </c>
      <c r="H23" s="2">
        <v>239.01188004700799</v>
      </c>
      <c r="I23" s="2">
        <v>3358091860</v>
      </c>
      <c r="J23" s="2">
        <v>238.15821615202</v>
      </c>
    </row>
    <row r="24" spans="1:10" x14ac:dyDescent="0.35">
      <c r="A24" t="s">
        <v>141</v>
      </c>
      <c r="B24" s="2">
        <v>6490587275</v>
      </c>
      <c r="C24" s="2">
        <v>1451017526</v>
      </c>
      <c r="D24" s="2">
        <v>43.8666486669972</v>
      </c>
      <c r="E24" s="2">
        <v>1402617999</v>
      </c>
      <c r="F24" s="2">
        <v>44.036276400001903</v>
      </c>
      <c r="G24" s="2">
        <v>942842748</v>
      </c>
      <c r="H24" s="2">
        <v>44.0175184040272</v>
      </c>
      <c r="I24" s="2">
        <v>602706239</v>
      </c>
      <c r="J24" s="2">
        <v>43.945813690981502</v>
      </c>
    </row>
    <row r="25" spans="1:10" x14ac:dyDescent="0.35">
      <c r="A25" t="s">
        <v>142</v>
      </c>
      <c r="B25" s="2">
        <v>6591207</v>
      </c>
      <c r="C25" s="2">
        <v>1468510</v>
      </c>
      <c r="D25" s="2">
        <v>0.13747434300603301</v>
      </c>
      <c r="E25" s="2">
        <v>1437315</v>
      </c>
      <c r="F25" s="2">
        <v>0.12982567999279099</v>
      </c>
      <c r="G25" s="2">
        <v>972894</v>
      </c>
      <c r="H25" s="2">
        <v>0.130007422005292</v>
      </c>
      <c r="I25" s="2">
        <v>621441</v>
      </c>
      <c r="J25" s="2">
        <v>0.118849538004724</v>
      </c>
    </row>
    <row r="26" spans="1:10" x14ac:dyDescent="0.35">
      <c r="A26" t="s">
        <v>143</v>
      </c>
      <c r="B26" s="2">
        <v>6490583769</v>
      </c>
      <c r="C26" s="2">
        <v>1451017497</v>
      </c>
      <c r="D26" s="2">
        <v>43.962014452001299</v>
      </c>
      <c r="E26" s="2">
        <v>1402617979</v>
      </c>
      <c r="F26" s="2">
        <v>43.998443996999399</v>
      </c>
      <c r="G26" s="2">
        <v>942842711</v>
      </c>
      <c r="H26" s="2">
        <v>43.957562936993703</v>
      </c>
      <c r="I26" s="2">
        <v>602706170</v>
      </c>
      <c r="J26" s="2">
        <v>43.980430805997401</v>
      </c>
    </row>
    <row r="27" spans="1:10" x14ac:dyDescent="0.35">
      <c r="A27" t="s">
        <v>144</v>
      </c>
      <c r="B27" s="2">
        <v>52657866239</v>
      </c>
      <c r="C27" s="2">
        <v>11779667468</v>
      </c>
      <c r="D27" s="2">
        <v>358.94932193297399</v>
      </c>
      <c r="E27" s="2">
        <v>11263160483</v>
      </c>
      <c r="F27" s="2">
        <v>358.62322385699298</v>
      </c>
      <c r="G27" s="2">
        <v>7500612518</v>
      </c>
      <c r="H27" s="2">
        <v>358.42360492198998</v>
      </c>
      <c r="I27" s="2">
        <v>4769400131</v>
      </c>
      <c r="J27" s="2">
        <v>356.58927537899501</v>
      </c>
    </row>
    <row r="28" spans="1:10" x14ac:dyDescent="0.35">
      <c r="A28" t="s">
        <v>145</v>
      </c>
      <c r="B28" s="2">
        <v>24552994</v>
      </c>
      <c r="C28" s="2">
        <v>6046753</v>
      </c>
      <c r="D28" s="2">
        <v>0.27820590298506398</v>
      </c>
      <c r="E28" s="2">
        <v>5877918</v>
      </c>
      <c r="F28" s="2">
        <v>0.27358298798208103</v>
      </c>
      <c r="G28" s="2">
        <v>4138178</v>
      </c>
      <c r="H28" s="2">
        <v>0.27319021799485199</v>
      </c>
      <c r="I28" s="2">
        <v>2720589</v>
      </c>
      <c r="J28" s="2">
        <v>0.24141548498300799</v>
      </c>
    </row>
    <row r="29" spans="1:10" x14ac:dyDescent="0.35">
      <c r="A29" t="s">
        <v>146</v>
      </c>
      <c r="B29" s="2">
        <v>593731</v>
      </c>
      <c r="C29" s="2">
        <v>140860</v>
      </c>
      <c r="D29" s="2">
        <v>4.2172512010438298E-2</v>
      </c>
      <c r="E29" s="2">
        <v>137402</v>
      </c>
      <c r="F29" s="2">
        <v>4.2811621999135199E-2</v>
      </c>
      <c r="G29" s="2">
        <v>95488</v>
      </c>
      <c r="H29" s="2">
        <v>4.3478460022015497E-2</v>
      </c>
      <c r="I29" s="2">
        <v>61499</v>
      </c>
      <c r="J29" s="2">
        <v>3.56695590016897E-2</v>
      </c>
    </row>
    <row r="30" spans="1:10" x14ac:dyDescent="0.35">
      <c r="A30" t="s">
        <v>147</v>
      </c>
      <c r="B30" s="2">
        <v>16849256992</v>
      </c>
      <c r="C30" s="2">
        <v>4347480995</v>
      </c>
      <c r="D30" s="2">
        <v>123.43278252999799</v>
      </c>
      <c r="E30" s="2">
        <v>4146397102</v>
      </c>
      <c r="F30" s="2">
        <v>117.182366405992</v>
      </c>
      <c r="G30" s="2">
        <v>2953031252</v>
      </c>
      <c r="H30" s="2">
        <v>115.470836291002</v>
      </c>
      <c r="I30" s="2">
        <v>1968896182</v>
      </c>
      <c r="J30" s="2">
        <v>114.075561563018</v>
      </c>
    </row>
    <row r="31" spans="1:10" x14ac:dyDescent="0.35">
      <c r="A31" t="s">
        <v>148</v>
      </c>
      <c r="B31" s="2">
        <v>12818483849</v>
      </c>
      <c r="C31" s="2">
        <v>3529470049</v>
      </c>
      <c r="D31" s="2">
        <v>97.007082843221696</v>
      </c>
      <c r="E31" s="2">
        <v>3099644970</v>
      </c>
      <c r="F31" s="2">
        <v>90.4251377191394</v>
      </c>
      <c r="G31" s="2">
        <v>2218917777</v>
      </c>
      <c r="H31" s="2">
        <v>89.034578484017402</v>
      </c>
      <c r="I31" s="2">
        <v>1506754995</v>
      </c>
      <c r="J31" s="2">
        <v>88.742751413956199</v>
      </c>
    </row>
    <row r="32" spans="1:10" x14ac:dyDescent="0.35">
      <c r="A32" t="s">
        <v>149</v>
      </c>
      <c r="B32" s="2">
        <v>25950127732</v>
      </c>
      <c r="C32" s="2">
        <v>6557555790</v>
      </c>
      <c r="D32" s="2">
        <v>180.52614180277999</v>
      </c>
      <c r="E32" s="2">
        <v>6094176883</v>
      </c>
      <c r="F32" s="2">
        <v>181.47277095960399</v>
      </c>
      <c r="G32" s="2">
        <v>4286990281</v>
      </c>
      <c r="H32" s="2">
        <v>181.26543042017099</v>
      </c>
      <c r="I32" s="2">
        <v>2835698835</v>
      </c>
      <c r="J32" s="2">
        <v>178.61608487879801</v>
      </c>
    </row>
    <row r="33" spans="1:10" x14ac:dyDescent="0.35">
      <c r="A33" t="s">
        <v>150</v>
      </c>
      <c r="B33" s="2">
        <v>22260088705</v>
      </c>
      <c r="C33" s="2">
        <v>5533052642</v>
      </c>
      <c r="D33" s="2">
        <v>154.00627929298199</v>
      </c>
      <c r="E33" s="2">
        <v>5286911724</v>
      </c>
      <c r="F33" s="2">
        <v>153.194782238919</v>
      </c>
      <c r="G33" s="2">
        <v>3721903602</v>
      </c>
      <c r="H33" s="2">
        <v>153.222897744737</v>
      </c>
      <c r="I33" s="2">
        <v>2460391420</v>
      </c>
      <c r="J33" s="2">
        <v>152.85410502366699</v>
      </c>
    </row>
    <row r="34" spans="1:10" x14ac:dyDescent="0.35">
      <c r="A34" t="s">
        <v>151</v>
      </c>
      <c r="B34" s="2">
        <v>13011456618</v>
      </c>
      <c r="C34" s="2">
        <v>3633653780</v>
      </c>
      <c r="D34" s="2">
        <v>100.474839440081</v>
      </c>
      <c r="E34" s="2">
        <v>3179467275</v>
      </c>
      <c r="F34" s="2">
        <v>89.686730551067697</v>
      </c>
      <c r="G34" s="2">
        <v>2289436231</v>
      </c>
      <c r="H34" s="2">
        <v>90.547585114836593</v>
      </c>
      <c r="I34" s="2">
        <v>1570293134</v>
      </c>
      <c r="J34" s="2">
        <v>89.732036426663399</v>
      </c>
    </row>
    <row r="35" spans="1:10" x14ac:dyDescent="0.35">
      <c r="A35" t="s">
        <v>152</v>
      </c>
      <c r="B35" s="2">
        <v>12745531517</v>
      </c>
      <c r="C35" s="2">
        <v>3558854892</v>
      </c>
      <c r="D35" s="2">
        <v>98.016810157801899</v>
      </c>
      <c r="E35" s="2">
        <v>3113828713</v>
      </c>
      <c r="F35" s="2">
        <v>88.047557468991698</v>
      </c>
      <c r="G35" s="2">
        <v>2241997052</v>
      </c>
      <c r="H35" s="2">
        <v>87.848784870933699</v>
      </c>
      <c r="I35" s="2">
        <v>1537680632</v>
      </c>
      <c r="J35" s="2">
        <v>88.2483480917289</v>
      </c>
    </row>
    <row r="36" spans="1:10" x14ac:dyDescent="0.35">
      <c r="A36" t="s">
        <v>153</v>
      </c>
      <c r="B36" s="2">
        <v>13011415799</v>
      </c>
      <c r="C36" s="2">
        <v>3633501897</v>
      </c>
      <c r="D36" s="2">
        <v>100.452187037095</v>
      </c>
      <c r="E36" s="2">
        <v>3179113094</v>
      </c>
      <c r="F36" s="2">
        <v>90.939807788934502</v>
      </c>
      <c r="G36" s="2">
        <v>2289094556</v>
      </c>
      <c r="H36" s="2">
        <v>89.850626967847305</v>
      </c>
      <c r="I36" s="2">
        <v>1570023338</v>
      </c>
      <c r="J36" s="2">
        <v>89.613939417991702</v>
      </c>
    </row>
    <row r="37" spans="1:10" x14ac:dyDescent="0.35">
      <c r="A37" t="s">
        <v>154</v>
      </c>
      <c r="B37" s="2">
        <v>13284479404</v>
      </c>
      <c r="C37" s="2">
        <v>3708244682</v>
      </c>
      <c r="D37" s="2">
        <v>102.555315184872</v>
      </c>
      <c r="E37" s="2">
        <v>3244580933</v>
      </c>
      <c r="F37" s="2">
        <v>91.771235843189004</v>
      </c>
      <c r="G37" s="2">
        <v>2336367302</v>
      </c>
      <c r="H37" s="2">
        <v>91.3842269335873</v>
      </c>
      <c r="I37" s="2">
        <v>1602546712</v>
      </c>
      <c r="J37" s="2">
        <v>91.560944277793098</v>
      </c>
    </row>
    <row r="38" spans="1:10" x14ac:dyDescent="0.35">
      <c r="A38" t="s">
        <v>155</v>
      </c>
      <c r="B38" s="2">
        <v>8439748615</v>
      </c>
      <c r="C38" s="2">
        <v>2449939222</v>
      </c>
      <c r="D38" s="2">
        <v>68.799850143026504</v>
      </c>
      <c r="E38" s="2">
        <v>2054899477</v>
      </c>
      <c r="F38" s="2">
        <v>59.098979207221397</v>
      </c>
      <c r="G38" s="2">
        <v>1480480072</v>
      </c>
      <c r="H38" s="2">
        <v>58.723642179276702</v>
      </c>
      <c r="I38" s="2">
        <v>1019969622</v>
      </c>
      <c r="J38" s="2">
        <v>58.790801269002202</v>
      </c>
    </row>
    <row r="39" spans="1:10" x14ac:dyDescent="0.35">
      <c r="A39" t="s">
        <v>156</v>
      </c>
      <c r="B39" s="2">
        <v>9207596656</v>
      </c>
      <c r="C39" s="2">
        <v>2585426159</v>
      </c>
      <c r="D39" s="2">
        <v>71.740709936711895</v>
      </c>
      <c r="E39" s="2">
        <v>2266269410</v>
      </c>
      <c r="F39" s="2">
        <v>64.542451124172601</v>
      </c>
      <c r="G39" s="2">
        <v>1635304226</v>
      </c>
      <c r="H39" s="2">
        <v>64.450108401942998</v>
      </c>
      <c r="I39" s="2">
        <v>1125290238</v>
      </c>
      <c r="J39" s="2">
        <v>63.864430416841003</v>
      </c>
    </row>
    <row r="40" spans="1:10" x14ac:dyDescent="0.35">
      <c r="A40" t="s">
        <v>157</v>
      </c>
      <c r="B40" s="2">
        <v>13272657640</v>
      </c>
      <c r="C40" s="2">
        <v>3704222569</v>
      </c>
      <c r="D40" s="2">
        <v>102.392066095955</v>
      </c>
      <c r="E40" s="2">
        <v>3241233312</v>
      </c>
      <c r="F40" s="2">
        <v>91.801428745966405</v>
      </c>
      <c r="G40" s="2">
        <v>2333739941</v>
      </c>
      <c r="H40" s="2">
        <v>91.429406323935794</v>
      </c>
      <c r="I40" s="2">
        <v>1600682878</v>
      </c>
      <c r="J40" s="2">
        <v>91.491157447919207</v>
      </c>
    </row>
    <row r="41" spans="1:10" x14ac:dyDescent="0.35">
      <c r="A41" t="s">
        <v>158</v>
      </c>
      <c r="B41" s="2">
        <v>11069011917</v>
      </c>
      <c r="C41" s="2">
        <v>3187818227</v>
      </c>
      <c r="D41" s="2">
        <v>89.146674666553693</v>
      </c>
      <c r="E41" s="2">
        <v>2724272743</v>
      </c>
      <c r="F41" s="2">
        <v>76.782323769293697</v>
      </c>
      <c r="G41" s="2">
        <v>1968913112</v>
      </c>
      <c r="H41" s="2">
        <v>76.761555044911802</v>
      </c>
      <c r="I41" s="2">
        <v>1359540599</v>
      </c>
      <c r="J41" s="2">
        <v>76.882102631032396</v>
      </c>
    </row>
    <row r="42" spans="1:10" x14ac:dyDescent="0.35">
      <c r="A42" t="s">
        <v>159</v>
      </c>
      <c r="B42" s="2">
        <v>28925004288</v>
      </c>
      <c r="C42" s="2">
        <v>7227814828</v>
      </c>
      <c r="D42" s="2">
        <v>199.77831737883301</v>
      </c>
      <c r="E42" s="2">
        <v>6774412265</v>
      </c>
      <c r="F42" s="2">
        <v>202.11737771704699</v>
      </c>
      <c r="G42" s="2">
        <v>4761177821</v>
      </c>
      <c r="H42" s="2">
        <v>201.428751155268</v>
      </c>
      <c r="I42" s="2">
        <v>3159085390</v>
      </c>
      <c r="J42" s="2">
        <v>199.74772349698401</v>
      </c>
    </row>
    <row r="43" spans="1:10" x14ac:dyDescent="0.35">
      <c r="A43" t="s">
        <v>160</v>
      </c>
      <c r="B43" s="2">
        <v>24919418866</v>
      </c>
      <c r="C43" s="2">
        <v>6174314869</v>
      </c>
      <c r="D43" s="2">
        <v>173.05949682835401</v>
      </c>
      <c r="E43" s="2">
        <v>5738604471</v>
      </c>
      <c r="F43" s="2">
        <v>174.28257939219401</v>
      </c>
      <c r="G43" s="2">
        <v>4010573748</v>
      </c>
      <c r="H43" s="2">
        <v>172.38627084577399</v>
      </c>
      <c r="I43" s="2">
        <v>2641211572</v>
      </c>
      <c r="J43" s="2">
        <v>171.08335693599599</v>
      </c>
    </row>
    <row r="44" spans="1:10" x14ac:dyDescent="0.35">
      <c r="A44" t="s">
        <v>161</v>
      </c>
      <c r="B44" s="2">
        <v>25952700400</v>
      </c>
      <c r="C44" s="2">
        <v>6435768665</v>
      </c>
      <c r="D44" s="2">
        <v>179.93905048305101</v>
      </c>
      <c r="E44" s="2">
        <v>5981549771</v>
      </c>
      <c r="F44" s="2">
        <v>178.706851817201</v>
      </c>
      <c r="G44" s="2">
        <v>4180545047</v>
      </c>
      <c r="H44" s="2">
        <v>180.862617901992</v>
      </c>
      <c r="I44" s="2">
        <v>2753285496</v>
      </c>
      <c r="J44" s="2">
        <v>176.364133500028</v>
      </c>
    </row>
    <row r="45" spans="1:10" x14ac:dyDescent="0.35">
      <c r="A45" t="s">
        <v>162</v>
      </c>
      <c r="B45" s="2">
        <v>25982562839</v>
      </c>
      <c r="C45" s="2">
        <v>6438293036</v>
      </c>
      <c r="D45" s="2">
        <v>182.39866438414899</v>
      </c>
      <c r="E45" s="2">
        <v>5984048215</v>
      </c>
      <c r="F45" s="2">
        <v>182.17881851410399</v>
      </c>
      <c r="G45" s="2">
        <v>4182283286</v>
      </c>
      <c r="H45" s="2">
        <v>180.25989724230001</v>
      </c>
      <c r="I45" s="2">
        <v>2754386287</v>
      </c>
      <c r="J45" s="2">
        <v>178.92648368002801</v>
      </c>
    </row>
    <row r="46" spans="1:10" x14ac:dyDescent="0.35">
      <c r="A46" t="s">
        <v>163</v>
      </c>
      <c r="B46" s="2">
        <v>34847814493</v>
      </c>
      <c r="C46" s="2">
        <v>8498002968</v>
      </c>
      <c r="D46" s="2">
        <v>248.06973668374101</v>
      </c>
      <c r="E46" s="2">
        <v>8059457300</v>
      </c>
      <c r="F46" s="2">
        <v>240.12195013603099</v>
      </c>
      <c r="G46" s="2">
        <v>5625796364</v>
      </c>
      <c r="H46" s="2">
        <v>237.515020084101</v>
      </c>
      <c r="I46" s="2">
        <v>3695090248</v>
      </c>
      <c r="J46" s="2">
        <v>237.205680102109</v>
      </c>
    </row>
    <row r="47" spans="1:10" x14ac:dyDescent="0.35">
      <c r="A47" t="s">
        <v>164</v>
      </c>
      <c r="B47" s="2">
        <v>45598423199</v>
      </c>
      <c r="C47" s="2">
        <v>10999468254</v>
      </c>
      <c r="D47" s="2">
        <v>420.61977194994603</v>
      </c>
      <c r="E47" s="2">
        <v>10620045771</v>
      </c>
      <c r="F47" s="2">
        <v>310.35622828826303</v>
      </c>
      <c r="G47" s="2">
        <v>7415532639</v>
      </c>
      <c r="H47" s="2">
        <v>309.44923500716601</v>
      </c>
      <c r="I47" s="2">
        <v>4869388595</v>
      </c>
      <c r="J47" s="2">
        <v>309.22746056830499</v>
      </c>
    </row>
    <row r="48" spans="1:10" x14ac:dyDescent="0.35">
      <c r="A48" t="s">
        <v>165</v>
      </c>
      <c r="B48" s="2">
        <v>12869849936</v>
      </c>
      <c r="C48" s="2">
        <v>3538877512</v>
      </c>
      <c r="D48" s="2">
        <v>97.898374297656105</v>
      </c>
      <c r="E48" s="2">
        <v>3097198779</v>
      </c>
      <c r="F48" s="2">
        <v>90.325319319032104</v>
      </c>
      <c r="G48" s="2">
        <v>2224523197</v>
      </c>
      <c r="H48" s="2">
        <v>90.425408907234598</v>
      </c>
      <c r="I48" s="2">
        <v>1527445932</v>
      </c>
      <c r="J48" s="2">
        <v>88.374318001791806</v>
      </c>
    </row>
    <row r="49" spans="1:10" x14ac:dyDescent="0.35">
      <c r="A49" t="s">
        <v>166</v>
      </c>
      <c r="B49" s="2">
        <v>13226236804</v>
      </c>
      <c r="C49" s="2">
        <v>3635956586</v>
      </c>
      <c r="D49" s="2">
        <v>100.573096671141</v>
      </c>
      <c r="E49" s="2">
        <v>3181600799</v>
      </c>
      <c r="F49" s="2">
        <v>91.115577341057303</v>
      </c>
      <c r="G49" s="2">
        <v>2284832442</v>
      </c>
      <c r="H49" s="2">
        <v>91.139913857914493</v>
      </c>
      <c r="I49" s="2">
        <v>1568667444</v>
      </c>
      <c r="J49" s="2">
        <v>90.736108557321103</v>
      </c>
    </row>
    <row r="50" spans="1:10" x14ac:dyDescent="0.35">
      <c r="A50" t="s">
        <v>167</v>
      </c>
      <c r="B50" s="2">
        <v>12957286615</v>
      </c>
      <c r="C50" s="2">
        <v>3564446371</v>
      </c>
      <c r="D50" s="2">
        <v>98.590449570678103</v>
      </c>
      <c r="E50" s="2">
        <v>3119356956</v>
      </c>
      <c r="F50" s="2">
        <v>89.542353357188404</v>
      </c>
      <c r="G50" s="2">
        <v>2240725568</v>
      </c>
      <c r="H50" s="2">
        <v>89.373599681071894</v>
      </c>
      <c r="I50" s="2">
        <v>1538848588</v>
      </c>
      <c r="J50" s="2">
        <v>89.279080826789098</v>
      </c>
    </row>
    <row r="51" spans="1:10" x14ac:dyDescent="0.35">
      <c r="A51" t="s">
        <v>168</v>
      </c>
      <c r="B51" s="2">
        <v>8251213496</v>
      </c>
      <c r="C51" s="2">
        <v>2516331629</v>
      </c>
      <c r="D51" s="2">
        <v>75.485409440938298</v>
      </c>
      <c r="E51" s="2">
        <v>2065427717</v>
      </c>
      <c r="F51" s="2">
        <v>57.909678099211298</v>
      </c>
      <c r="G51" s="2">
        <v>1502689662</v>
      </c>
      <c r="H51" s="2">
        <v>57.797289912123198</v>
      </c>
      <c r="I51" s="2">
        <v>1053775472</v>
      </c>
      <c r="J51" s="2">
        <v>57.719448853284099</v>
      </c>
    </row>
    <row r="52" spans="1:10" x14ac:dyDescent="0.35">
      <c r="A52" t="s">
        <v>169</v>
      </c>
      <c r="B52" s="2">
        <v>7076776539</v>
      </c>
      <c r="C52" s="2">
        <v>2258156608</v>
      </c>
      <c r="D52" s="2">
        <v>65.265921751968506</v>
      </c>
      <c r="E52" s="2">
        <v>1804089394</v>
      </c>
      <c r="F52" s="2">
        <v>50.966677632648498</v>
      </c>
      <c r="G52" s="2">
        <v>1320001947</v>
      </c>
      <c r="H52" s="2">
        <v>50.254548033233696</v>
      </c>
      <c r="I52" s="2">
        <v>934070351</v>
      </c>
      <c r="J52" s="2">
        <v>49.972919117193598</v>
      </c>
    </row>
    <row r="53" spans="1:10" x14ac:dyDescent="0.35">
      <c r="A53" t="s">
        <v>170</v>
      </c>
      <c r="B53" s="2">
        <v>7072918798</v>
      </c>
      <c r="C53" s="2">
        <v>2257850356</v>
      </c>
      <c r="D53" s="2">
        <v>65.135735913179801</v>
      </c>
      <c r="E53" s="2">
        <v>1803755509</v>
      </c>
      <c r="F53" s="2">
        <v>50.929092592094001</v>
      </c>
      <c r="G53" s="2">
        <v>1319878531</v>
      </c>
      <c r="H53" s="2">
        <v>50.262801737990202</v>
      </c>
      <c r="I53" s="2">
        <v>934104004</v>
      </c>
      <c r="J53" s="2">
        <v>49.796146390028298</v>
      </c>
    </row>
    <row r="54" spans="1:10" x14ac:dyDescent="0.35">
      <c r="A54" t="s">
        <v>171</v>
      </c>
      <c r="B54" s="2">
        <v>6979134615</v>
      </c>
      <c r="C54" s="2">
        <v>2227548952</v>
      </c>
      <c r="D54" s="2">
        <v>64.337909566238494</v>
      </c>
      <c r="E54" s="2">
        <v>1779252840</v>
      </c>
      <c r="F54" s="2">
        <v>50.252248594071702</v>
      </c>
      <c r="G54" s="2">
        <v>1301814052</v>
      </c>
      <c r="H54" s="2">
        <v>49.6394274570047</v>
      </c>
      <c r="I54" s="2">
        <v>921172989</v>
      </c>
      <c r="J54" s="2">
        <v>49.206012431997799</v>
      </c>
    </row>
    <row r="55" spans="1:10" x14ac:dyDescent="0.35">
      <c r="A55" t="s">
        <v>172</v>
      </c>
      <c r="B55" s="2">
        <v>8464612721</v>
      </c>
      <c r="C55" s="2">
        <v>2374591901</v>
      </c>
      <c r="D55" s="2">
        <v>66.268663007765994</v>
      </c>
      <c r="E55" s="2">
        <v>2014613164</v>
      </c>
      <c r="F55" s="2">
        <v>58.814703429117799</v>
      </c>
      <c r="G55" s="2">
        <v>1441541860</v>
      </c>
      <c r="H55" s="2">
        <v>58.895284630358198</v>
      </c>
      <c r="I55" s="2">
        <v>988007526</v>
      </c>
      <c r="J55" s="2">
        <v>58.588760801590901</v>
      </c>
    </row>
    <row r="56" spans="1:10" x14ac:dyDescent="0.35">
      <c r="A56" t="s">
        <v>173</v>
      </c>
      <c r="B56" s="2">
        <v>9097001093</v>
      </c>
      <c r="C56" s="2">
        <v>2567025767</v>
      </c>
      <c r="D56" s="2">
        <v>71.678846854716497</v>
      </c>
      <c r="E56" s="2">
        <v>2240152798</v>
      </c>
      <c r="F56" s="2">
        <v>63.138238337356597</v>
      </c>
      <c r="G56" s="2">
        <v>1621230930</v>
      </c>
      <c r="H56" s="2">
        <v>63.2388686998747</v>
      </c>
      <c r="I56" s="2">
        <v>1124453339</v>
      </c>
      <c r="J56" s="2">
        <v>62.935413273051303</v>
      </c>
    </row>
    <row r="57" spans="1:10" x14ac:dyDescent="0.35">
      <c r="A57" t="s">
        <v>174</v>
      </c>
      <c r="B57" s="2">
        <v>13227473650</v>
      </c>
      <c r="C57" s="2">
        <v>3634428656</v>
      </c>
      <c r="D57" s="2">
        <v>100.51567508000799</v>
      </c>
      <c r="E57" s="2">
        <v>3180074107</v>
      </c>
      <c r="F57" s="2">
        <v>91.082326709758405</v>
      </c>
      <c r="G57" s="2">
        <v>2283279417</v>
      </c>
      <c r="H57" s="2">
        <v>93.108048323076204</v>
      </c>
      <c r="I57" s="2">
        <v>1567301112</v>
      </c>
      <c r="J57" s="2">
        <v>90.900687749963197</v>
      </c>
    </row>
    <row r="58" spans="1:10" x14ac:dyDescent="0.35">
      <c r="A58" t="s">
        <v>175</v>
      </c>
      <c r="B58" s="2">
        <v>8278884290</v>
      </c>
      <c r="C58" s="2">
        <v>2525220252</v>
      </c>
      <c r="D58" s="2">
        <v>72.102091059088707</v>
      </c>
      <c r="E58" s="2">
        <v>2071076929</v>
      </c>
      <c r="F58" s="2">
        <v>58.168721714988301</v>
      </c>
      <c r="G58" s="2">
        <v>1506687251</v>
      </c>
      <c r="H58" s="2">
        <v>58.095602511893901</v>
      </c>
      <c r="I58" s="2">
        <v>1056628451</v>
      </c>
      <c r="J58" s="2">
        <v>58.053516561165402</v>
      </c>
    </row>
    <row r="59" spans="1:10" x14ac:dyDescent="0.35">
      <c r="A59" t="s">
        <v>176</v>
      </c>
      <c r="B59" s="2">
        <v>7103486060</v>
      </c>
      <c r="C59" s="2">
        <v>2262712531</v>
      </c>
      <c r="D59" s="2">
        <v>65.338123381137805</v>
      </c>
      <c r="E59" s="2">
        <v>1808652223</v>
      </c>
      <c r="F59" s="2">
        <v>51.0829305648803</v>
      </c>
      <c r="G59" s="2">
        <v>1322988441</v>
      </c>
      <c r="H59" s="2">
        <v>50.473272957839001</v>
      </c>
      <c r="I59" s="2">
        <v>935906821</v>
      </c>
      <c r="J59" s="2">
        <v>50.097763456404202</v>
      </c>
    </row>
    <row r="60" spans="1:10" x14ac:dyDescent="0.35">
      <c r="A60" t="s">
        <v>177</v>
      </c>
      <c r="B60" s="2">
        <v>6947452809</v>
      </c>
      <c r="C60" s="2">
        <v>2214952027</v>
      </c>
      <c r="D60" s="2">
        <v>64.027442683000103</v>
      </c>
      <c r="E60" s="2">
        <v>1770111364</v>
      </c>
      <c r="F60" s="2">
        <v>49.986209655646199</v>
      </c>
      <c r="G60" s="2">
        <v>1294984052</v>
      </c>
      <c r="H60" s="2">
        <v>49.362020350992601</v>
      </c>
      <c r="I60" s="2">
        <v>916213428</v>
      </c>
      <c r="J60" s="2">
        <v>48.7864817460067</v>
      </c>
    </row>
    <row r="61" spans="1:10" x14ac:dyDescent="0.35">
      <c r="A61" t="s">
        <v>178</v>
      </c>
      <c r="B61" s="2">
        <v>6940606463</v>
      </c>
      <c r="C61" s="2">
        <v>2213612460</v>
      </c>
      <c r="D61" s="2">
        <v>63.945588484872097</v>
      </c>
      <c r="E61" s="2">
        <v>1768770197</v>
      </c>
      <c r="F61" s="2">
        <v>49.9550098227337</v>
      </c>
      <c r="G61" s="2">
        <v>1294022768</v>
      </c>
      <c r="H61" s="2">
        <v>49.475961449090299</v>
      </c>
      <c r="I61" s="2">
        <v>915577995</v>
      </c>
      <c r="J61" s="2">
        <v>48.902959823142702</v>
      </c>
    </row>
    <row r="62" spans="1:10" x14ac:dyDescent="0.35">
      <c r="A62" t="s">
        <v>179</v>
      </c>
      <c r="B62" s="2">
        <v>31888793867</v>
      </c>
      <c r="C62" s="2">
        <v>7765462723</v>
      </c>
      <c r="D62" s="2">
        <v>220.821983818896</v>
      </c>
      <c r="E62" s="2">
        <v>7304495098</v>
      </c>
      <c r="F62" s="2">
        <v>221.67959751514701</v>
      </c>
      <c r="G62" s="2">
        <v>5087783392</v>
      </c>
      <c r="H62" s="2">
        <v>221.77455486683101</v>
      </c>
      <c r="I62" s="2">
        <v>3354731377</v>
      </c>
      <c r="J62" s="2">
        <v>219.80320097692299</v>
      </c>
    </row>
    <row r="63" spans="1:10" x14ac:dyDescent="0.35">
      <c r="A63" t="s">
        <v>180</v>
      </c>
      <c r="B63" s="2">
        <v>27058027592</v>
      </c>
      <c r="C63" s="2">
        <v>6602621455</v>
      </c>
      <c r="D63" s="2">
        <v>187.00566225498901</v>
      </c>
      <c r="E63" s="2">
        <v>6139208780</v>
      </c>
      <c r="F63" s="2">
        <v>188.99138506595</v>
      </c>
      <c r="G63" s="2">
        <v>4271376936</v>
      </c>
      <c r="H63" s="2">
        <v>187.43075867276599</v>
      </c>
      <c r="I63" s="2">
        <v>2812776251</v>
      </c>
      <c r="J63" s="2">
        <v>184.24878125498</v>
      </c>
    </row>
    <row r="64" spans="1:10" x14ac:dyDescent="0.35">
      <c r="A64" t="s">
        <v>181</v>
      </c>
      <c r="B64" s="2">
        <v>26488471109</v>
      </c>
      <c r="C64" s="2">
        <v>6467744623</v>
      </c>
      <c r="D64" s="2">
        <v>183.16967352014001</v>
      </c>
      <c r="E64" s="2">
        <v>6013590479</v>
      </c>
      <c r="F64" s="2">
        <v>187.12272615311599</v>
      </c>
      <c r="G64" s="2">
        <v>4183893464</v>
      </c>
      <c r="H64" s="2">
        <v>185.30651546502401</v>
      </c>
      <c r="I64" s="2">
        <v>2755103302</v>
      </c>
      <c r="J64" s="2">
        <v>181.656588302925</v>
      </c>
    </row>
    <row r="65" spans="1:10" x14ac:dyDescent="0.35">
      <c r="A65" t="s">
        <v>182</v>
      </c>
      <c r="B65" s="2">
        <v>26499756232</v>
      </c>
      <c r="C65" s="2">
        <v>6472668743</v>
      </c>
      <c r="D65" s="2">
        <v>185.15591688826601</v>
      </c>
      <c r="E65" s="2">
        <v>6018507303</v>
      </c>
      <c r="F65" s="2">
        <v>183.569092294201</v>
      </c>
      <c r="G65" s="2">
        <v>4187363344</v>
      </c>
      <c r="H65" s="2">
        <v>184.09344778675501</v>
      </c>
      <c r="I65" s="2">
        <v>2757391104</v>
      </c>
      <c r="J65" s="2">
        <v>180.007688068319</v>
      </c>
    </row>
    <row r="66" spans="1:10" x14ac:dyDescent="0.35">
      <c r="A66" t="s">
        <v>183</v>
      </c>
      <c r="B66" s="2">
        <v>27091480292</v>
      </c>
      <c r="C66" s="2">
        <v>6610074578</v>
      </c>
      <c r="D66" s="2">
        <v>189.99901442090001</v>
      </c>
      <c r="E66" s="2">
        <v>6146660761</v>
      </c>
      <c r="F66" s="2">
        <v>189.239060493186</v>
      </c>
      <c r="G66" s="2">
        <v>4276452337</v>
      </c>
      <c r="H66" s="2">
        <v>189.151347252074</v>
      </c>
      <c r="I66" s="2">
        <v>2815943495</v>
      </c>
      <c r="J66" s="2">
        <v>185.97113878605799</v>
      </c>
    </row>
    <row r="67" spans="1:10" x14ac:dyDescent="0.35">
      <c r="A67" t="s">
        <v>184</v>
      </c>
      <c r="B67" s="2">
        <v>46352135408</v>
      </c>
      <c r="C67" s="2">
        <v>10915204574</v>
      </c>
      <c r="D67" s="2">
        <v>315.28401020914299</v>
      </c>
      <c r="E67" s="2">
        <v>10461392782</v>
      </c>
      <c r="F67" s="2">
        <v>315.431521351914</v>
      </c>
      <c r="G67" s="2">
        <v>7225271561</v>
      </c>
      <c r="H67" s="2">
        <v>314.61485630273802</v>
      </c>
      <c r="I67" s="2">
        <v>4703906435</v>
      </c>
      <c r="J67" s="2">
        <v>313.39366703387299</v>
      </c>
    </row>
    <row r="68" spans="1:10" x14ac:dyDescent="0.35">
      <c r="A68" t="s">
        <v>185</v>
      </c>
      <c r="B68" s="2">
        <v>54208886251</v>
      </c>
      <c r="C68" s="2">
        <v>12688576166</v>
      </c>
      <c r="D68" s="2">
        <v>367.88822170021001</v>
      </c>
      <c r="E68" s="2">
        <v>12234855125</v>
      </c>
      <c r="F68" s="2">
        <v>367.03888257406601</v>
      </c>
      <c r="G68" s="2">
        <v>8441693665</v>
      </c>
      <c r="H68" s="2">
        <v>366.415311109274</v>
      </c>
      <c r="I68" s="2">
        <v>5486886313</v>
      </c>
      <c r="J68" s="2">
        <v>366.008256657049</v>
      </c>
    </row>
    <row r="69" spans="1:10" x14ac:dyDescent="0.35">
      <c r="A69" t="s">
        <v>186</v>
      </c>
      <c r="B69" s="2">
        <v>11932698406</v>
      </c>
      <c r="C69" s="2">
        <v>2760085921</v>
      </c>
      <c r="D69" s="2">
        <v>80.922937542665693</v>
      </c>
      <c r="E69" s="2">
        <v>2685933517</v>
      </c>
      <c r="F69" s="2">
        <v>81.314844700042102</v>
      </c>
      <c r="G69" s="2">
        <v>1849522236</v>
      </c>
      <c r="H69" s="2">
        <v>80.857974909245897</v>
      </c>
      <c r="I69" s="2">
        <v>1199102795</v>
      </c>
      <c r="J69" s="2">
        <v>80.792406599037307</v>
      </c>
    </row>
    <row r="70" spans="1:10" x14ac:dyDescent="0.35">
      <c r="A70" t="s">
        <v>187</v>
      </c>
      <c r="B70" s="2">
        <v>13948228804</v>
      </c>
      <c r="C70" s="2">
        <v>3693752994</v>
      </c>
      <c r="D70" s="2">
        <v>102.122835328802</v>
      </c>
      <c r="E70" s="2">
        <v>3239555525</v>
      </c>
      <c r="F70" s="2">
        <v>96.084578537847804</v>
      </c>
      <c r="G70" s="2">
        <v>2301528621</v>
      </c>
      <c r="H70" s="2">
        <v>95.883424452971596</v>
      </c>
      <c r="I70" s="2">
        <v>1570941595</v>
      </c>
      <c r="J70" s="2">
        <v>95.661499067209604</v>
      </c>
    </row>
    <row r="71" spans="1:10" x14ac:dyDescent="0.35">
      <c r="A71" t="s">
        <v>188</v>
      </c>
      <c r="B71" s="2">
        <v>11101172485</v>
      </c>
      <c r="C71" s="2">
        <v>3091192603</v>
      </c>
      <c r="D71" s="2">
        <v>86.722473965026396</v>
      </c>
      <c r="E71" s="2">
        <v>2636965244</v>
      </c>
      <c r="F71" s="2">
        <v>77.180782690178603</v>
      </c>
      <c r="G71" s="2">
        <v>1887465115</v>
      </c>
      <c r="H71" s="2">
        <v>76.876483520958502</v>
      </c>
      <c r="I71" s="2">
        <v>1302241169</v>
      </c>
      <c r="J71" s="2">
        <v>76.938573752995495</v>
      </c>
    </row>
    <row r="72" spans="1:10" x14ac:dyDescent="0.35">
      <c r="A72" t="s">
        <v>189</v>
      </c>
      <c r="B72" s="2">
        <v>6107199884</v>
      </c>
      <c r="C72" s="2">
        <v>2005906214</v>
      </c>
      <c r="D72" s="2">
        <v>58.651279458776102</v>
      </c>
      <c r="E72" s="2">
        <v>1570355452</v>
      </c>
      <c r="F72" s="2">
        <v>44.8942229538224</v>
      </c>
      <c r="G72" s="2">
        <v>1151063525</v>
      </c>
      <c r="H72" s="2">
        <v>44.334413269069003</v>
      </c>
      <c r="I72" s="2">
        <v>820946734</v>
      </c>
      <c r="J72" s="2">
        <v>43.431568150874199</v>
      </c>
    </row>
    <row r="73" spans="1:10" x14ac:dyDescent="0.35">
      <c r="A73" t="s">
        <v>190</v>
      </c>
      <c r="B73" s="2">
        <v>6247022004</v>
      </c>
      <c r="C73" s="2">
        <v>2049870746</v>
      </c>
      <c r="D73" s="2">
        <v>59.895984845701598</v>
      </c>
      <c r="E73" s="2">
        <v>1605206775</v>
      </c>
      <c r="F73" s="2">
        <v>45.877436207141699</v>
      </c>
      <c r="G73" s="2">
        <v>1176442892</v>
      </c>
      <c r="H73" s="2">
        <v>45.235313711222197</v>
      </c>
      <c r="I73" s="2">
        <v>838922678</v>
      </c>
      <c r="J73" s="2">
        <v>44.356943676713797</v>
      </c>
    </row>
    <row r="74" spans="1:10" x14ac:dyDescent="0.35">
      <c r="A74" t="s">
        <v>191</v>
      </c>
      <c r="B74" s="2">
        <v>6370092913</v>
      </c>
      <c r="C74" s="2">
        <v>2091601811</v>
      </c>
      <c r="D74" s="2">
        <v>61.176858515013002</v>
      </c>
      <c r="E74" s="2">
        <v>1637533696</v>
      </c>
      <c r="F74" s="2">
        <v>46.798311088234101</v>
      </c>
      <c r="G74" s="2">
        <v>1200227671</v>
      </c>
      <c r="H74" s="2">
        <v>46.158999294973903</v>
      </c>
      <c r="I74" s="2">
        <v>855950512</v>
      </c>
      <c r="J74" s="2">
        <v>45.205086458940002</v>
      </c>
    </row>
    <row r="75" spans="1:10" x14ac:dyDescent="0.35">
      <c r="A75" t="s">
        <v>192</v>
      </c>
      <c r="B75" s="2">
        <v>6367708003</v>
      </c>
      <c r="C75" s="2">
        <v>2091081154</v>
      </c>
      <c r="D75" s="2">
        <v>61.07545866305</v>
      </c>
      <c r="E75" s="2">
        <v>1636995164</v>
      </c>
      <c r="F75" s="2">
        <v>46.828024563845197</v>
      </c>
      <c r="G75" s="2">
        <v>1199848034</v>
      </c>
      <c r="H75" s="2">
        <v>46.109694575890899</v>
      </c>
      <c r="I75" s="2">
        <v>855697668</v>
      </c>
      <c r="J75" s="2">
        <v>45.178352701012003</v>
      </c>
    </row>
    <row r="76" spans="1:10" x14ac:dyDescent="0.35">
      <c r="A76" t="s">
        <v>193</v>
      </c>
      <c r="B76" s="2">
        <v>8683443462</v>
      </c>
      <c r="C76" s="2">
        <v>2392303626</v>
      </c>
      <c r="D76" s="2">
        <v>66.964676289819096</v>
      </c>
      <c r="E76" s="2">
        <v>2047520157</v>
      </c>
      <c r="F76" s="2">
        <v>60.086960029788301</v>
      </c>
      <c r="G76" s="2">
        <v>1462339827</v>
      </c>
      <c r="H76" s="2">
        <v>60.189094159286398</v>
      </c>
      <c r="I76" s="2">
        <v>1006264627</v>
      </c>
      <c r="J76" s="2">
        <v>60.027725447900501</v>
      </c>
    </row>
    <row r="77" spans="1:10" x14ac:dyDescent="0.35">
      <c r="A77" t="s">
        <v>194</v>
      </c>
      <c r="B77" s="2">
        <v>11635982242</v>
      </c>
      <c r="C77" s="2">
        <v>3188133873</v>
      </c>
      <c r="D77" s="2">
        <v>89.004667287692399</v>
      </c>
      <c r="E77" s="2">
        <v>2747385071</v>
      </c>
      <c r="F77" s="2">
        <v>80.740413291379795</v>
      </c>
      <c r="G77" s="2">
        <v>1962757717</v>
      </c>
      <c r="H77" s="2">
        <v>80.653545865323395</v>
      </c>
      <c r="I77" s="2">
        <v>1350415986</v>
      </c>
      <c r="J77" s="2">
        <v>80.334257200825903</v>
      </c>
    </row>
    <row r="78" spans="1:10" x14ac:dyDescent="0.35">
      <c r="A78" t="s">
        <v>195</v>
      </c>
      <c r="B78" s="2">
        <v>6420956939</v>
      </c>
      <c r="C78" s="2">
        <v>2100951550</v>
      </c>
      <c r="D78" s="2">
        <v>61.301668768282902</v>
      </c>
      <c r="E78" s="2">
        <v>1646875711</v>
      </c>
      <c r="F78" s="2">
        <v>47.010918101761398</v>
      </c>
      <c r="G78" s="2">
        <v>1206538262</v>
      </c>
      <c r="H78" s="2">
        <v>46.380907143000499</v>
      </c>
      <c r="I78" s="2">
        <v>860017507</v>
      </c>
      <c r="J78" s="2">
        <v>45.5103378053754</v>
      </c>
    </row>
    <row r="79" spans="1:10" x14ac:dyDescent="0.35">
      <c r="A79" t="s">
        <v>196</v>
      </c>
      <c r="B79" s="2">
        <v>6416540347</v>
      </c>
      <c r="C79" s="2">
        <v>2100450569</v>
      </c>
      <c r="D79" s="2">
        <v>61.3819211889058</v>
      </c>
      <c r="E79" s="2">
        <v>1646365404</v>
      </c>
      <c r="F79" s="2">
        <v>46.999101872090201</v>
      </c>
      <c r="G79" s="2">
        <v>1206258581</v>
      </c>
      <c r="H79" s="2">
        <v>46.385382395237599</v>
      </c>
      <c r="I79" s="2">
        <v>859877782</v>
      </c>
      <c r="J79" s="2">
        <v>45.648033742792897</v>
      </c>
    </row>
    <row r="80" spans="1:10" x14ac:dyDescent="0.35">
      <c r="A80" t="s">
        <v>197</v>
      </c>
      <c r="B80" s="2">
        <v>6322683251</v>
      </c>
      <c r="C80" s="2">
        <v>2071370585</v>
      </c>
      <c r="D80" s="2">
        <v>60.504397522192399</v>
      </c>
      <c r="E80" s="2">
        <v>1622754589</v>
      </c>
      <c r="F80" s="2">
        <v>46.346455676946697</v>
      </c>
      <c r="G80" s="2">
        <v>1188987607</v>
      </c>
      <c r="H80" s="2">
        <v>45.750899627804699</v>
      </c>
      <c r="I80" s="2">
        <v>847614971</v>
      </c>
      <c r="J80" s="2">
        <v>44.815574638079802</v>
      </c>
    </row>
    <row r="81" spans="1:10" x14ac:dyDescent="0.35">
      <c r="A81" t="s">
        <v>198</v>
      </c>
      <c r="B81" s="2">
        <v>6395522087</v>
      </c>
      <c r="C81" s="2">
        <v>2096536271</v>
      </c>
      <c r="D81" s="2">
        <v>61.316534228157202</v>
      </c>
      <c r="E81" s="2">
        <v>1642470309</v>
      </c>
      <c r="F81" s="2">
        <v>46.988977211993102</v>
      </c>
      <c r="G81" s="2">
        <v>1203637395</v>
      </c>
      <c r="H81" s="2">
        <v>46.308704019058403</v>
      </c>
      <c r="I81" s="2">
        <v>858222367</v>
      </c>
      <c r="J81" s="2">
        <v>45.540731613989898</v>
      </c>
    </row>
    <row r="82" spans="1:10" x14ac:dyDescent="0.35">
      <c r="A82" t="s">
        <v>199</v>
      </c>
      <c r="B82" s="2">
        <v>34963544267</v>
      </c>
      <c r="C82" s="2">
        <v>8243078452</v>
      </c>
      <c r="D82" s="2">
        <v>241.850166159216</v>
      </c>
      <c r="E82" s="2">
        <v>7800759989</v>
      </c>
      <c r="F82" s="2">
        <v>242.13940585125201</v>
      </c>
      <c r="G82" s="2">
        <v>5367333565</v>
      </c>
      <c r="H82" s="2">
        <v>241.637765192892</v>
      </c>
      <c r="I82" s="2">
        <v>3504637853</v>
      </c>
      <c r="J82" s="2">
        <v>240.03723887028099</v>
      </c>
    </row>
    <row r="83" spans="1:10" x14ac:dyDescent="0.35">
      <c r="A83" t="s">
        <v>200</v>
      </c>
      <c r="B83" s="2">
        <v>26924719837</v>
      </c>
      <c r="C83" s="2">
        <v>6476038021</v>
      </c>
      <c r="D83" s="2">
        <v>187.77535912021901</v>
      </c>
      <c r="E83" s="2">
        <v>6021992028</v>
      </c>
      <c r="F83" s="2">
        <v>186.74936074018399</v>
      </c>
      <c r="G83" s="2">
        <v>4166698793</v>
      </c>
      <c r="H83" s="2">
        <v>188.144952527713</v>
      </c>
      <c r="I83" s="2">
        <v>2741476390</v>
      </c>
      <c r="J83" s="2">
        <v>183.57733553694499</v>
      </c>
    </row>
    <row r="84" spans="1:10" x14ac:dyDescent="0.35">
      <c r="A84" t="s">
        <v>201</v>
      </c>
      <c r="B84" s="2">
        <v>27459487262</v>
      </c>
      <c r="C84" s="2">
        <v>6608259608</v>
      </c>
      <c r="D84" s="2">
        <v>191.806961432099</v>
      </c>
      <c r="E84" s="2">
        <v>6144931041</v>
      </c>
      <c r="F84" s="2">
        <v>191.34720498975301</v>
      </c>
      <c r="G84" s="2">
        <v>4251778381</v>
      </c>
      <c r="H84" s="2">
        <v>191.54463576106301</v>
      </c>
      <c r="I84" s="2">
        <v>2797475033</v>
      </c>
      <c r="J84" s="2">
        <v>187.28689477685799</v>
      </c>
    </row>
    <row r="85" spans="1:10" x14ac:dyDescent="0.35">
      <c r="A85" t="s">
        <v>202</v>
      </c>
      <c r="B85" s="2">
        <v>27522048406</v>
      </c>
      <c r="C85" s="2">
        <v>6617024663</v>
      </c>
      <c r="D85" s="2">
        <v>192.03625956317401</v>
      </c>
      <c r="E85" s="2">
        <v>6153706126</v>
      </c>
      <c r="F85" s="2">
        <v>189.91116606304399</v>
      </c>
      <c r="G85" s="2">
        <v>4257816194</v>
      </c>
      <c r="H85" s="2">
        <v>189.505745267961</v>
      </c>
      <c r="I85" s="2">
        <v>2801362896</v>
      </c>
      <c r="J85" s="2">
        <v>187.802291287109</v>
      </c>
    </row>
    <row r="86" spans="1:10" x14ac:dyDescent="0.35">
      <c r="A86" t="s">
        <v>203</v>
      </c>
      <c r="B86" s="2">
        <v>52057060473</v>
      </c>
      <c r="C86" s="2">
        <v>11923373592</v>
      </c>
      <c r="D86" s="2">
        <v>353.05946383019898</v>
      </c>
      <c r="E86" s="2">
        <v>11488372309</v>
      </c>
      <c r="F86" s="2">
        <v>354.37330162012898</v>
      </c>
      <c r="G86" s="2">
        <v>7851751608</v>
      </c>
      <c r="H86" s="2">
        <v>352.62982249073599</v>
      </c>
      <c r="I86" s="2">
        <v>5073119143</v>
      </c>
      <c r="J86" s="2">
        <v>351.729374301154</v>
      </c>
    </row>
    <row r="87" spans="1:10" x14ac:dyDescent="0.35">
      <c r="A87" t="s">
        <v>204</v>
      </c>
      <c r="B87" s="2">
        <v>53830938182</v>
      </c>
      <c r="C87" s="2">
        <v>12313148617</v>
      </c>
      <c r="D87" s="2">
        <v>365.08140141470301</v>
      </c>
      <c r="E87" s="2">
        <v>11878198851</v>
      </c>
      <c r="F87" s="2">
        <v>364.34827586496198</v>
      </c>
      <c r="G87" s="2">
        <v>8115808067</v>
      </c>
      <c r="H87" s="2">
        <v>364.148293575271</v>
      </c>
      <c r="I87" s="2">
        <v>5241565149</v>
      </c>
      <c r="J87" s="2">
        <v>363.176416266709</v>
      </c>
    </row>
    <row r="88" spans="1:10" x14ac:dyDescent="0.35">
      <c r="A88" t="s">
        <v>205</v>
      </c>
      <c r="B88" s="2">
        <v>11333404918</v>
      </c>
      <c r="C88" s="2">
        <v>2552541630</v>
      </c>
      <c r="D88" s="2">
        <v>77.049311333801597</v>
      </c>
      <c r="E88" s="2">
        <v>2490754278</v>
      </c>
      <c r="F88" s="2">
        <v>77.061028814874504</v>
      </c>
      <c r="G88" s="2">
        <v>1696622765</v>
      </c>
      <c r="H88" s="2">
        <v>76.818082436919198</v>
      </c>
      <c r="I88" s="2">
        <v>1091027089</v>
      </c>
      <c r="J88" s="2">
        <v>76.810911023057997</v>
      </c>
    </row>
    <row r="89" spans="1:10" x14ac:dyDescent="0.35">
      <c r="A89" t="s">
        <v>206</v>
      </c>
      <c r="B89" s="2">
        <v>10158953295</v>
      </c>
      <c r="C89" s="2">
        <v>2838399343</v>
      </c>
      <c r="D89" s="2">
        <v>80.8875277019105</v>
      </c>
      <c r="E89" s="2">
        <v>2384276148</v>
      </c>
      <c r="F89" s="2">
        <v>70.662481931969495</v>
      </c>
      <c r="G89" s="2">
        <v>1698426373</v>
      </c>
      <c r="H89" s="2">
        <v>70.633070546202305</v>
      </c>
      <c r="I89" s="2">
        <v>1178157872</v>
      </c>
      <c r="J89" s="2">
        <v>70.587743008043603</v>
      </c>
    </row>
    <row r="90" spans="1:10" x14ac:dyDescent="0.35">
      <c r="A90" t="s">
        <v>207</v>
      </c>
      <c r="B90" s="2">
        <v>8875574952</v>
      </c>
      <c r="C90" s="2">
        <v>2512365523</v>
      </c>
      <c r="D90" s="2">
        <v>71.909815301187294</v>
      </c>
      <c r="E90" s="2">
        <v>2095204261</v>
      </c>
      <c r="F90" s="2">
        <v>61.830731160007403</v>
      </c>
      <c r="G90" s="2">
        <v>1495983317</v>
      </c>
      <c r="H90" s="2">
        <v>61.812054085079502</v>
      </c>
      <c r="I90" s="2">
        <v>1041018925</v>
      </c>
      <c r="J90" s="2">
        <v>61.806465244851999</v>
      </c>
    </row>
    <row r="91" spans="1:10" x14ac:dyDescent="0.35">
      <c r="A91" t="s">
        <v>208</v>
      </c>
      <c r="B91" s="2">
        <v>34533872526</v>
      </c>
      <c r="C91" s="2">
        <v>8032058525</v>
      </c>
      <c r="D91" s="2">
        <v>240.54620561469301</v>
      </c>
      <c r="E91" s="2">
        <v>7581441867</v>
      </c>
      <c r="F91" s="2">
        <v>240.30823088716701</v>
      </c>
      <c r="G91" s="2">
        <v>5178824724</v>
      </c>
      <c r="H91" s="2">
        <v>239.97107300069101</v>
      </c>
      <c r="I91" s="2">
        <v>3369032058</v>
      </c>
      <c r="J91" s="2">
        <v>238.52658291626699</v>
      </c>
    </row>
    <row r="92" spans="1:10" x14ac:dyDescent="0.35">
      <c r="A92" t="s">
        <v>209</v>
      </c>
      <c r="B92" s="2">
        <v>27899284632</v>
      </c>
      <c r="C92" s="2">
        <v>6598185829</v>
      </c>
      <c r="D92" s="2">
        <v>195.914156652987</v>
      </c>
      <c r="E92" s="2">
        <v>6144233390</v>
      </c>
      <c r="F92" s="2">
        <v>194.95176643272799</v>
      </c>
      <c r="G92" s="2">
        <v>4218236100</v>
      </c>
      <c r="H92" s="2">
        <v>193.13903582794501</v>
      </c>
      <c r="I92" s="2">
        <v>2764116449</v>
      </c>
      <c r="J92" s="2">
        <v>191.31091456301499</v>
      </c>
    </row>
    <row r="93" spans="1:10" x14ac:dyDescent="0.35">
      <c r="A93" t="s">
        <v>210</v>
      </c>
      <c r="B93" s="2">
        <v>46039588666</v>
      </c>
      <c r="C93" s="2">
        <v>10479478832</v>
      </c>
      <c r="D93" s="2">
        <v>313.759057844989</v>
      </c>
      <c r="E93" s="2">
        <v>10025908379</v>
      </c>
      <c r="F93" s="2">
        <v>313.79356892313803</v>
      </c>
      <c r="G93" s="2">
        <v>6812399624</v>
      </c>
      <c r="H93" s="2">
        <v>314.80311902007003</v>
      </c>
      <c r="I93" s="2">
        <v>4397975178</v>
      </c>
      <c r="J93" s="2">
        <v>313.11407107999503</v>
      </c>
    </row>
    <row r="94" spans="1:10" x14ac:dyDescent="0.35">
      <c r="A94" t="s">
        <v>211</v>
      </c>
      <c r="B94" s="2">
        <v>47754175832</v>
      </c>
      <c r="C94" s="2">
        <v>10717436105</v>
      </c>
      <c r="D94" s="2">
        <v>325.06365610565899</v>
      </c>
      <c r="E94" s="2">
        <v>10359686798</v>
      </c>
      <c r="F94" s="2">
        <v>325.73889067582701</v>
      </c>
      <c r="G94" s="2">
        <v>7014530438</v>
      </c>
      <c r="H94" s="2">
        <v>324.59249090403301</v>
      </c>
      <c r="I94" s="2">
        <v>4505140874</v>
      </c>
      <c r="J94" s="2">
        <v>323.58935206988798</v>
      </c>
    </row>
    <row r="95" spans="1:10" x14ac:dyDescent="0.35">
      <c r="A95" t="s">
        <v>212</v>
      </c>
      <c r="B95" s="2">
        <v>13375514734</v>
      </c>
      <c r="C95" s="2">
        <v>3026803822</v>
      </c>
      <c r="D95" s="2">
        <v>93.7423851662315</v>
      </c>
      <c r="E95" s="2">
        <v>2872703959</v>
      </c>
      <c r="F95" s="2">
        <v>93.190155682619604</v>
      </c>
      <c r="G95" s="2">
        <v>1941573421</v>
      </c>
      <c r="H95" s="2">
        <v>92.980030389968306</v>
      </c>
      <c r="I95" s="2">
        <v>1254481358</v>
      </c>
      <c r="J95" s="2">
        <v>92.350445932708595</v>
      </c>
    </row>
    <row r="96" spans="1:10" x14ac:dyDescent="0.35">
      <c r="A96" t="s">
        <v>213</v>
      </c>
      <c r="B96" s="2">
        <v>787242068</v>
      </c>
      <c r="C96" s="2">
        <v>192553423</v>
      </c>
      <c r="D96" s="2">
        <v>5.5074244141578603</v>
      </c>
      <c r="E96" s="2">
        <v>185179330</v>
      </c>
      <c r="F96" s="2">
        <v>5.5173399192280996</v>
      </c>
      <c r="G96" s="2">
        <v>129586633</v>
      </c>
      <c r="H96" s="2">
        <v>5.4879622459411603</v>
      </c>
      <c r="I96" s="2">
        <v>84425885</v>
      </c>
      <c r="J96" s="2">
        <v>5.47312651528045</v>
      </c>
    </row>
    <row r="97" spans="1:10" x14ac:dyDescent="0.35">
      <c r="A97" t="s">
        <v>214</v>
      </c>
      <c r="B97" s="2">
        <v>5437640612</v>
      </c>
      <c r="C97" s="2">
        <v>1337891049</v>
      </c>
      <c r="D97" s="2">
        <v>37.465170263778397</v>
      </c>
      <c r="E97" s="2">
        <v>1273603006</v>
      </c>
      <c r="F97" s="2">
        <v>37.397381138056502</v>
      </c>
      <c r="G97" s="2">
        <v>892291834</v>
      </c>
      <c r="H97" s="2">
        <v>37.4379566693678</v>
      </c>
      <c r="I97" s="2">
        <v>585838483</v>
      </c>
      <c r="J97" s="2">
        <v>37.245973526034497</v>
      </c>
    </row>
    <row r="98" spans="1:10" x14ac:dyDescent="0.35">
      <c r="A98" t="s">
        <v>215</v>
      </c>
      <c r="B98" s="2">
        <v>13898448589</v>
      </c>
      <c r="C98" s="2">
        <v>3769132725</v>
      </c>
      <c r="D98" s="2">
        <v>103.636707344092</v>
      </c>
      <c r="E98" s="2">
        <v>3305617919</v>
      </c>
      <c r="F98" s="2">
        <v>96.396518300753002</v>
      </c>
      <c r="G98" s="2">
        <v>2356431715</v>
      </c>
      <c r="H98" s="2">
        <v>96.196502973791198</v>
      </c>
      <c r="I98" s="2">
        <v>1600331050</v>
      </c>
      <c r="J98" s="2">
        <v>95.2760397046804</v>
      </c>
    </row>
    <row r="99" spans="1:10" x14ac:dyDescent="0.35">
      <c r="A99" t="s">
        <v>216</v>
      </c>
      <c r="B99" s="2">
        <v>12548173305</v>
      </c>
      <c r="C99" s="2">
        <v>3391232153</v>
      </c>
      <c r="D99" s="2">
        <v>93.183746702037695</v>
      </c>
      <c r="E99" s="2">
        <v>2978311636</v>
      </c>
      <c r="F99" s="2">
        <v>87.455106153152798</v>
      </c>
      <c r="G99" s="2">
        <v>2121038053</v>
      </c>
      <c r="H99" s="2">
        <v>86.552318107802407</v>
      </c>
      <c r="I99" s="2">
        <v>1438872227</v>
      </c>
      <c r="J99" s="2">
        <v>86.248482596129094</v>
      </c>
    </row>
    <row r="100" spans="1:10" x14ac:dyDescent="0.35">
      <c r="A100" t="s">
        <v>217</v>
      </c>
      <c r="B100" s="2">
        <v>23629443778</v>
      </c>
      <c r="C100" s="2">
        <v>5931715103</v>
      </c>
      <c r="D100" s="2">
        <v>164.93863008730099</v>
      </c>
      <c r="E100" s="2">
        <v>5482512157</v>
      </c>
      <c r="F100" s="2">
        <v>165.74639288289401</v>
      </c>
      <c r="G100" s="2">
        <v>3845573785</v>
      </c>
      <c r="H100" s="2">
        <v>163.439293001778</v>
      </c>
      <c r="I100" s="2">
        <v>2548887030</v>
      </c>
      <c r="J100" s="2">
        <v>162.260955961886</v>
      </c>
    </row>
    <row r="101" spans="1:10" x14ac:dyDescent="0.35">
      <c r="A101" t="s">
        <v>218</v>
      </c>
      <c r="B101" s="2">
        <v>25493646482</v>
      </c>
      <c r="C101" s="2">
        <v>6319813221</v>
      </c>
      <c r="D101" s="2">
        <v>178.49625665414999</v>
      </c>
      <c r="E101" s="2">
        <v>5865585719</v>
      </c>
      <c r="F101" s="2">
        <v>178.11652726680001</v>
      </c>
      <c r="G101" s="2">
        <v>4096856916</v>
      </c>
      <c r="H101" s="2">
        <v>177.912977827247</v>
      </c>
      <c r="I101" s="2">
        <v>2699449358</v>
      </c>
      <c r="J101" s="2">
        <v>174.36378585267801</v>
      </c>
    </row>
    <row r="102" spans="1:10" x14ac:dyDescent="0.35">
      <c r="A102" t="s">
        <v>219</v>
      </c>
      <c r="B102" s="2">
        <v>32115089200</v>
      </c>
      <c r="C102" s="2">
        <v>7867690603</v>
      </c>
      <c r="D102" s="2">
        <v>221.470652121119</v>
      </c>
      <c r="E102" s="2">
        <v>7413486691</v>
      </c>
      <c r="F102" s="2">
        <v>219.82862956216499</v>
      </c>
      <c r="G102" s="2">
        <v>5174762088</v>
      </c>
      <c r="H102" s="2">
        <v>219.56944470107501</v>
      </c>
      <c r="I102" s="2">
        <v>3402250406</v>
      </c>
      <c r="J102" s="2">
        <v>218.50260439002801</v>
      </c>
    </row>
    <row r="103" spans="1:10" x14ac:dyDescent="0.35">
      <c r="A103" t="s">
        <v>220</v>
      </c>
      <c r="B103" s="2">
        <v>21973195330</v>
      </c>
      <c r="C103" s="2">
        <v>5303968592</v>
      </c>
      <c r="D103" s="2">
        <v>149.36512493574901</v>
      </c>
      <c r="E103" s="2">
        <v>5118214254</v>
      </c>
      <c r="F103" s="2">
        <v>149.444283267017</v>
      </c>
      <c r="G103" s="2">
        <v>3573625242</v>
      </c>
      <c r="H103" s="2">
        <v>149.377960168756</v>
      </c>
      <c r="I103" s="2">
        <v>2346149122</v>
      </c>
      <c r="J103" s="2">
        <v>149.26750829862399</v>
      </c>
    </row>
    <row r="104" spans="1:10" x14ac:dyDescent="0.35">
      <c r="A104" t="s">
        <v>221</v>
      </c>
      <c r="B104" s="2">
        <v>13667006567</v>
      </c>
      <c r="C104" s="2">
        <v>3698831433</v>
      </c>
      <c r="D104" s="2">
        <v>102.120177003089</v>
      </c>
      <c r="E104" s="2">
        <v>3235428833</v>
      </c>
      <c r="F104" s="2">
        <v>94.243112204130696</v>
      </c>
      <c r="G104" s="2">
        <v>2307357406</v>
      </c>
      <c r="H104" s="2">
        <v>94.002493959851506</v>
      </c>
      <c r="I104" s="2">
        <v>1574448327</v>
      </c>
      <c r="J104" s="2">
        <v>93.544830192811702</v>
      </c>
    </row>
    <row r="105" spans="1:10" x14ac:dyDescent="0.35">
      <c r="A105" t="s">
        <v>222</v>
      </c>
      <c r="B105" s="2">
        <v>13100110909</v>
      </c>
      <c r="C105" s="2">
        <v>3546942952</v>
      </c>
      <c r="D105" s="2">
        <v>97.916000485885803</v>
      </c>
      <c r="E105" s="2">
        <v>3101988613</v>
      </c>
      <c r="F105" s="2">
        <v>90.090658773668096</v>
      </c>
      <c r="G105" s="2">
        <v>2212012736</v>
      </c>
      <c r="H105" s="2">
        <v>90.072240401990697</v>
      </c>
      <c r="I105" s="2">
        <v>1509319864</v>
      </c>
      <c r="J105" s="2">
        <v>89.594017881900001</v>
      </c>
    </row>
    <row r="106" spans="1:10" x14ac:dyDescent="0.35">
      <c r="A106" t="s">
        <v>223</v>
      </c>
      <c r="B106" s="2">
        <v>13373973183</v>
      </c>
      <c r="C106" s="2">
        <v>3620878462</v>
      </c>
      <c r="D106" s="2">
        <v>100.277622393798</v>
      </c>
      <c r="E106" s="2">
        <v>3166617565</v>
      </c>
      <c r="F106" s="2">
        <v>92.600004211999405</v>
      </c>
      <c r="G106" s="2">
        <v>2258053483</v>
      </c>
      <c r="H106" s="2">
        <v>91.842493306379694</v>
      </c>
      <c r="I106" s="2">
        <v>1540694743</v>
      </c>
      <c r="J106" s="2">
        <v>92.028260704129906</v>
      </c>
    </row>
    <row r="107" spans="1:10" x14ac:dyDescent="0.35">
      <c r="A107" t="s">
        <v>224</v>
      </c>
      <c r="B107" s="2">
        <v>13155541567</v>
      </c>
      <c r="C107" s="2">
        <v>3574546016</v>
      </c>
      <c r="D107" s="2">
        <v>98.713425895199094</v>
      </c>
      <c r="E107" s="2">
        <v>3120246495</v>
      </c>
      <c r="F107" s="2">
        <v>91.688202449120496</v>
      </c>
      <c r="G107" s="2">
        <v>2226322523</v>
      </c>
      <c r="H107" s="2">
        <v>91.857693838886902</v>
      </c>
      <c r="I107" s="2">
        <v>1520372246</v>
      </c>
      <c r="J107" s="2">
        <v>90.523639124818104</v>
      </c>
    </row>
    <row r="108" spans="1:10" x14ac:dyDescent="0.35">
      <c r="A108" t="s">
        <v>225</v>
      </c>
      <c r="B108" s="2">
        <v>6891008106</v>
      </c>
      <c r="C108" s="2">
        <v>2166900345</v>
      </c>
      <c r="D108" s="2">
        <v>62.6365559403784</v>
      </c>
      <c r="E108" s="2">
        <v>1733038886</v>
      </c>
      <c r="F108" s="2">
        <v>49.120089594740399</v>
      </c>
      <c r="G108" s="2">
        <v>1260029909</v>
      </c>
      <c r="H108" s="2">
        <v>48.669113877694997</v>
      </c>
      <c r="I108" s="2">
        <v>887782624</v>
      </c>
      <c r="J108" s="2">
        <v>48.539215994998798</v>
      </c>
    </row>
    <row r="109" spans="1:10" x14ac:dyDescent="0.35">
      <c r="A109" t="s">
        <v>226</v>
      </c>
      <c r="B109" s="2">
        <v>9268222105</v>
      </c>
      <c r="C109" s="2">
        <v>2493739185</v>
      </c>
      <c r="D109" s="2">
        <v>68.847405916079794</v>
      </c>
      <c r="E109" s="2">
        <v>2174680245</v>
      </c>
      <c r="F109" s="2">
        <v>63.5950151020661</v>
      </c>
      <c r="G109" s="2">
        <v>1545361055</v>
      </c>
      <c r="H109" s="2">
        <v>63.718702096026298</v>
      </c>
      <c r="I109" s="2">
        <v>1050718993</v>
      </c>
      <c r="J109" s="2">
        <v>63.595251743215996</v>
      </c>
    </row>
    <row r="110" spans="1:10" x14ac:dyDescent="0.35">
      <c r="A110" t="s">
        <v>227</v>
      </c>
      <c r="B110" s="2">
        <v>10967114361</v>
      </c>
      <c r="C110" s="2">
        <v>2982253696</v>
      </c>
      <c r="D110" s="2">
        <v>82.579659271985193</v>
      </c>
      <c r="E110" s="2">
        <v>2609055190</v>
      </c>
      <c r="F110" s="2">
        <v>75.514108330011297</v>
      </c>
      <c r="G110" s="2">
        <v>1863062522</v>
      </c>
      <c r="H110" s="2">
        <v>75.630829825066002</v>
      </c>
      <c r="I110" s="2">
        <v>1273874262</v>
      </c>
      <c r="J110" s="2">
        <v>75.491275184787796</v>
      </c>
    </row>
    <row r="111" spans="1:10" x14ac:dyDescent="0.35">
      <c r="A111" t="s">
        <v>228</v>
      </c>
      <c r="B111" s="2">
        <v>13335576182</v>
      </c>
      <c r="C111" s="2">
        <v>3609402573</v>
      </c>
      <c r="D111" s="2">
        <v>99.723969059064899</v>
      </c>
      <c r="E111" s="2">
        <v>3156441386</v>
      </c>
      <c r="F111" s="2">
        <v>91.845430256798807</v>
      </c>
      <c r="G111" s="2">
        <v>2250514029</v>
      </c>
      <c r="H111" s="2">
        <v>92.547039994969893</v>
      </c>
      <c r="I111" s="2">
        <v>1535397925</v>
      </c>
      <c r="J111" s="2">
        <v>91.345456770155494</v>
      </c>
    </row>
    <row r="112" spans="1:10" x14ac:dyDescent="0.35">
      <c r="A112" t="s">
        <v>229</v>
      </c>
      <c r="B112" s="2">
        <v>7626188493</v>
      </c>
      <c r="C112" s="2">
        <v>2360967711</v>
      </c>
      <c r="D112" s="2">
        <v>68.060015506111</v>
      </c>
      <c r="E112" s="2">
        <v>1906868667</v>
      </c>
      <c r="F112" s="2">
        <v>53.797171876300098</v>
      </c>
      <c r="G112" s="2">
        <v>1384197395</v>
      </c>
      <c r="H112" s="2">
        <v>53.355457064695599</v>
      </c>
      <c r="I112" s="2">
        <v>972498116</v>
      </c>
      <c r="J112" s="2">
        <v>53.415961281862103</v>
      </c>
    </row>
    <row r="113" spans="1:10" x14ac:dyDescent="0.35">
      <c r="A113" t="s">
        <v>230</v>
      </c>
      <c r="B113" s="2">
        <v>32127312953</v>
      </c>
      <c r="C113" s="2">
        <v>7751532071</v>
      </c>
      <c r="D113" s="2">
        <v>224.25287775695301</v>
      </c>
      <c r="E113" s="2">
        <v>7307951707</v>
      </c>
      <c r="F113" s="2">
        <v>224.66306584933699</v>
      </c>
      <c r="G113" s="2">
        <v>5074184967</v>
      </c>
      <c r="H113" s="2">
        <v>224.266454443801</v>
      </c>
      <c r="I113" s="2">
        <v>3332511229</v>
      </c>
      <c r="J113" s="2">
        <v>223.939257882069</v>
      </c>
    </row>
    <row r="114" spans="1:10" x14ac:dyDescent="0.35">
      <c r="A114" t="s">
        <v>231</v>
      </c>
      <c r="B114" s="2">
        <v>26779131116</v>
      </c>
      <c r="C114" s="2">
        <v>6538659536</v>
      </c>
      <c r="D114" s="2">
        <v>186.13598902616599</v>
      </c>
      <c r="E114" s="2">
        <v>6075258689</v>
      </c>
      <c r="F114" s="2">
        <v>185.33804008178399</v>
      </c>
      <c r="G114" s="2">
        <v>4223799281</v>
      </c>
      <c r="H114" s="2">
        <v>184.96032632887301</v>
      </c>
      <c r="I114" s="2">
        <v>2780833460</v>
      </c>
      <c r="J114" s="2">
        <v>183.63396309083299</v>
      </c>
    </row>
    <row r="115" spans="1:10" x14ac:dyDescent="0.35">
      <c r="A115" t="s">
        <v>232</v>
      </c>
      <c r="B115" s="2">
        <v>26762294308</v>
      </c>
      <c r="C115" s="2">
        <v>6535938251</v>
      </c>
      <c r="D115" s="2">
        <v>188.65088247088701</v>
      </c>
      <c r="E115" s="2">
        <v>6072527442</v>
      </c>
      <c r="F115" s="2">
        <v>187.50886435201301</v>
      </c>
      <c r="G115" s="2">
        <v>4221747103</v>
      </c>
      <c r="H115" s="2">
        <v>187.15410804189699</v>
      </c>
      <c r="I115" s="2">
        <v>2779410150</v>
      </c>
      <c r="J115" s="2">
        <v>184.10784331988501</v>
      </c>
    </row>
    <row r="116" spans="1:10" x14ac:dyDescent="0.35">
      <c r="A116" t="s">
        <v>233</v>
      </c>
      <c r="B116" s="2">
        <v>26217001871</v>
      </c>
      <c r="C116" s="2">
        <v>6408168638</v>
      </c>
      <c r="D116" s="2">
        <v>181.97565376199699</v>
      </c>
      <c r="E116" s="2">
        <v>5954021606</v>
      </c>
      <c r="F116" s="2">
        <v>180.59515888709501</v>
      </c>
      <c r="G116" s="2">
        <v>4139358207</v>
      </c>
      <c r="H116" s="2">
        <v>183.00101598491801</v>
      </c>
      <c r="I116" s="2">
        <v>2725119625</v>
      </c>
      <c r="J116" s="2">
        <v>179.43783618696</v>
      </c>
    </row>
    <row r="117" spans="1:10" x14ac:dyDescent="0.35">
      <c r="A117" t="s">
        <v>234</v>
      </c>
      <c r="B117" s="2">
        <v>25873436591</v>
      </c>
      <c r="C117" s="2">
        <v>6321470514</v>
      </c>
      <c r="D117" s="2">
        <v>180.710727388039</v>
      </c>
      <c r="E117" s="2">
        <v>5873648589</v>
      </c>
      <c r="F117" s="2">
        <v>180.74855461809699</v>
      </c>
      <c r="G117" s="2">
        <v>4083690154</v>
      </c>
      <c r="H117" s="2">
        <v>178.140425510238</v>
      </c>
      <c r="I117" s="2">
        <v>2688587350</v>
      </c>
      <c r="J117" s="2">
        <v>177.50529661402101</v>
      </c>
    </row>
    <row r="118" spans="1:10" x14ac:dyDescent="0.35">
      <c r="A118" t="s">
        <v>235</v>
      </c>
      <c r="B118" s="2">
        <v>25591374401</v>
      </c>
      <c r="C118" s="2">
        <v>6250337559</v>
      </c>
      <c r="D118" s="2">
        <v>179.89562080101999</v>
      </c>
      <c r="E118" s="2">
        <v>5807696171</v>
      </c>
      <c r="F118" s="2">
        <v>179.28627444291399</v>
      </c>
      <c r="G118" s="2">
        <v>4037677941</v>
      </c>
      <c r="H118" s="2">
        <v>178.379740579985</v>
      </c>
      <c r="I118" s="2">
        <v>2658145515</v>
      </c>
      <c r="J118" s="2">
        <v>175.28351578908001</v>
      </c>
    </row>
    <row r="119" spans="1:10" x14ac:dyDescent="0.35">
      <c r="A119" t="s">
        <v>236</v>
      </c>
      <c r="B119" s="2">
        <v>41434152457</v>
      </c>
      <c r="C119" s="2">
        <v>9811703512</v>
      </c>
      <c r="D119" s="2">
        <v>284.43782611563802</v>
      </c>
      <c r="E119" s="2">
        <v>9357857482</v>
      </c>
      <c r="F119" s="2">
        <v>282.43224007589703</v>
      </c>
      <c r="G119" s="2">
        <v>6464835862</v>
      </c>
      <c r="H119" s="2">
        <v>282.102117753122</v>
      </c>
      <c r="I119" s="2">
        <v>4212426197</v>
      </c>
      <c r="J119" s="2">
        <v>281.89019469963301</v>
      </c>
    </row>
    <row r="120" spans="1:10" x14ac:dyDescent="0.35">
      <c r="A120" t="s">
        <v>237</v>
      </c>
      <c r="B120" s="2">
        <v>52259229801</v>
      </c>
      <c r="C120" s="2">
        <v>12234989145</v>
      </c>
      <c r="D120" s="2">
        <v>459.93434328306398</v>
      </c>
      <c r="E120" s="2">
        <v>11787738168</v>
      </c>
      <c r="F120" s="2">
        <v>354.342664869967</v>
      </c>
      <c r="G120" s="2">
        <v>8125643084</v>
      </c>
      <c r="H120" s="2">
        <v>354.11072101769901</v>
      </c>
      <c r="I120" s="2">
        <v>5275333117</v>
      </c>
      <c r="J120" s="2">
        <v>354.17368055973202</v>
      </c>
    </row>
    <row r="121" spans="1:10" x14ac:dyDescent="0.35">
      <c r="A121" t="s">
        <v>238</v>
      </c>
      <c r="B121" s="2">
        <v>20083533952</v>
      </c>
      <c r="C121" s="2">
        <v>4691860667</v>
      </c>
      <c r="D121" s="2">
        <v>136.73462974186901</v>
      </c>
      <c r="E121" s="2">
        <v>4532138171</v>
      </c>
      <c r="F121" s="2">
        <v>136.40728915669001</v>
      </c>
      <c r="G121" s="2">
        <v>3124097555</v>
      </c>
      <c r="H121" s="2">
        <v>136.28516543283999</v>
      </c>
      <c r="I121" s="2">
        <v>2028209527</v>
      </c>
      <c r="J121" s="2">
        <v>136.13562444644</v>
      </c>
    </row>
    <row r="122" spans="1:10" x14ac:dyDescent="0.35">
      <c r="A122" t="s">
        <v>239</v>
      </c>
      <c r="B122" s="2">
        <v>13841323944</v>
      </c>
      <c r="C122" s="2">
        <v>3663131710</v>
      </c>
      <c r="D122" s="2">
        <v>101.603125352878</v>
      </c>
      <c r="E122" s="2">
        <v>3209154463</v>
      </c>
      <c r="F122" s="2">
        <v>96.021050042938398</v>
      </c>
      <c r="G122" s="2">
        <v>2274516781</v>
      </c>
      <c r="H122" s="2">
        <v>96.054500441998201</v>
      </c>
      <c r="I122" s="2">
        <v>1550240203</v>
      </c>
      <c r="J122" s="2">
        <v>95.128487514797598</v>
      </c>
    </row>
    <row r="123" spans="1:10" x14ac:dyDescent="0.35">
      <c r="A123" t="s">
        <v>240</v>
      </c>
      <c r="B123" s="2">
        <v>13815354500</v>
      </c>
      <c r="C123" s="2">
        <v>3656330687</v>
      </c>
      <c r="D123" s="2">
        <v>101.279687441885</v>
      </c>
      <c r="E123" s="2">
        <v>3202033941</v>
      </c>
      <c r="F123" s="2">
        <v>94.959102859720502</v>
      </c>
      <c r="G123" s="2">
        <v>2269315822</v>
      </c>
      <c r="H123" s="2">
        <v>94.859574967995201</v>
      </c>
      <c r="I123" s="2">
        <v>1546710747</v>
      </c>
      <c r="J123" s="2">
        <v>94.605141093023093</v>
      </c>
    </row>
    <row r="124" spans="1:10" x14ac:dyDescent="0.35">
      <c r="A124" t="s">
        <v>241</v>
      </c>
      <c r="B124" s="2">
        <v>13818005741</v>
      </c>
      <c r="C124" s="2">
        <v>3658171770</v>
      </c>
      <c r="D124" s="2">
        <v>101.640504565089</v>
      </c>
      <c r="E124" s="2">
        <v>3203899825</v>
      </c>
      <c r="F124" s="2">
        <v>95.221937179099697</v>
      </c>
      <c r="G124" s="2">
        <v>2270943825</v>
      </c>
      <c r="H124" s="2">
        <v>95.768137936014597</v>
      </c>
      <c r="I124" s="2">
        <v>1548015863</v>
      </c>
      <c r="J124" s="2">
        <v>94.949394450057298</v>
      </c>
    </row>
    <row r="125" spans="1:10" x14ac:dyDescent="0.35">
      <c r="A125" t="s">
        <v>242</v>
      </c>
      <c r="B125" s="2">
        <v>8001577696</v>
      </c>
      <c r="C125" s="2">
        <v>2422301648</v>
      </c>
      <c r="D125" s="2">
        <v>69.816891911905202</v>
      </c>
      <c r="E125" s="2">
        <v>1968208129</v>
      </c>
      <c r="F125" s="2">
        <v>56.132086349651203</v>
      </c>
      <c r="G125" s="2">
        <v>1421832651</v>
      </c>
      <c r="H125" s="2">
        <v>56.058926892932497</v>
      </c>
      <c r="I125" s="2">
        <v>998187419</v>
      </c>
      <c r="J125" s="2">
        <v>56.187987281940799</v>
      </c>
    </row>
    <row r="126" spans="1:10" x14ac:dyDescent="0.35">
      <c r="A126" t="s">
        <v>243</v>
      </c>
      <c r="B126" s="2">
        <v>6442498521</v>
      </c>
      <c r="C126" s="2">
        <v>2091464137</v>
      </c>
      <c r="D126" s="2">
        <v>61.509437201078903</v>
      </c>
      <c r="E126" s="2">
        <v>1637432834</v>
      </c>
      <c r="F126" s="2">
        <v>47.250504976604098</v>
      </c>
      <c r="G126" s="2">
        <v>1194472860</v>
      </c>
      <c r="H126" s="2">
        <v>46.608868520241202</v>
      </c>
      <c r="I126" s="2">
        <v>850902850</v>
      </c>
      <c r="J126" s="2">
        <v>45.697708088904598</v>
      </c>
    </row>
    <row r="127" spans="1:10" x14ac:dyDescent="0.35">
      <c r="A127" t="s">
        <v>244</v>
      </c>
      <c r="B127" s="2">
        <v>6443953149</v>
      </c>
      <c r="C127" s="2">
        <v>2091655263</v>
      </c>
      <c r="D127" s="2">
        <v>61.2774067586287</v>
      </c>
      <c r="E127" s="2">
        <v>1637626696</v>
      </c>
      <c r="F127" s="2">
        <v>47.079720485024097</v>
      </c>
      <c r="G127" s="2">
        <v>1194588823</v>
      </c>
      <c r="H127" s="2">
        <v>46.419873838312903</v>
      </c>
      <c r="I127" s="2">
        <v>850955543</v>
      </c>
      <c r="J127" s="2">
        <v>45.574027578346403</v>
      </c>
    </row>
    <row r="128" spans="1:10" x14ac:dyDescent="0.35">
      <c r="A128" t="s">
        <v>245</v>
      </c>
      <c r="B128" s="2">
        <v>6442526921</v>
      </c>
      <c r="C128" s="2">
        <v>2091524783</v>
      </c>
      <c r="D128" s="2">
        <v>61.414068356622003</v>
      </c>
      <c r="E128" s="2">
        <v>1637467900</v>
      </c>
      <c r="F128" s="2">
        <v>47.139103427063603</v>
      </c>
      <c r="G128" s="2">
        <v>1194517690</v>
      </c>
      <c r="H128" s="2">
        <v>46.4612226583994</v>
      </c>
      <c r="I128" s="2">
        <v>850949142</v>
      </c>
      <c r="J128" s="2">
        <v>45.640629523433702</v>
      </c>
    </row>
    <row r="129" spans="1:10" x14ac:dyDescent="0.35">
      <c r="A129" t="s">
        <v>246</v>
      </c>
      <c r="B129" s="2">
        <v>6431448671</v>
      </c>
      <c r="C129" s="2">
        <v>2089377992</v>
      </c>
      <c r="D129" s="2">
        <v>61.361696951091197</v>
      </c>
      <c r="E129" s="2">
        <v>1635307781</v>
      </c>
      <c r="F129" s="2">
        <v>47.051060342229903</v>
      </c>
      <c r="G129" s="2">
        <v>1193035808</v>
      </c>
      <c r="H129" s="2">
        <v>46.445628343149998</v>
      </c>
      <c r="I129" s="2">
        <v>849974583</v>
      </c>
      <c r="J129" s="2">
        <v>45.920420357957397</v>
      </c>
    </row>
    <row r="130" spans="1:10" x14ac:dyDescent="0.35">
      <c r="A130" t="s">
        <v>247</v>
      </c>
      <c r="B130" s="2">
        <v>8628541235</v>
      </c>
      <c r="C130" s="2">
        <v>2363219855</v>
      </c>
      <c r="D130" s="2">
        <v>66.307789579965103</v>
      </c>
      <c r="E130" s="2">
        <v>2014180339</v>
      </c>
      <c r="F130" s="2">
        <v>59.793859060388002</v>
      </c>
      <c r="G130" s="2">
        <v>1430692672</v>
      </c>
      <c r="H130" s="2">
        <v>59.712015254888598</v>
      </c>
      <c r="I130" s="2">
        <v>980624067</v>
      </c>
      <c r="J130" s="2">
        <v>59.6959272888489</v>
      </c>
    </row>
    <row r="131" spans="1:10" x14ac:dyDescent="0.35">
      <c r="A131" t="s">
        <v>248</v>
      </c>
      <c r="B131" s="2">
        <v>9160007118</v>
      </c>
      <c r="C131" s="2">
        <v>2471913025</v>
      </c>
      <c r="D131" s="2">
        <v>69.178695100825195</v>
      </c>
      <c r="E131" s="2">
        <v>2152308114</v>
      </c>
      <c r="F131" s="2">
        <v>63.883031624834899</v>
      </c>
      <c r="G131" s="2">
        <v>1532838160</v>
      </c>
      <c r="H131" s="2">
        <v>63.577062708791303</v>
      </c>
      <c r="I131" s="2">
        <v>1051666138</v>
      </c>
      <c r="J131" s="2">
        <v>63.150477131828602</v>
      </c>
    </row>
    <row r="132" spans="1:10" x14ac:dyDescent="0.35">
      <c r="A132" t="s">
        <v>249</v>
      </c>
      <c r="B132" s="2">
        <v>13820896034</v>
      </c>
      <c r="C132" s="2">
        <v>3656648169</v>
      </c>
      <c r="D132" s="2">
        <v>101.53024826711</v>
      </c>
      <c r="E132" s="2">
        <v>3202346002</v>
      </c>
      <c r="F132" s="2">
        <v>95.870509942062199</v>
      </c>
      <c r="G132" s="2">
        <v>2269246675</v>
      </c>
      <c r="H132" s="2">
        <v>95.484312429092796</v>
      </c>
      <c r="I132" s="2">
        <v>1546571223</v>
      </c>
      <c r="J132" s="2">
        <v>94.903253525961105</v>
      </c>
    </row>
    <row r="133" spans="1:10" x14ac:dyDescent="0.35">
      <c r="A133" t="s">
        <v>250</v>
      </c>
      <c r="B133" s="2">
        <v>8176104670</v>
      </c>
      <c r="C133" s="2">
        <v>2451791774</v>
      </c>
      <c r="D133" s="2">
        <v>70.551308976020593</v>
      </c>
      <c r="E133" s="2">
        <v>2000965285</v>
      </c>
      <c r="F133" s="2">
        <v>57.252886275295097</v>
      </c>
      <c r="G133" s="2">
        <v>1443415337</v>
      </c>
      <c r="H133" s="2">
        <v>57.105942152906202</v>
      </c>
      <c r="I133" s="2">
        <v>1011356182</v>
      </c>
      <c r="J133" s="2">
        <v>57.3025477607734</v>
      </c>
    </row>
    <row r="134" spans="1:10" x14ac:dyDescent="0.35">
      <c r="A134" t="s">
        <v>251</v>
      </c>
      <c r="B134" s="2">
        <v>6481677231</v>
      </c>
      <c r="C134" s="2">
        <v>2098470424</v>
      </c>
      <c r="D134" s="2">
        <v>61.400600717868599</v>
      </c>
      <c r="E134" s="2">
        <v>1644498209</v>
      </c>
      <c r="F134" s="2">
        <v>47.299314320087397</v>
      </c>
      <c r="G134" s="2">
        <v>1199180373</v>
      </c>
      <c r="H134" s="2">
        <v>46.658111536875303</v>
      </c>
      <c r="I134" s="2">
        <v>853886329</v>
      </c>
      <c r="J134" s="2">
        <v>45.966073799878302</v>
      </c>
    </row>
    <row r="135" spans="1:10" x14ac:dyDescent="0.35">
      <c r="A135" t="s">
        <v>252</v>
      </c>
      <c r="B135" s="2">
        <v>6472499472</v>
      </c>
      <c r="C135" s="2">
        <v>2097100745</v>
      </c>
      <c r="D135" s="2">
        <v>61.5097392546013</v>
      </c>
      <c r="E135" s="2">
        <v>1643033551</v>
      </c>
      <c r="F135" s="2">
        <v>47.298689370974898</v>
      </c>
      <c r="G135" s="2">
        <v>1198259719</v>
      </c>
      <c r="H135" s="2">
        <v>46.629254200961398</v>
      </c>
      <c r="I135" s="2">
        <v>853329245</v>
      </c>
      <c r="J135" s="2">
        <v>45.869125865399802</v>
      </c>
    </row>
    <row r="136" spans="1:10" x14ac:dyDescent="0.35">
      <c r="A136" t="s">
        <v>253</v>
      </c>
      <c r="B136" s="2">
        <v>6335962798</v>
      </c>
      <c r="C136" s="2">
        <v>2053197620</v>
      </c>
      <c r="D136" s="2">
        <v>60.165236390661399</v>
      </c>
      <c r="E136" s="2">
        <v>1608401512</v>
      </c>
      <c r="F136" s="2">
        <v>46.2489484162069</v>
      </c>
      <c r="G136" s="2">
        <v>1172975428</v>
      </c>
      <c r="H136" s="2">
        <v>45.594958571251397</v>
      </c>
      <c r="I136" s="2">
        <v>835331944</v>
      </c>
      <c r="J136" s="2">
        <v>44.855869687162297</v>
      </c>
    </row>
    <row r="137" spans="1:10" x14ac:dyDescent="0.35">
      <c r="A137" t="s">
        <v>254</v>
      </c>
      <c r="B137" s="2">
        <v>6464381789</v>
      </c>
      <c r="C137" s="2">
        <v>2095431126</v>
      </c>
      <c r="D137" s="2">
        <v>61.438941642176303</v>
      </c>
      <c r="E137" s="2">
        <v>1641366481</v>
      </c>
      <c r="F137" s="2">
        <v>47.278947820886899</v>
      </c>
      <c r="G137" s="2">
        <v>1197090246</v>
      </c>
      <c r="H137" s="2">
        <v>46.679429519921499</v>
      </c>
      <c r="I137" s="2">
        <v>852552138</v>
      </c>
      <c r="J137" s="2">
        <v>46.0257340352982</v>
      </c>
    </row>
    <row r="138" spans="1:10" x14ac:dyDescent="0.35">
      <c r="A138" t="s">
        <v>255</v>
      </c>
      <c r="B138" s="2">
        <v>39192366703</v>
      </c>
      <c r="C138" s="2">
        <v>9171472145</v>
      </c>
      <c r="D138" s="2">
        <v>271.24533022008802</v>
      </c>
      <c r="E138" s="2">
        <v>8721032940</v>
      </c>
      <c r="F138" s="2">
        <v>271.65972387930299</v>
      </c>
      <c r="G138" s="2">
        <v>5986416072</v>
      </c>
      <c r="H138" s="2">
        <v>271.461000584065</v>
      </c>
      <c r="I138" s="2">
        <v>3900691839</v>
      </c>
      <c r="J138" s="2">
        <v>269.396481373813</v>
      </c>
    </row>
    <row r="139" spans="1:10" x14ac:dyDescent="0.35">
      <c r="A139" t="s">
        <v>256</v>
      </c>
      <c r="B139" s="2">
        <v>26507291372</v>
      </c>
      <c r="C139" s="2">
        <v>6384679891</v>
      </c>
      <c r="D139" s="2">
        <v>239.321760024875</v>
      </c>
      <c r="E139" s="2">
        <v>5930614684</v>
      </c>
      <c r="F139" s="2">
        <v>183.28078630380301</v>
      </c>
      <c r="G139" s="2">
        <v>4100812835</v>
      </c>
      <c r="H139" s="2">
        <v>185.77370091061999</v>
      </c>
      <c r="I139" s="2">
        <v>2699120983</v>
      </c>
      <c r="J139" s="2">
        <v>180.87232081778299</v>
      </c>
    </row>
    <row r="140" spans="1:10" x14ac:dyDescent="0.35">
      <c r="A140" t="s">
        <v>257</v>
      </c>
      <c r="B140" s="2">
        <v>26471535344</v>
      </c>
      <c r="C140" s="2">
        <v>6378379538</v>
      </c>
      <c r="D140" s="2">
        <v>185.16539181489401</v>
      </c>
      <c r="E140" s="2">
        <v>5924305127</v>
      </c>
      <c r="F140" s="2">
        <v>184.45063149929001</v>
      </c>
      <c r="G140" s="2">
        <v>4096560001</v>
      </c>
      <c r="H140" s="2">
        <v>182.44454290904099</v>
      </c>
      <c r="I140" s="2">
        <v>2696514017</v>
      </c>
      <c r="J140" s="2">
        <v>180.83668210916201</v>
      </c>
    </row>
    <row r="141" spans="1:10" x14ac:dyDescent="0.35">
      <c r="A141" t="s">
        <v>258</v>
      </c>
      <c r="B141" s="2">
        <v>26471140225</v>
      </c>
      <c r="C141" s="2">
        <v>6380213670</v>
      </c>
      <c r="D141" s="2">
        <v>185.078419140074</v>
      </c>
      <c r="E141" s="2">
        <v>5926203572</v>
      </c>
      <c r="F141" s="2">
        <v>184.12065965589099</v>
      </c>
      <c r="G141" s="2">
        <v>4097751367</v>
      </c>
      <c r="H141" s="2">
        <v>184.31417767703499</v>
      </c>
      <c r="I141" s="2">
        <v>2697174735</v>
      </c>
      <c r="J141" s="2">
        <v>181.21729061519699</v>
      </c>
    </row>
    <row r="142" spans="1:10" x14ac:dyDescent="0.35">
      <c r="A142" t="s">
        <v>259</v>
      </c>
      <c r="B142" s="2">
        <v>26212061209</v>
      </c>
      <c r="C142" s="2">
        <v>6317822695</v>
      </c>
      <c r="D142" s="2">
        <v>182.314425507094</v>
      </c>
      <c r="E142" s="2">
        <v>5868425819</v>
      </c>
      <c r="F142" s="2">
        <v>180.87776426086199</v>
      </c>
      <c r="G142" s="2">
        <v>4057698690</v>
      </c>
      <c r="H142" s="2">
        <v>180.014489001128</v>
      </c>
      <c r="I142" s="2">
        <v>2670666922</v>
      </c>
      <c r="J142" s="2">
        <v>178.34887395985399</v>
      </c>
    </row>
    <row r="143" spans="1:10" x14ac:dyDescent="0.35">
      <c r="A143" t="s">
        <v>260</v>
      </c>
      <c r="B143" s="2">
        <v>25908283538</v>
      </c>
      <c r="C143" s="2">
        <v>6239670733</v>
      </c>
      <c r="D143" s="2">
        <v>179.54867314733499</v>
      </c>
      <c r="E143" s="2">
        <v>5796194507</v>
      </c>
      <c r="F143" s="2">
        <v>181.93010023934701</v>
      </c>
      <c r="G143" s="2">
        <v>4007573905</v>
      </c>
      <c r="H143" s="2">
        <v>181.86128067877101</v>
      </c>
      <c r="I143" s="2">
        <v>2637510281</v>
      </c>
      <c r="J143" s="2">
        <v>176.84620294487101</v>
      </c>
    </row>
    <row r="144" spans="1:10" x14ac:dyDescent="0.35">
      <c r="A144" t="s">
        <v>261</v>
      </c>
      <c r="B144" s="2">
        <v>28635316394</v>
      </c>
      <c r="C144" s="2">
        <v>6822035758</v>
      </c>
      <c r="D144" s="2">
        <v>197.17310085892601</v>
      </c>
      <c r="E144" s="2">
        <v>6387844503</v>
      </c>
      <c r="F144" s="2">
        <v>196.41406408511099</v>
      </c>
      <c r="G144" s="2">
        <v>4404898250</v>
      </c>
      <c r="H144" s="2">
        <v>195.57277289591701</v>
      </c>
      <c r="I144" s="2">
        <v>2887517628</v>
      </c>
      <c r="J144" s="2">
        <v>196.64372710697299</v>
      </c>
    </row>
    <row r="145" spans="1:10" x14ac:dyDescent="0.35">
      <c r="A145" t="s">
        <v>262</v>
      </c>
      <c r="B145" s="2">
        <v>56567676198</v>
      </c>
      <c r="C145" s="2">
        <v>12936030027</v>
      </c>
      <c r="D145" s="2">
        <v>382.98093351908</v>
      </c>
      <c r="E145" s="2">
        <v>12482537812</v>
      </c>
      <c r="F145" s="2">
        <v>382.868884291965</v>
      </c>
      <c r="G145" s="2">
        <v>8521648944</v>
      </c>
      <c r="H145" s="2">
        <v>383.11948749376398</v>
      </c>
      <c r="I145" s="2">
        <v>5501720945</v>
      </c>
      <c r="J145" s="2">
        <v>381.67050472507202</v>
      </c>
    </row>
    <row r="146" spans="1:10" x14ac:dyDescent="0.35">
      <c r="A146" t="s">
        <v>263</v>
      </c>
      <c r="B146" s="2">
        <v>55535753429</v>
      </c>
      <c r="C146" s="2">
        <v>12709009592</v>
      </c>
      <c r="D146" s="2">
        <v>375.99942429224001</v>
      </c>
      <c r="E146" s="2">
        <v>12259652535</v>
      </c>
      <c r="F146" s="2">
        <v>376.18677636003099</v>
      </c>
      <c r="G146" s="2">
        <v>8371298660</v>
      </c>
      <c r="H146" s="2">
        <v>376.04859982477501</v>
      </c>
      <c r="I146" s="2">
        <v>5406348405</v>
      </c>
      <c r="J146" s="2">
        <v>374.63999329041599</v>
      </c>
    </row>
    <row r="147" spans="1:10" x14ac:dyDescent="0.35">
      <c r="A147" t="s">
        <v>264</v>
      </c>
      <c r="B147" s="2">
        <v>45561834052</v>
      </c>
      <c r="C147" s="2">
        <v>10393338191</v>
      </c>
      <c r="D147" s="2">
        <v>309.312498898245</v>
      </c>
      <c r="E147" s="2">
        <v>10049400618</v>
      </c>
      <c r="F147" s="2">
        <v>309.14826690312401</v>
      </c>
      <c r="G147" s="2">
        <v>6858041502</v>
      </c>
      <c r="H147" s="2">
        <v>309.464416241273</v>
      </c>
      <c r="I147" s="2">
        <v>4425585805</v>
      </c>
      <c r="J147" s="2">
        <v>309.092469637747</v>
      </c>
    </row>
    <row r="148" spans="1:10" x14ac:dyDescent="0.35">
      <c r="A148" t="s">
        <v>265</v>
      </c>
      <c r="B148" s="2">
        <v>14643937080</v>
      </c>
      <c r="C148" s="2">
        <v>3770596235</v>
      </c>
      <c r="D148" s="2">
        <v>105.579220539424</v>
      </c>
      <c r="E148" s="2">
        <v>3307118076</v>
      </c>
      <c r="F148" s="2">
        <v>102.72070004232199</v>
      </c>
      <c r="G148" s="2">
        <v>2321536355</v>
      </c>
      <c r="H148" s="2">
        <v>102.848617097828</v>
      </c>
      <c r="I148" s="2">
        <v>1582867479</v>
      </c>
      <c r="J148" s="2">
        <v>101.356348542962</v>
      </c>
    </row>
    <row r="149" spans="1:10" x14ac:dyDescent="0.35">
      <c r="A149" t="s">
        <v>266</v>
      </c>
      <c r="B149" s="2">
        <v>8027255971</v>
      </c>
      <c r="C149" s="2">
        <v>2398662001</v>
      </c>
      <c r="D149" s="2">
        <v>69.914550037123206</v>
      </c>
      <c r="E149" s="2">
        <v>1944554926</v>
      </c>
      <c r="F149" s="2">
        <v>56.628666026983403</v>
      </c>
      <c r="G149" s="2">
        <v>1398359743</v>
      </c>
      <c r="H149" s="2">
        <v>56.660453293938097</v>
      </c>
      <c r="I149" s="2">
        <v>984712107</v>
      </c>
      <c r="J149" s="2">
        <v>56.474669813178402</v>
      </c>
    </row>
    <row r="150" spans="1:10" x14ac:dyDescent="0.35">
      <c r="A150" t="s">
        <v>267</v>
      </c>
      <c r="B150" s="2">
        <v>6494383966</v>
      </c>
      <c r="C150" s="2">
        <v>2069269039</v>
      </c>
      <c r="D150" s="2">
        <v>61.133963061030897</v>
      </c>
      <c r="E150" s="2">
        <v>1624513690</v>
      </c>
      <c r="F150" s="2">
        <v>47.186803825199597</v>
      </c>
      <c r="G150" s="2">
        <v>1180176532</v>
      </c>
      <c r="H150" s="2">
        <v>46.568244604859501</v>
      </c>
      <c r="I150" s="2">
        <v>842059870</v>
      </c>
      <c r="J150" s="2">
        <v>46.3929275311529</v>
      </c>
    </row>
    <row r="151" spans="1:10" x14ac:dyDescent="0.35">
      <c r="A151" t="s">
        <v>268</v>
      </c>
      <c r="B151" s="2">
        <v>7556055004</v>
      </c>
      <c r="C151" s="2">
        <v>2221288436</v>
      </c>
      <c r="D151" s="2">
        <v>64.304792566224904</v>
      </c>
      <c r="E151" s="2">
        <v>1812551473</v>
      </c>
      <c r="F151" s="2">
        <v>53.162699135020297</v>
      </c>
      <c r="G151" s="2">
        <v>1299401747</v>
      </c>
      <c r="H151" s="2">
        <v>53.024252562783602</v>
      </c>
      <c r="I151" s="2">
        <v>911590888</v>
      </c>
      <c r="J151" s="2">
        <v>53.053235515952103</v>
      </c>
    </row>
    <row r="152" spans="1:10" x14ac:dyDescent="0.35">
      <c r="A152" t="s">
        <v>269</v>
      </c>
      <c r="B152" s="2">
        <v>11017741369</v>
      </c>
      <c r="C152" s="2">
        <v>2930800133</v>
      </c>
      <c r="D152" s="2">
        <v>82.706773228011997</v>
      </c>
      <c r="E152" s="2">
        <v>2528284712</v>
      </c>
      <c r="F152" s="2">
        <v>76.697275341953997</v>
      </c>
      <c r="G152" s="2">
        <v>1785236944</v>
      </c>
      <c r="H152" s="2">
        <v>76.263085668906498</v>
      </c>
      <c r="I152" s="2">
        <v>1226835918</v>
      </c>
      <c r="J152" s="2">
        <v>76.054504911880898</v>
      </c>
    </row>
    <row r="153" spans="1:10" x14ac:dyDescent="0.35">
      <c r="A153" t="s">
        <v>270</v>
      </c>
      <c r="B153" s="2">
        <v>6674759745</v>
      </c>
      <c r="C153" s="2">
        <v>2120404198</v>
      </c>
      <c r="D153" s="2">
        <v>62.357070349622497</v>
      </c>
      <c r="E153" s="2">
        <v>1666352308</v>
      </c>
      <c r="F153" s="2">
        <v>48.167662210762501</v>
      </c>
      <c r="G153" s="2">
        <v>1210071623</v>
      </c>
      <c r="H153" s="2">
        <v>47.519070202950303</v>
      </c>
      <c r="I153" s="2">
        <v>863013664</v>
      </c>
      <c r="J153" s="2">
        <v>47.239212908782001</v>
      </c>
    </row>
    <row r="154" spans="1:10" x14ac:dyDescent="0.35">
      <c r="A154" t="s">
        <v>271</v>
      </c>
      <c r="B154" s="2">
        <v>6655634537</v>
      </c>
      <c r="C154" s="2">
        <v>2116816000</v>
      </c>
      <c r="D154" s="2">
        <v>62.353060587774898</v>
      </c>
      <c r="E154" s="2">
        <v>1662763368</v>
      </c>
      <c r="F154" s="2">
        <v>48.060621356591497</v>
      </c>
      <c r="G154" s="2">
        <v>1207635392</v>
      </c>
      <c r="H154" s="2">
        <v>47.437223661690901</v>
      </c>
      <c r="I154" s="2">
        <v>861392675</v>
      </c>
      <c r="J154" s="2">
        <v>47.151808102615099</v>
      </c>
    </row>
    <row r="155" spans="1:10" x14ac:dyDescent="0.35">
      <c r="A155" t="s">
        <v>272</v>
      </c>
      <c r="B155" s="2">
        <v>42633551201</v>
      </c>
      <c r="C155" s="2">
        <v>9755006298</v>
      </c>
      <c r="D155" s="2">
        <v>398.47080645710201</v>
      </c>
      <c r="E155" s="2">
        <v>9305426262</v>
      </c>
      <c r="F155" s="2">
        <v>294.06214116793097</v>
      </c>
      <c r="G155" s="2">
        <v>6321015735</v>
      </c>
      <c r="H155" s="2">
        <v>295.25775772612502</v>
      </c>
      <c r="I155" s="2">
        <v>4090086028</v>
      </c>
      <c r="J155" s="2">
        <v>293.34611149691</v>
      </c>
    </row>
    <row r="156" spans="1:10" x14ac:dyDescent="0.35">
      <c r="A156" t="s">
        <v>273</v>
      </c>
      <c r="B156" s="2">
        <v>26846240002</v>
      </c>
      <c r="C156" s="2">
        <v>6352260809</v>
      </c>
      <c r="D156" s="2">
        <v>187.194304489996</v>
      </c>
      <c r="E156" s="2">
        <v>5907566295</v>
      </c>
      <c r="F156" s="2">
        <v>186.65696288598701</v>
      </c>
      <c r="G156" s="2">
        <v>4049136204</v>
      </c>
      <c r="H156" s="2">
        <v>186.00676360586601</v>
      </c>
      <c r="I156" s="2">
        <v>2654510232</v>
      </c>
      <c r="J156" s="2">
        <v>183.758285285905</v>
      </c>
    </row>
    <row r="157" spans="1:10" x14ac:dyDescent="0.35">
      <c r="A157" t="s">
        <v>274</v>
      </c>
      <c r="B157" s="2">
        <v>27391661497</v>
      </c>
      <c r="C157" s="2">
        <v>6484775534</v>
      </c>
      <c r="D157" s="2">
        <v>191.66100997803699</v>
      </c>
      <c r="E157" s="2">
        <v>6030798206</v>
      </c>
      <c r="F157" s="2">
        <v>190.87701474595801</v>
      </c>
      <c r="G157" s="2">
        <v>4133663328</v>
      </c>
      <c r="H157" s="2">
        <v>190.70453718118301</v>
      </c>
      <c r="I157" s="2">
        <v>2709893725</v>
      </c>
      <c r="J157" s="2">
        <v>188.09000696614299</v>
      </c>
    </row>
    <row r="158" spans="1:10" x14ac:dyDescent="0.35">
      <c r="A158" t="s">
        <v>275</v>
      </c>
      <c r="B158" s="2">
        <v>27389503148</v>
      </c>
      <c r="C158" s="2">
        <v>6484207855</v>
      </c>
      <c r="D158" s="2">
        <v>191.319947873242</v>
      </c>
      <c r="E158" s="2">
        <v>6030220222</v>
      </c>
      <c r="F158" s="2">
        <v>189.97255531745</v>
      </c>
      <c r="G158" s="2">
        <v>4133341599</v>
      </c>
      <c r="H158" s="2">
        <v>188.531062367837</v>
      </c>
      <c r="I158" s="2">
        <v>2709773417</v>
      </c>
      <c r="J158" s="2">
        <v>186.55073635932001</v>
      </c>
    </row>
    <row r="159" spans="1:10" x14ac:dyDescent="0.35">
      <c r="A159" t="s">
        <v>276</v>
      </c>
      <c r="B159" s="2">
        <v>27967049451</v>
      </c>
      <c r="C159" s="2">
        <v>6615580901</v>
      </c>
      <c r="D159" s="2">
        <v>195.83780660759601</v>
      </c>
      <c r="E159" s="2">
        <v>6152325598</v>
      </c>
      <c r="F159" s="2">
        <v>196.15878767985799</v>
      </c>
      <c r="G159" s="2">
        <v>4217065929</v>
      </c>
      <c r="H159" s="2">
        <v>195.74133583996399</v>
      </c>
      <c r="I159" s="2">
        <v>2764750774</v>
      </c>
      <c r="J159" s="2">
        <v>192.510426362045</v>
      </c>
    </row>
    <row r="160" spans="1:10" x14ac:dyDescent="0.35">
      <c r="A160" t="s">
        <v>277</v>
      </c>
      <c r="B160" s="2">
        <v>51483595885</v>
      </c>
      <c r="C160" s="2">
        <v>11633386626</v>
      </c>
      <c r="D160" s="2">
        <v>351.43444179417497</v>
      </c>
      <c r="E160" s="2">
        <v>11170566474</v>
      </c>
      <c r="F160" s="2">
        <v>351.76509659225098</v>
      </c>
      <c r="G160" s="2">
        <v>7564256482</v>
      </c>
      <c r="H160" s="2">
        <v>351.33576343394799</v>
      </c>
      <c r="I160" s="2">
        <v>4872371918</v>
      </c>
      <c r="J160" s="2">
        <v>350.73545531928499</v>
      </c>
    </row>
    <row r="161" spans="1:10" x14ac:dyDescent="0.35">
      <c r="A161" t="s">
        <v>278</v>
      </c>
      <c r="B161" s="2">
        <v>59543416714</v>
      </c>
      <c r="C161" s="2">
        <v>13352360512</v>
      </c>
      <c r="D161" s="2">
        <v>405.46272894693499</v>
      </c>
      <c r="E161" s="2">
        <v>12889695243</v>
      </c>
      <c r="F161" s="2">
        <v>404.95355533901602</v>
      </c>
      <c r="G161" s="2">
        <v>8710786118</v>
      </c>
      <c r="H161" s="2">
        <v>405.02648166473898</v>
      </c>
      <c r="I161" s="2">
        <v>5594510194</v>
      </c>
      <c r="J161" s="2">
        <v>404.11134377075302</v>
      </c>
    </row>
    <row r="162" spans="1:10" x14ac:dyDescent="0.35">
      <c r="A162" t="s">
        <v>279</v>
      </c>
      <c r="B162" s="2">
        <v>59092123177</v>
      </c>
      <c r="C162" s="2">
        <v>13257631001</v>
      </c>
      <c r="D162" s="2">
        <v>400.90399958006998</v>
      </c>
      <c r="E162" s="2">
        <v>12794970822</v>
      </c>
      <c r="F162" s="2">
        <v>400.64303636690602</v>
      </c>
      <c r="G162" s="2">
        <v>8648089111</v>
      </c>
      <c r="H162" s="2">
        <v>400.69784444989602</v>
      </c>
      <c r="I162" s="2">
        <v>5555711989</v>
      </c>
      <c r="J162" s="2">
        <v>400.46634021866998</v>
      </c>
    </row>
    <row r="163" spans="1:10" x14ac:dyDescent="0.35">
      <c r="A163" t="s">
        <v>280</v>
      </c>
      <c r="B163" s="2">
        <v>35091983387</v>
      </c>
      <c r="C163" s="2">
        <v>7827107296</v>
      </c>
      <c r="D163" s="2">
        <v>239.577488136943</v>
      </c>
      <c r="E163" s="2">
        <v>7586389671</v>
      </c>
      <c r="F163" s="2">
        <v>239.03241214062999</v>
      </c>
      <c r="G163" s="2">
        <v>5120896810</v>
      </c>
      <c r="H163" s="2">
        <v>239.26543376268799</v>
      </c>
      <c r="I163" s="2">
        <v>3283855235</v>
      </c>
      <c r="J163" s="2">
        <v>239.04076990997399</v>
      </c>
    </row>
    <row r="164" spans="1:10" x14ac:dyDescent="0.35">
      <c r="A164" t="s">
        <v>281</v>
      </c>
      <c r="B164" s="2">
        <v>28169539535</v>
      </c>
      <c r="C164" s="2">
        <v>6554916310</v>
      </c>
      <c r="D164" s="2">
        <v>197.27274472499201</v>
      </c>
      <c r="E164" s="2">
        <v>6097249816</v>
      </c>
      <c r="F164" s="2">
        <v>196.79730013012801</v>
      </c>
      <c r="G164" s="2">
        <v>4140801174</v>
      </c>
      <c r="H164" s="2">
        <v>197.03926269104701</v>
      </c>
      <c r="I164" s="2">
        <v>2701897039</v>
      </c>
      <c r="J164" s="2">
        <v>195.40764402784399</v>
      </c>
    </row>
    <row r="165" spans="1:10" x14ac:dyDescent="0.35">
      <c r="A165" t="s">
        <v>282</v>
      </c>
      <c r="B165" s="2">
        <v>34422173138</v>
      </c>
      <c r="C165" s="2">
        <v>7643079136</v>
      </c>
      <c r="D165" s="2">
        <v>237.78511258261199</v>
      </c>
      <c r="E165" s="2">
        <v>7353993757</v>
      </c>
      <c r="F165" s="2">
        <v>237.24166425131199</v>
      </c>
      <c r="G165" s="2">
        <v>4929030630</v>
      </c>
      <c r="H165" s="2">
        <v>239.80155716836401</v>
      </c>
      <c r="I165" s="2">
        <v>3149203886</v>
      </c>
      <c r="J165" s="2">
        <v>236.31641502911199</v>
      </c>
    </row>
    <row r="166" spans="1:10" x14ac:dyDescent="0.35">
      <c r="A166" t="s">
        <v>283</v>
      </c>
      <c r="B166" s="2">
        <v>14510063</v>
      </c>
      <c r="C166" s="2">
        <v>3451909</v>
      </c>
      <c r="D166" s="2">
        <v>0.187180825043469</v>
      </c>
      <c r="E166" s="2">
        <v>3364434</v>
      </c>
      <c r="F166" s="2">
        <v>0.185268478933721</v>
      </c>
      <c r="G166" s="2">
        <v>2337858</v>
      </c>
      <c r="H166" s="2">
        <v>0.18250512005761199</v>
      </c>
      <c r="I166" s="2">
        <v>1506641</v>
      </c>
      <c r="J166" s="2">
        <v>0.15713572315871699</v>
      </c>
    </row>
    <row r="167" spans="1:10" x14ac:dyDescent="0.35">
      <c r="A167" t="s">
        <v>284</v>
      </c>
      <c r="B167" s="2">
        <v>125172606</v>
      </c>
      <c r="C167" s="2">
        <v>29829637</v>
      </c>
      <c r="D167" s="2">
        <v>0.92961118277162302</v>
      </c>
      <c r="E167" s="2">
        <v>28995979</v>
      </c>
      <c r="F167" s="2">
        <v>0.93603622727096003</v>
      </c>
      <c r="G167" s="2">
        <v>20181759</v>
      </c>
      <c r="H167" s="2">
        <v>0.93067333614453596</v>
      </c>
      <c r="I167" s="2">
        <v>13106490</v>
      </c>
      <c r="J167" s="2">
        <v>0.91146757500246101</v>
      </c>
    </row>
    <row r="168" spans="1:10" x14ac:dyDescent="0.35">
      <c r="A168" t="s">
        <v>285</v>
      </c>
      <c r="B168" s="2">
        <v>18941935751</v>
      </c>
      <c r="C168" s="2">
        <v>4611368097</v>
      </c>
      <c r="D168" s="2">
        <v>130.14631930598901</v>
      </c>
      <c r="E168" s="2">
        <v>4370681111</v>
      </c>
      <c r="F168" s="2">
        <v>129.41035147802901</v>
      </c>
      <c r="G168" s="2">
        <v>3048352573</v>
      </c>
      <c r="H168" s="2">
        <v>129.36407657107301</v>
      </c>
      <c r="I168" s="2">
        <v>2002011830</v>
      </c>
      <c r="J168" s="2">
        <v>129.847992376424</v>
      </c>
    </row>
    <row r="169" spans="1:10" x14ac:dyDescent="0.35">
      <c r="A169" t="s">
        <v>286</v>
      </c>
      <c r="B169" s="2">
        <v>13550369950</v>
      </c>
      <c r="C169" s="2">
        <v>3606686534</v>
      </c>
      <c r="D169" s="2">
        <v>99.3675550511106</v>
      </c>
      <c r="E169" s="2">
        <v>3163605973</v>
      </c>
      <c r="F169" s="2">
        <v>93.127319984137998</v>
      </c>
      <c r="G169" s="2">
        <v>2241263881</v>
      </c>
      <c r="H169" s="2">
        <v>94.217203685082495</v>
      </c>
      <c r="I169" s="2">
        <v>1521773612</v>
      </c>
      <c r="J169" s="2">
        <v>92.987739035859704</v>
      </c>
    </row>
    <row r="170" spans="1:10" x14ac:dyDescent="0.35">
      <c r="A170" t="s">
        <v>287</v>
      </c>
      <c r="B170" s="2">
        <v>13573637348</v>
      </c>
      <c r="C170" s="2">
        <v>3613151353</v>
      </c>
      <c r="D170" s="2">
        <v>99.780784397851605</v>
      </c>
      <c r="E170" s="2">
        <v>3168965183</v>
      </c>
      <c r="F170" s="2">
        <v>93.711482150014405</v>
      </c>
      <c r="G170" s="2">
        <v>2245065883</v>
      </c>
      <c r="H170" s="2">
        <v>93.411395553965093</v>
      </c>
      <c r="I170" s="2">
        <v>1524392784</v>
      </c>
      <c r="J170" s="2">
        <v>92.998276878148303</v>
      </c>
    </row>
    <row r="171" spans="1:10" x14ac:dyDescent="0.35">
      <c r="A171" t="s">
        <v>288</v>
      </c>
      <c r="B171" s="2">
        <v>11330593213</v>
      </c>
      <c r="C171" s="2">
        <v>3005694065</v>
      </c>
      <c r="D171" s="2">
        <v>82.757240393664603</v>
      </c>
      <c r="E171" s="2">
        <v>2639498187</v>
      </c>
      <c r="F171" s="2">
        <v>77.998629214242101</v>
      </c>
      <c r="G171" s="2">
        <v>1867540440</v>
      </c>
      <c r="H171" s="2">
        <v>79.026245131157296</v>
      </c>
      <c r="I171" s="2">
        <v>1266278889</v>
      </c>
      <c r="J171" s="2">
        <v>77.646509612910407</v>
      </c>
    </row>
    <row r="172" spans="1:10" x14ac:dyDescent="0.35">
      <c r="A172" t="s">
        <v>289</v>
      </c>
      <c r="B172" s="2">
        <v>13777130456</v>
      </c>
      <c r="C172" s="2">
        <v>3667184131</v>
      </c>
      <c r="D172" s="2">
        <v>101.39597402187</v>
      </c>
      <c r="E172" s="2">
        <v>3217516186</v>
      </c>
      <c r="F172" s="2">
        <v>95.652928986120898</v>
      </c>
      <c r="G172" s="2">
        <v>2279993694</v>
      </c>
      <c r="H172" s="2">
        <v>94.797697558999005</v>
      </c>
      <c r="I172" s="2">
        <v>1548637105</v>
      </c>
      <c r="J172" s="2">
        <v>94.400427469983697</v>
      </c>
    </row>
    <row r="173" spans="1:10" x14ac:dyDescent="0.35">
      <c r="A173" t="s">
        <v>290</v>
      </c>
      <c r="B173" s="2">
        <v>29050943711</v>
      </c>
      <c r="C173" s="2">
        <v>7040053906</v>
      </c>
      <c r="D173" s="2">
        <v>201.75842477334601</v>
      </c>
      <c r="E173" s="2">
        <v>6586506179</v>
      </c>
      <c r="F173" s="2">
        <v>200.98281648708499</v>
      </c>
      <c r="G173" s="2">
        <v>4570726123</v>
      </c>
      <c r="H173" s="2">
        <v>201.31039885897101</v>
      </c>
      <c r="I173" s="2">
        <v>3004433687</v>
      </c>
      <c r="J173" s="2">
        <v>199.596653790678</v>
      </c>
    </row>
    <row r="174" spans="1:10" x14ac:dyDescent="0.35">
      <c r="A174" t="s">
        <v>291</v>
      </c>
      <c r="B174" s="2">
        <v>25353419922</v>
      </c>
      <c r="C174" s="2">
        <v>6198288248</v>
      </c>
      <c r="D174" s="2">
        <v>177.43999537220199</v>
      </c>
      <c r="E174" s="2">
        <v>5753426918</v>
      </c>
      <c r="F174" s="2">
        <v>177.04972793487801</v>
      </c>
      <c r="G174" s="2">
        <v>3998147652</v>
      </c>
      <c r="H174" s="2">
        <v>176.08958256663701</v>
      </c>
      <c r="I174" s="2">
        <v>2634794565</v>
      </c>
      <c r="J174" s="2">
        <v>173.35983755812001</v>
      </c>
    </row>
    <row r="175" spans="1:10" x14ac:dyDescent="0.35">
      <c r="A175" t="s">
        <v>292</v>
      </c>
      <c r="B175" s="2">
        <v>25876719628</v>
      </c>
      <c r="C175" s="2">
        <v>6329328966</v>
      </c>
      <c r="D175" s="2">
        <v>179.54316167207401</v>
      </c>
      <c r="E175" s="2">
        <v>5875188680</v>
      </c>
      <c r="F175" s="2">
        <v>180.39036297425599</v>
      </c>
      <c r="G175" s="2">
        <v>4082796732</v>
      </c>
      <c r="H175" s="2">
        <v>178.25990267517</v>
      </c>
      <c r="I175" s="2">
        <v>2690615623</v>
      </c>
      <c r="J175" s="2">
        <v>176.93993484508201</v>
      </c>
    </row>
    <row r="176" spans="1:10" x14ac:dyDescent="0.35">
      <c r="A176" t="s">
        <v>293</v>
      </c>
      <c r="B176" s="2">
        <v>25356749145</v>
      </c>
      <c r="C176" s="2">
        <v>6200804215</v>
      </c>
      <c r="D176" s="2">
        <v>176.583672315347</v>
      </c>
      <c r="E176" s="2">
        <v>5755930943</v>
      </c>
      <c r="F176" s="2">
        <v>175.72968580759999</v>
      </c>
      <c r="G176" s="2">
        <v>3999926083</v>
      </c>
      <c r="H176" s="2">
        <v>176.20547005813501</v>
      </c>
      <c r="I176" s="2">
        <v>2635937555</v>
      </c>
      <c r="J176" s="2">
        <v>172.787318629678</v>
      </c>
    </row>
    <row r="177" spans="1:10" x14ac:dyDescent="0.35">
      <c r="A177" t="s">
        <v>294</v>
      </c>
      <c r="B177" s="2">
        <v>25902140151</v>
      </c>
      <c r="C177" s="2">
        <v>6332699264</v>
      </c>
      <c r="D177" s="2">
        <v>180.99861771799601</v>
      </c>
      <c r="E177" s="2">
        <v>5878567249</v>
      </c>
      <c r="F177" s="2">
        <v>181.43843032000501</v>
      </c>
      <c r="G177" s="2">
        <v>4085168493</v>
      </c>
      <c r="H177" s="2">
        <v>178.37879211409</v>
      </c>
      <c r="I177" s="2">
        <v>2692129184</v>
      </c>
      <c r="J177" s="2">
        <v>176.74189293710501</v>
      </c>
    </row>
    <row r="178" spans="1:10" x14ac:dyDescent="0.35">
      <c r="A178" t="s">
        <v>295</v>
      </c>
      <c r="B178" s="2">
        <v>51734184230</v>
      </c>
      <c r="C178" s="2">
        <v>12129788864</v>
      </c>
      <c r="D178" s="2">
        <v>351.214469569269</v>
      </c>
      <c r="E178" s="2">
        <v>11666863515</v>
      </c>
      <c r="F178" s="2">
        <v>351.08438175311301</v>
      </c>
      <c r="G178" s="2">
        <v>8042198959</v>
      </c>
      <c r="H178" s="2">
        <v>350.72200313815802</v>
      </c>
      <c r="I178" s="2">
        <v>5222526805</v>
      </c>
      <c r="J178" s="2">
        <v>350.95150410709903</v>
      </c>
    </row>
    <row r="179" spans="1:10" x14ac:dyDescent="0.35">
      <c r="A179" t="s">
        <v>296</v>
      </c>
      <c r="B179" s="2">
        <v>31962153350</v>
      </c>
      <c r="C179" s="2">
        <v>7486021136</v>
      </c>
      <c r="D179" s="2">
        <v>217.533878610003</v>
      </c>
      <c r="E179" s="2">
        <v>7213336353</v>
      </c>
      <c r="F179" s="2">
        <v>216.66153786703899</v>
      </c>
      <c r="G179" s="2">
        <v>4972097599</v>
      </c>
      <c r="H179" s="2">
        <v>216.596489876974</v>
      </c>
      <c r="I179" s="2">
        <v>3228476363</v>
      </c>
      <c r="J179" s="2">
        <v>216.95867520570701</v>
      </c>
    </row>
    <row r="180" spans="1:10" x14ac:dyDescent="0.35">
      <c r="A180" t="s">
        <v>297</v>
      </c>
      <c r="B180" s="2">
        <v>13364177088</v>
      </c>
      <c r="C180" s="2">
        <v>3520054463</v>
      </c>
      <c r="D180" s="2">
        <v>97.999171399977001</v>
      </c>
      <c r="E180" s="2">
        <v>3082332969</v>
      </c>
      <c r="F180" s="2">
        <v>92.102271470241206</v>
      </c>
      <c r="G180" s="2">
        <v>2176391699</v>
      </c>
      <c r="H180" s="2">
        <v>92.265683851670403</v>
      </c>
      <c r="I180" s="2">
        <v>1480414575</v>
      </c>
      <c r="J180" s="2">
        <v>91.829013726208302</v>
      </c>
    </row>
    <row r="181" spans="1:10" x14ac:dyDescent="0.35">
      <c r="A181" t="s">
        <v>298</v>
      </c>
      <c r="B181" s="2">
        <v>13840268237</v>
      </c>
      <c r="C181" s="2">
        <v>3646788916</v>
      </c>
      <c r="D181" s="2">
        <v>101.41087631462101</v>
      </c>
      <c r="E181" s="2">
        <v>3192703695</v>
      </c>
      <c r="F181" s="2">
        <v>95.174960413947701</v>
      </c>
      <c r="G181" s="2">
        <v>2254531031</v>
      </c>
      <c r="H181" s="2">
        <v>95.017665915191102</v>
      </c>
      <c r="I181" s="2">
        <v>1533762376</v>
      </c>
      <c r="J181" s="2">
        <v>94.735512250103</v>
      </c>
    </row>
    <row r="182" spans="1:10" x14ac:dyDescent="0.35">
      <c r="A182" t="s">
        <v>299</v>
      </c>
      <c r="B182" s="2">
        <v>13840531657</v>
      </c>
      <c r="C182" s="2">
        <v>3646708556</v>
      </c>
      <c r="D182" s="2">
        <v>101.428871036041</v>
      </c>
      <c r="E182" s="2">
        <v>3192418101</v>
      </c>
      <c r="F182" s="2">
        <v>95.964060690719606</v>
      </c>
      <c r="G182" s="2">
        <v>2254249314</v>
      </c>
      <c r="H182" s="2">
        <v>96.082314348779605</v>
      </c>
      <c r="I182" s="2">
        <v>1533588146</v>
      </c>
      <c r="J182" s="2">
        <v>95.118261152878404</v>
      </c>
    </row>
    <row r="183" spans="1:10" x14ac:dyDescent="0.35">
      <c r="A183" t="s">
        <v>300</v>
      </c>
      <c r="B183" s="2">
        <v>13840804300</v>
      </c>
      <c r="C183" s="2">
        <v>3646938203</v>
      </c>
      <c r="D183" s="2">
        <v>101.52988830395</v>
      </c>
      <c r="E183" s="2">
        <v>3192695516</v>
      </c>
      <c r="F183" s="2">
        <v>95.231245602015406</v>
      </c>
      <c r="G183" s="2">
        <v>2254517667</v>
      </c>
      <c r="H183" s="2">
        <v>95.131758719217004</v>
      </c>
      <c r="I183" s="2">
        <v>1533812601</v>
      </c>
      <c r="J183" s="2">
        <v>95.009187991730798</v>
      </c>
    </row>
    <row r="184" spans="1:10" x14ac:dyDescent="0.35">
      <c r="A184" t="s">
        <v>301</v>
      </c>
      <c r="B184" s="2">
        <v>13727391746</v>
      </c>
      <c r="C184" s="2">
        <v>3616982853</v>
      </c>
      <c r="D184" s="2">
        <v>100.53709610132501</v>
      </c>
      <c r="E184" s="2">
        <v>3166495498</v>
      </c>
      <c r="F184" s="2">
        <v>94.937833515927196</v>
      </c>
      <c r="G184" s="2">
        <v>2235988568</v>
      </c>
      <c r="H184" s="2">
        <v>94.815018536988603</v>
      </c>
      <c r="I184" s="2">
        <v>1521165203</v>
      </c>
      <c r="J184" s="2">
        <v>94.249353064224096</v>
      </c>
    </row>
    <row r="185" spans="1:10" x14ac:dyDescent="0.35">
      <c r="A185" t="s">
        <v>302</v>
      </c>
      <c r="B185" s="2">
        <v>11078992910</v>
      </c>
      <c r="C185" s="2">
        <v>3046575724</v>
      </c>
      <c r="D185" s="2">
        <v>85.865040285978395</v>
      </c>
      <c r="E185" s="2">
        <v>2601638431</v>
      </c>
      <c r="F185" s="2">
        <v>76.790118759963605</v>
      </c>
      <c r="G185" s="2">
        <v>1848393328</v>
      </c>
      <c r="H185" s="2">
        <v>76.794042783789294</v>
      </c>
      <c r="I185" s="2">
        <v>1270005888</v>
      </c>
      <c r="J185" s="2">
        <v>76.679254422895596</v>
      </c>
    </row>
    <row r="186" spans="1:10" x14ac:dyDescent="0.35">
      <c r="A186" t="s">
        <v>303</v>
      </c>
      <c r="B186" s="2">
        <v>6097356691</v>
      </c>
      <c r="C186" s="2">
        <v>2005208273</v>
      </c>
      <c r="D186" s="2">
        <v>59.334531511180103</v>
      </c>
      <c r="E186" s="2">
        <v>1551177536</v>
      </c>
      <c r="F186" s="2">
        <v>45.268148547969702</v>
      </c>
      <c r="G186" s="2">
        <v>1130227587</v>
      </c>
      <c r="H186" s="2">
        <v>44.645114086102602</v>
      </c>
      <c r="I186" s="2">
        <v>807779721</v>
      </c>
      <c r="J186" s="2">
        <v>43.441605375148299</v>
      </c>
    </row>
    <row r="187" spans="1:10" x14ac:dyDescent="0.35">
      <c r="A187" t="s">
        <v>304</v>
      </c>
      <c r="B187" s="2">
        <v>9217204273</v>
      </c>
      <c r="C187" s="2">
        <v>2450500930</v>
      </c>
      <c r="D187" s="2">
        <v>68.4228347809985</v>
      </c>
      <c r="E187" s="2">
        <v>2124409248</v>
      </c>
      <c r="F187" s="2">
        <v>63.685654059052403</v>
      </c>
      <c r="G187" s="2">
        <v>1499040309</v>
      </c>
      <c r="H187" s="2">
        <v>63.885553288739104</v>
      </c>
      <c r="I187" s="2">
        <v>1020686434</v>
      </c>
      <c r="J187" s="2">
        <v>63.634589722845703</v>
      </c>
    </row>
    <row r="188" spans="1:10" x14ac:dyDescent="0.35">
      <c r="A188" t="s">
        <v>305</v>
      </c>
      <c r="B188" s="2">
        <v>9401109058</v>
      </c>
      <c r="C188" s="2">
        <v>2484967389</v>
      </c>
      <c r="D188" s="2">
        <v>69.181013189721796</v>
      </c>
      <c r="E188" s="2">
        <v>2169795229</v>
      </c>
      <c r="F188" s="2">
        <v>65.451440077274995</v>
      </c>
      <c r="G188" s="2">
        <v>1532120661</v>
      </c>
      <c r="H188" s="2">
        <v>64.946822280995505</v>
      </c>
      <c r="I188" s="2">
        <v>1043079018</v>
      </c>
      <c r="J188" s="2">
        <v>64.780674818903194</v>
      </c>
    </row>
    <row r="189" spans="1:10" x14ac:dyDescent="0.35">
      <c r="A189" t="s">
        <v>306</v>
      </c>
      <c r="B189" s="2">
        <v>10977425129</v>
      </c>
      <c r="C189" s="2">
        <v>2912635651</v>
      </c>
      <c r="D189" s="2">
        <v>81.266943144612</v>
      </c>
      <c r="E189" s="2">
        <v>2546447486</v>
      </c>
      <c r="F189" s="2">
        <v>76.328034820966394</v>
      </c>
      <c r="G189" s="2">
        <v>1801516668</v>
      </c>
      <c r="H189" s="2">
        <v>75.726620105095193</v>
      </c>
      <c r="I189" s="2">
        <v>1228925150</v>
      </c>
      <c r="J189" s="2">
        <v>75.504636265337396</v>
      </c>
    </row>
    <row r="190" spans="1:10" x14ac:dyDescent="0.35">
      <c r="A190" t="s">
        <v>307</v>
      </c>
      <c r="B190" s="2">
        <v>13847243006</v>
      </c>
      <c r="C190" s="2">
        <v>3647895860</v>
      </c>
      <c r="D190" s="2">
        <v>101.56796343019199</v>
      </c>
      <c r="E190" s="2">
        <v>3193589840</v>
      </c>
      <c r="F190" s="2">
        <v>95.744735759682897</v>
      </c>
      <c r="G190" s="2">
        <v>2254938826</v>
      </c>
      <c r="H190" s="2">
        <v>96.061205453239296</v>
      </c>
      <c r="I190" s="2">
        <v>1534063763</v>
      </c>
      <c r="J190" s="2">
        <v>94.9875184353441</v>
      </c>
    </row>
    <row r="191" spans="1:10" x14ac:dyDescent="0.35">
      <c r="A191" t="s">
        <v>308</v>
      </c>
      <c r="B191" s="2">
        <v>13053801095</v>
      </c>
      <c r="C191" s="2">
        <v>3478879722</v>
      </c>
      <c r="D191" s="2">
        <v>97.230283380020396</v>
      </c>
      <c r="E191" s="2">
        <v>3024612571</v>
      </c>
      <c r="F191" s="2">
        <v>90.414104315917896</v>
      </c>
      <c r="G191" s="2">
        <v>2139139369</v>
      </c>
      <c r="H191" s="2">
        <v>90.570138183888005</v>
      </c>
      <c r="I191" s="2">
        <v>1459222466</v>
      </c>
      <c r="J191" s="2">
        <v>89.892109018284799</v>
      </c>
    </row>
    <row r="192" spans="1:10" x14ac:dyDescent="0.35">
      <c r="A192" t="s">
        <v>309</v>
      </c>
      <c r="B192" s="2">
        <v>6138016557</v>
      </c>
      <c r="C192" s="2">
        <v>2013093812</v>
      </c>
      <c r="D192" s="2">
        <v>59.7272324678488</v>
      </c>
      <c r="E192" s="2">
        <v>1559044578</v>
      </c>
      <c r="F192" s="2">
        <v>45.406354994978699</v>
      </c>
      <c r="G192" s="2">
        <v>1135575656</v>
      </c>
      <c r="H192" s="2">
        <v>44.8361456836573</v>
      </c>
      <c r="I192" s="2">
        <v>811273197</v>
      </c>
      <c r="J192" s="2">
        <v>43.7485421826131</v>
      </c>
    </row>
    <row r="193" spans="1:10" x14ac:dyDescent="0.35">
      <c r="A193" t="s">
        <v>310</v>
      </c>
      <c r="B193" s="2">
        <v>31631518783</v>
      </c>
      <c r="C193" s="2">
        <v>7505986602</v>
      </c>
      <c r="D193" s="2">
        <v>220.51434103818599</v>
      </c>
      <c r="E193" s="2">
        <v>7063101657</v>
      </c>
      <c r="F193" s="2">
        <v>220.51416182518</v>
      </c>
      <c r="G193" s="2">
        <v>4858566120</v>
      </c>
      <c r="H193" s="2">
        <v>220.21536864899099</v>
      </c>
      <c r="I193" s="2">
        <v>3178092970</v>
      </c>
      <c r="J193" s="2">
        <v>219.931984564289</v>
      </c>
    </row>
    <row r="194" spans="1:10" x14ac:dyDescent="0.35">
      <c r="A194" t="s">
        <v>311</v>
      </c>
      <c r="B194" s="2">
        <v>26154724441</v>
      </c>
      <c r="C194" s="2">
        <v>6310363396</v>
      </c>
      <c r="D194" s="2">
        <v>182.30547593859899</v>
      </c>
      <c r="E194" s="2">
        <v>5856306729</v>
      </c>
      <c r="F194" s="2">
        <v>180.88954408001101</v>
      </c>
      <c r="G194" s="2">
        <v>4047707749</v>
      </c>
      <c r="H194" s="2">
        <v>180.94627714995201</v>
      </c>
      <c r="I194" s="2">
        <v>2664999448</v>
      </c>
      <c r="J194" s="2">
        <v>178.66608680319001</v>
      </c>
    </row>
    <row r="195" spans="1:10" x14ac:dyDescent="0.35">
      <c r="A195" t="s">
        <v>312</v>
      </c>
      <c r="B195" s="2">
        <v>26714277969</v>
      </c>
      <c r="C195" s="2">
        <v>6442460727</v>
      </c>
      <c r="D195" s="2">
        <v>188.52437418280101</v>
      </c>
      <c r="E195" s="2">
        <v>5979114041</v>
      </c>
      <c r="F195" s="2">
        <v>187.169034998863</v>
      </c>
      <c r="G195" s="2">
        <v>4132369593</v>
      </c>
      <c r="H195" s="2">
        <v>187.487893901299</v>
      </c>
      <c r="I195" s="2">
        <v>2720573301</v>
      </c>
      <c r="J195" s="2">
        <v>182.768238977994</v>
      </c>
    </row>
    <row r="196" spans="1:10" x14ac:dyDescent="0.35">
      <c r="A196" t="s">
        <v>313</v>
      </c>
      <c r="B196" s="2">
        <v>26664584269</v>
      </c>
      <c r="C196" s="2">
        <v>6432483990</v>
      </c>
      <c r="D196" s="2">
        <v>186.25673742918201</v>
      </c>
      <c r="E196" s="2">
        <v>5969133017</v>
      </c>
      <c r="F196" s="2">
        <v>185.902104122098</v>
      </c>
      <c r="G196" s="2">
        <v>4125727412</v>
      </c>
      <c r="H196" s="2">
        <v>186.24498489592199</v>
      </c>
      <c r="I196" s="2">
        <v>2716513929</v>
      </c>
      <c r="J196" s="2">
        <v>182.650423596613</v>
      </c>
    </row>
    <row r="197" spans="1:10" x14ac:dyDescent="0.35">
      <c r="A197" t="s">
        <v>314</v>
      </c>
      <c r="B197" s="2">
        <v>26654738805</v>
      </c>
      <c r="C197" s="2">
        <v>6432129969</v>
      </c>
      <c r="D197" s="2">
        <v>188.020608764141</v>
      </c>
      <c r="E197" s="2">
        <v>5968776680</v>
      </c>
      <c r="F197" s="2">
        <v>186.00983260711601</v>
      </c>
      <c r="G197" s="2">
        <v>4125254764</v>
      </c>
      <c r="H197" s="2">
        <v>185.19685178902</v>
      </c>
      <c r="I197" s="2">
        <v>2716010015</v>
      </c>
      <c r="J197" s="2">
        <v>182.013727851677</v>
      </c>
    </row>
    <row r="198" spans="1:10" x14ac:dyDescent="0.35">
      <c r="A198" t="s">
        <v>315</v>
      </c>
      <c r="B198" s="2">
        <v>26677357932</v>
      </c>
      <c r="C198" s="2">
        <v>6436629177</v>
      </c>
      <c r="D198" s="2">
        <v>188.00248369574501</v>
      </c>
      <c r="E198" s="2">
        <v>5973275462</v>
      </c>
      <c r="F198" s="2">
        <v>185.418198228813</v>
      </c>
      <c r="G198" s="2">
        <v>4128459379</v>
      </c>
      <c r="H198" s="2">
        <v>185.76672717695999</v>
      </c>
      <c r="I198" s="2">
        <v>2718164288</v>
      </c>
      <c r="J198" s="2">
        <v>183.02217627502901</v>
      </c>
    </row>
    <row r="199" spans="1:10" x14ac:dyDescent="0.35">
      <c r="A199" t="s">
        <v>316</v>
      </c>
      <c r="B199" s="2">
        <v>26663299984</v>
      </c>
      <c r="C199" s="2">
        <v>6438701807</v>
      </c>
      <c r="D199" s="2">
        <v>184.81913052406099</v>
      </c>
      <c r="E199" s="2">
        <v>5975340255</v>
      </c>
      <c r="F199" s="2">
        <v>185.49929173383799</v>
      </c>
      <c r="G199" s="2">
        <v>4129850606</v>
      </c>
      <c r="H199" s="2">
        <v>186.05315576400599</v>
      </c>
      <c r="I199" s="2">
        <v>2718987406</v>
      </c>
      <c r="J199" s="2">
        <v>182.47566229989701</v>
      </c>
    </row>
    <row r="200" spans="1:10" x14ac:dyDescent="0.35">
      <c r="A200" t="s">
        <v>317</v>
      </c>
      <c r="B200" s="2">
        <v>26715081293</v>
      </c>
      <c r="C200" s="2">
        <v>6442853081</v>
      </c>
      <c r="D200" s="2">
        <v>189.329632889945</v>
      </c>
      <c r="E200" s="2">
        <v>5979501584</v>
      </c>
      <c r="F200" s="2">
        <v>187.93724721623499</v>
      </c>
      <c r="G200" s="2">
        <v>4132551352</v>
      </c>
      <c r="H200" s="2">
        <v>184.825725086033</v>
      </c>
      <c r="I200" s="2">
        <v>2720553828</v>
      </c>
      <c r="J200" s="2">
        <v>182.590280708856</v>
      </c>
    </row>
    <row r="201" spans="1:10" x14ac:dyDescent="0.35">
      <c r="A201" t="s">
        <v>318</v>
      </c>
      <c r="B201" s="2">
        <v>26729220911</v>
      </c>
      <c r="C201" s="2">
        <v>6445650550</v>
      </c>
      <c r="D201" s="2">
        <v>188.46576234698199</v>
      </c>
      <c r="E201" s="2">
        <v>5982301041</v>
      </c>
      <c r="F201" s="2">
        <v>186.95085050491599</v>
      </c>
      <c r="G201" s="2">
        <v>4134404773</v>
      </c>
      <c r="H201" s="2">
        <v>186.695295006968</v>
      </c>
      <c r="I201" s="2">
        <v>2721744768</v>
      </c>
      <c r="J201" s="2">
        <v>182.869059193879</v>
      </c>
    </row>
    <row r="202" spans="1:10" x14ac:dyDescent="0.35">
      <c r="A202" t="s">
        <v>319</v>
      </c>
      <c r="B202" s="2">
        <v>26730324742</v>
      </c>
      <c r="C202" s="2">
        <v>6445903302</v>
      </c>
      <c r="D202" s="2">
        <v>187.928061859682</v>
      </c>
      <c r="E202" s="2">
        <v>5982558014</v>
      </c>
      <c r="F202" s="2">
        <v>187.678567389026</v>
      </c>
      <c r="G202" s="2">
        <v>4134579180</v>
      </c>
      <c r="H202" s="2">
        <v>185.10819272883199</v>
      </c>
      <c r="I202" s="2">
        <v>2721829404</v>
      </c>
      <c r="J202" s="2">
        <v>183.55042684310999</v>
      </c>
    </row>
    <row r="203" spans="1:10" x14ac:dyDescent="0.35">
      <c r="A203" t="s">
        <v>320</v>
      </c>
      <c r="B203" s="2">
        <v>48717698583</v>
      </c>
      <c r="C203" s="2">
        <v>11237197166</v>
      </c>
      <c r="D203" s="2">
        <v>332.34343635989302</v>
      </c>
      <c r="E203" s="2">
        <v>10774348192</v>
      </c>
      <c r="F203" s="2">
        <v>331.67775097396202</v>
      </c>
      <c r="G203" s="2">
        <v>7365824118</v>
      </c>
      <c r="H203" s="2">
        <v>331.34805281925901</v>
      </c>
      <c r="I203" s="2">
        <v>4767175700</v>
      </c>
      <c r="J203" s="2">
        <v>330.35628264537002</v>
      </c>
    </row>
    <row r="204" spans="1:10" x14ac:dyDescent="0.35">
      <c r="A204" t="s">
        <v>321</v>
      </c>
      <c r="B204" s="2">
        <v>55786245513</v>
      </c>
      <c r="C204" s="2">
        <v>12779259894</v>
      </c>
      <c r="D204" s="2">
        <v>378.81751287914801</v>
      </c>
      <c r="E204" s="2">
        <v>12316571283</v>
      </c>
      <c r="F204" s="2">
        <v>378.27693061111398</v>
      </c>
      <c r="G204" s="2">
        <v>8406159676</v>
      </c>
      <c r="H204" s="2">
        <v>378.45279560284598</v>
      </c>
      <c r="I204" s="2">
        <v>5426137924</v>
      </c>
      <c r="J204" s="2">
        <v>377.81130608497102</v>
      </c>
    </row>
    <row r="205" spans="1:10" x14ac:dyDescent="0.35">
      <c r="A205" t="s">
        <v>322</v>
      </c>
      <c r="B205" s="2">
        <v>55357437680</v>
      </c>
      <c r="C205" s="2">
        <v>12688590922</v>
      </c>
      <c r="D205" s="2">
        <v>376.13787916814903</v>
      </c>
      <c r="E205" s="2">
        <v>12225900268</v>
      </c>
      <c r="F205" s="2">
        <v>375.92202764283797</v>
      </c>
      <c r="G205" s="2">
        <v>8345560636</v>
      </c>
      <c r="H205" s="2">
        <v>375.60794140631299</v>
      </c>
      <c r="I205" s="2">
        <v>5388217357</v>
      </c>
      <c r="J205" s="2">
        <v>375.44359864899798</v>
      </c>
    </row>
    <row r="206" spans="1:10" x14ac:dyDescent="0.35">
      <c r="A206" t="s">
        <v>323</v>
      </c>
      <c r="B206" s="2">
        <v>47625095503</v>
      </c>
      <c r="C206" s="2">
        <v>10887086461</v>
      </c>
      <c r="D206" s="2">
        <v>324.52313368394903</v>
      </c>
      <c r="E206" s="2">
        <v>10509310543</v>
      </c>
      <c r="F206" s="2">
        <v>323.17357499012701</v>
      </c>
      <c r="G206" s="2">
        <v>7169954011</v>
      </c>
      <c r="H206" s="2">
        <v>323.42243569390803</v>
      </c>
      <c r="I206" s="2">
        <v>4625990192</v>
      </c>
      <c r="J206" s="2">
        <v>323.312036305665</v>
      </c>
    </row>
    <row r="207" spans="1:10" x14ac:dyDescent="0.35">
      <c r="A207" t="s">
        <v>324</v>
      </c>
      <c r="B207" s="2">
        <v>14566786176</v>
      </c>
      <c r="C207" s="2">
        <v>3763859448</v>
      </c>
      <c r="D207" s="2">
        <v>105.69730864698001</v>
      </c>
      <c r="E207" s="2">
        <v>3300506415</v>
      </c>
      <c r="F207" s="2">
        <v>101.13107350701399</v>
      </c>
      <c r="G207" s="2">
        <v>2314656851</v>
      </c>
      <c r="H207" s="2">
        <v>100.67848086310499</v>
      </c>
      <c r="I207" s="2">
        <v>1575504477</v>
      </c>
      <c r="J207" s="2">
        <v>100.398900569882</v>
      </c>
    </row>
    <row r="208" spans="1:10" x14ac:dyDescent="0.35">
      <c r="A208" t="s">
        <v>325</v>
      </c>
      <c r="B208" s="2">
        <v>14531728290</v>
      </c>
      <c r="C208" s="2">
        <v>3756519417</v>
      </c>
      <c r="D208" s="2">
        <v>105.238627973012</v>
      </c>
      <c r="E208" s="2">
        <v>3292952173</v>
      </c>
      <c r="F208" s="2">
        <v>101.993774236645</v>
      </c>
      <c r="G208" s="2">
        <v>2309628850</v>
      </c>
      <c r="H208" s="2">
        <v>101.834934068843</v>
      </c>
      <c r="I208" s="2">
        <v>1572504983</v>
      </c>
      <c r="J208" s="2">
        <v>100.02693225303599</v>
      </c>
    </row>
    <row r="209" spans="1:10" x14ac:dyDescent="0.35">
      <c r="A209" t="s">
        <v>326</v>
      </c>
      <c r="B209" s="2">
        <v>12822917937</v>
      </c>
      <c r="C209" s="2">
        <v>3389278800</v>
      </c>
      <c r="D209" s="2">
        <v>95.675380019005303</v>
      </c>
      <c r="E209" s="2">
        <v>2935032053</v>
      </c>
      <c r="F209" s="2">
        <v>89.030831328593194</v>
      </c>
      <c r="G209" s="2">
        <v>2065423365</v>
      </c>
      <c r="H209" s="2">
        <v>88.7920367228798</v>
      </c>
      <c r="I209" s="2">
        <v>1413314051</v>
      </c>
      <c r="J209" s="2">
        <v>88.827936294954199</v>
      </c>
    </row>
    <row r="210" spans="1:10" x14ac:dyDescent="0.35">
      <c r="A210" t="s">
        <v>327</v>
      </c>
      <c r="B210" s="2">
        <v>6124002502</v>
      </c>
      <c r="C210" s="2">
        <v>2000786581</v>
      </c>
      <c r="D210" s="2">
        <v>59.770340439863503</v>
      </c>
      <c r="E210" s="2">
        <v>1546775351</v>
      </c>
      <c r="F210" s="2">
        <v>45.475242523010799</v>
      </c>
      <c r="G210" s="2">
        <v>1122999801</v>
      </c>
      <c r="H210" s="2">
        <v>44.9191778730601</v>
      </c>
      <c r="I210" s="2">
        <v>804822295</v>
      </c>
      <c r="J210" s="2">
        <v>43.953724196180701</v>
      </c>
    </row>
    <row r="211" spans="1:10" x14ac:dyDescent="0.35">
      <c r="A211" t="s">
        <v>328</v>
      </c>
      <c r="B211" s="2">
        <v>6143999848</v>
      </c>
      <c r="C211" s="2">
        <v>2004533932</v>
      </c>
      <c r="D211" s="2">
        <v>59.820720248389897</v>
      </c>
      <c r="E211" s="2">
        <v>1550486782</v>
      </c>
      <c r="F211" s="2">
        <v>45.537509173154803</v>
      </c>
      <c r="G211" s="2">
        <v>1125458926</v>
      </c>
      <c r="H211" s="2">
        <v>44.958831646013998</v>
      </c>
      <c r="I211" s="2">
        <v>806399636</v>
      </c>
      <c r="J211" s="2">
        <v>44.079218125902102</v>
      </c>
    </row>
    <row r="212" spans="1:10" x14ac:dyDescent="0.35">
      <c r="A212" t="s">
        <v>329</v>
      </c>
      <c r="B212" s="2">
        <v>6136452397</v>
      </c>
      <c r="C212" s="2">
        <v>2003031288</v>
      </c>
      <c r="D212" s="2">
        <v>59.7002874659374</v>
      </c>
      <c r="E212" s="2">
        <v>1549002304</v>
      </c>
      <c r="F212" s="2">
        <v>45.423233895096899</v>
      </c>
      <c r="G212" s="2">
        <v>1124442878</v>
      </c>
      <c r="H212" s="2">
        <v>44.891753080766598</v>
      </c>
      <c r="I212" s="2">
        <v>805702239</v>
      </c>
      <c r="J212" s="2">
        <v>43.849777175113502</v>
      </c>
    </row>
    <row r="213" spans="1:10" x14ac:dyDescent="0.35">
      <c r="A213" t="s">
        <v>330</v>
      </c>
      <c r="B213" s="2">
        <v>6005614760</v>
      </c>
      <c r="C213" s="2">
        <v>1961224264</v>
      </c>
      <c r="D213" s="2">
        <v>58.549969735089597</v>
      </c>
      <c r="E213" s="2">
        <v>1516450073</v>
      </c>
      <c r="F213" s="2">
        <v>44.535398585721801</v>
      </c>
      <c r="G213" s="2">
        <v>1100888693</v>
      </c>
      <c r="H213" s="2">
        <v>43.990878289099697</v>
      </c>
      <c r="I213" s="2">
        <v>788893249</v>
      </c>
      <c r="J213" s="2">
        <v>43.1280244002118</v>
      </c>
    </row>
    <row r="214" spans="1:10" x14ac:dyDescent="0.35">
      <c r="A214" t="s">
        <v>331</v>
      </c>
      <c r="B214" s="2">
        <v>7725099057</v>
      </c>
      <c r="C214" s="2">
        <v>2208160017</v>
      </c>
      <c r="D214" s="2">
        <v>63.805496569257201</v>
      </c>
      <c r="E214" s="2">
        <v>1827245783</v>
      </c>
      <c r="F214" s="2">
        <v>54.323398595210101</v>
      </c>
      <c r="G214" s="2">
        <v>1300079814</v>
      </c>
      <c r="H214" s="2">
        <v>54.330218371935104</v>
      </c>
      <c r="I214" s="2">
        <v>905048406</v>
      </c>
      <c r="J214" s="2">
        <v>54.284000062849302</v>
      </c>
    </row>
    <row r="215" spans="1:10" x14ac:dyDescent="0.35">
      <c r="A215" t="s">
        <v>332</v>
      </c>
      <c r="B215" s="2">
        <v>9230970850</v>
      </c>
      <c r="C215" s="2">
        <v>2416955919</v>
      </c>
      <c r="D215" s="2">
        <v>68.013604089617701</v>
      </c>
      <c r="E215" s="2">
        <v>2103451693</v>
      </c>
      <c r="F215" s="2">
        <v>64.586135056801098</v>
      </c>
      <c r="G215" s="2">
        <v>1478464813</v>
      </c>
      <c r="H215" s="2">
        <v>64.391640328336507</v>
      </c>
      <c r="I215" s="2">
        <v>1009733729</v>
      </c>
      <c r="J215" s="2">
        <v>63.788954643998203</v>
      </c>
    </row>
    <row r="216" spans="1:10" x14ac:dyDescent="0.35">
      <c r="A216" t="s">
        <v>333</v>
      </c>
      <c r="B216" s="2">
        <v>13144900071</v>
      </c>
      <c r="C216" s="2">
        <v>3405168014</v>
      </c>
      <c r="D216" s="2">
        <v>95.541708295699195</v>
      </c>
      <c r="E216" s="2">
        <v>2983560993</v>
      </c>
      <c r="F216" s="2">
        <v>90.693962568882796</v>
      </c>
      <c r="G216" s="2">
        <v>2093497076</v>
      </c>
      <c r="H216" s="2">
        <v>91.754503481089998</v>
      </c>
      <c r="I216" s="2">
        <v>1426178703</v>
      </c>
      <c r="J216" s="2">
        <v>90.737371552269906</v>
      </c>
    </row>
    <row r="217" spans="1:10" x14ac:dyDescent="0.35">
      <c r="A217" t="s">
        <v>334</v>
      </c>
      <c r="B217" s="2">
        <v>8167294764</v>
      </c>
      <c r="C217" s="2">
        <v>2422233643</v>
      </c>
      <c r="D217" s="2">
        <v>70.626505987718701</v>
      </c>
      <c r="E217" s="2">
        <v>1968196086</v>
      </c>
      <c r="F217" s="2">
        <v>57.642857315950003</v>
      </c>
      <c r="G217" s="2">
        <v>1408848697</v>
      </c>
      <c r="H217" s="2">
        <v>57.502374459989298</v>
      </c>
      <c r="I217" s="2">
        <v>989358308</v>
      </c>
      <c r="J217" s="2">
        <v>57.448290335014399</v>
      </c>
    </row>
    <row r="218" spans="1:10" x14ac:dyDescent="0.35">
      <c r="A218" t="s">
        <v>335</v>
      </c>
      <c r="B218" s="2">
        <v>6058070401</v>
      </c>
      <c r="C218" s="2">
        <v>1971198863</v>
      </c>
      <c r="D218" s="2">
        <v>58.803935184143398</v>
      </c>
      <c r="E218" s="2">
        <v>1526420169</v>
      </c>
      <c r="F218" s="2">
        <v>44.873401923105099</v>
      </c>
      <c r="G218" s="2">
        <v>1107631418</v>
      </c>
      <c r="H218" s="2">
        <v>44.276319439988498</v>
      </c>
      <c r="I218" s="2">
        <v>793300073</v>
      </c>
      <c r="J218" s="2">
        <v>43.3246546508744</v>
      </c>
    </row>
    <row r="219" spans="1:10" x14ac:dyDescent="0.35">
      <c r="A219" t="s">
        <v>336</v>
      </c>
      <c r="B219" s="2">
        <v>6171751903</v>
      </c>
      <c r="C219" s="2">
        <v>2009813241</v>
      </c>
      <c r="D219" s="2">
        <v>59.8999116653576</v>
      </c>
      <c r="E219" s="2">
        <v>1555770769</v>
      </c>
      <c r="F219" s="2">
        <v>45.681435127742503</v>
      </c>
      <c r="G219" s="2">
        <v>1129008518</v>
      </c>
      <c r="H219" s="2">
        <v>45.050031276885399</v>
      </c>
      <c r="I219" s="2">
        <v>808725428</v>
      </c>
      <c r="J219" s="2">
        <v>44.047208967152898</v>
      </c>
    </row>
    <row r="220" spans="1:10" x14ac:dyDescent="0.35">
      <c r="A220" t="s">
        <v>337</v>
      </c>
      <c r="B220" s="2">
        <v>6039094085</v>
      </c>
      <c r="C220" s="2">
        <v>1967523980</v>
      </c>
      <c r="D220" s="2">
        <v>58.655189692042697</v>
      </c>
      <c r="E220" s="2">
        <v>1522743552</v>
      </c>
      <c r="F220" s="2">
        <v>44.682249330915504</v>
      </c>
      <c r="G220" s="2">
        <v>1105115424</v>
      </c>
      <c r="H220" s="2">
        <v>44.089461182244101</v>
      </c>
      <c r="I220" s="2">
        <v>791639905</v>
      </c>
      <c r="J220" s="2">
        <v>43.191820642910898</v>
      </c>
    </row>
    <row r="221" spans="1:10" x14ac:dyDescent="0.35">
      <c r="A221" t="s">
        <v>338</v>
      </c>
      <c r="B221" s="2">
        <v>10993580109</v>
      </c>
      <c r="C221" s="2">
        <v>3031433957</v>
      </c>
      <c r="D221" s="2">
        <v>88.101425753906298</v>
      </c>
      <c r="E221" s="2">
        <v>2578839904</v>
      </c>
      <c r="F221" s="2">
        <v>78.652609996963207</v>
      </c>
      <c r="G221" s="2">
        <v>1811665126</v>
      </c>
      <c r="H221" s="2">
        <v>78.652142777107599</v>
      </c>
      <c r="I221" s="2">
        <v>1239286341</v>
      </c>
      <c r="J221" s="2">
        <v>78.427148089744094</v>
      </c>
    </row>
    <row r="222" spans="1:10" x14ac:dyDescent="0.35">
      <c r="A222" t="s">
        <v>339</v>
      </c>
      <c r="B222" s="2">
        <v>47577937339</v>
      </c>
      <c r="C222" s="2">
        <v>10778278533</v>
      </c>
      <c r="D222" s="2">
        <v>334.30086969817</v>
      </c>
      <c r="E222" s="2">
        <v>10328311794</v>
      </c>
      <c r="F222" s="2">
        <v>332.942654917016</v>
      </c>
      <c r="G222" s="2">
        <v>6995882784</v>
      </c>
      <c r="H222" s="2">
        <v>333.15346564771602</v>
      </c>
      <c r="I222" s="2">
        <v>4515067074</v>
      </c>
      <c r="J222" s="2">
        <v>332.56726857088501</v>
      </c>
    </row>
    <row r="223" spans="1:10" x14ac:dyDescent="0.35">
      <c r="A223" t="s">
        <v>340</v>
      </c>
      <c r="B223" s="2">
        <v>26204385971</v>
      </c>
      <c r="C223" s="2">
        <v>6214637988</v>
      </c>
      <c r="D223" s="2">
        <v>184.00695912819299</v>
      </c>
      <c r="E223" s="2">
        <v>5769876174</v>
      </c>
      <c r="F223" s="2">
        <v>182.012073816731</v>
      </c>
      <c r="G223" s="2">
        <v>3953433333</v>
      </c>
      <c r="H223" s="2">
        <v>182.18398304190401</v>
      </c>
      <c r="I223" s="2">
        <v>2594071857</v>
      </c>
      <c r="J223" s="2">
        <v>179.732787121087</v>
      </c>
    </row>
    <row r="224" spans="1:10" x14ac:dyDescent="0.35">
      <c r="A224" t="s">
        <v>341</v>
      </c>
      <c r="B224" s="2">
        <v>26654628778</v>
      </c>
      <c r="C224" s="2">
        <v>6322655783</v>
      </c>
      <c r="D224" s="2">
        <v>186.592135723214</v>
      </c>
      <c r="E224" s="2">
        <v>5870097817</v>
      </c>
      <c r="F224" s="2">
        <v>187.41425726003899</v>
      </c>
      <c r="G224" s="2">
        <v>4022023162</v>
      </c>
      <c r="H224" s="2">
        <v>187.12970869429401</v>
      </c>
      <c r="I224" s="2">
        <v>2639074485</v>
      </c>
      <c r="J224" s="2">
        <v>184.14648884301999</v>
      </c>
    </row>
    <row r="225" spans="1:10" x14ac:dyDescent="0.35">
      <c r="A225" t="s">
        <v>342</v>
      </c>
      <c r="B225" s="2">
        <v>27291830540</v>
      </c>
      <c r="C225" s="2">
        <v>6471471381</v>
      </c>
      <c r="D225" s="2">
        <v>191.314294860698</v>
      </c>
      <c r="E225" s="2">
        <v>6008183755</v>
      </c>
      <c r="F225" s="2">
        <v>189.927785937208</v>
      </c>
      <c r="G225" s="2">
        <v>4116758840</v>
      </c>
      <c r="H225" s="2">
        <v>192.48966059181799</v>
      </c>
      <c r="I225" s="2">
        <v>2701371032</v>
      </c>
      <c r="J225" s="2">
        <v>188.89802785171099</v>
      </c>
    </row>
    <row r="226" spans="1:10" x14ac:dyDescent="0.35">
      <c r="A226" t="s">
        <v>343</v>
      </c>
      <c r="B226" s="2">
        <v>26722588167</v>
      </c>
      <c r="C226" s="2">
        <v>6342848766</v>
      </c>
      <c r="D226" s="2">
        <v>188.899590210989</v>
      </c>
      <c r="E226" s="2">
        <v>5888823555</v>
      </c>
      <c r="F226" s="2">
        <v>185.97031906107401</v>
      </c>
      <c r="G226" s="2">
        <v>4034934367</v>
      </c>
      <c r="H226" s="2">
        <v>187.73941656807401</v>
      </c>
      <c r="I226" s="2">
        <v>2647617733</v>
      </c>
      <c r="J226" s="2">
        <v>183.3470206419</v>
      </c>
    </row>
    <row r="227" spans="1:10" x14ac:dyDescent="0.35">
      <c r="A227" t="s">
        <v>344</v>
      </c>
      <c r="B227" s="2">
        <v>26710758725</v>
      </c>
      <c r="C227" s="2">
        <v>6342663804</v>
      </c>
      <c r="D227" s="2">
        <v>187.71895600669001</v>
      </c>
      <c r="E227" s="2">
        <v>5888636620</v>
      </c>
      <c r="F227" s="2">
        <v>186.729653696995</v>
      </c>
      <c r="G227" s="2">
        <v>4034801913</v>
      </c>
      <c r="H227" s="2">
        <v>187.624386320821</v>
      </c>
      <c r="I227" s="2">
        <v>2647550628</v>
      </c>
      <c r="J227" s="2">
        <v>183.16709561878801</v>
      </c>
    </row>
    <row r="228" spans="1:10" x14ac:dyDescent="0.35">
      <c r="A228" t="s">
        <v>345</v>
      </c>
      <c r="B228" s="2">
        <v>26608329273</v>
      </c>
      <c r="C228" s="2">
        <v>6310456352</v>
      </c>
      <c r="D228" s="2">
        <v>188.037204900756</v>
      </c>
      <c r="E228" s="2">
        <v>5858827138</v>
      </c>
      <c r="F228" s="2">
        <v>187.185483229346</v>
      </c>
      <c r="G228" s="2">
        <v>4014273768</v>
      </c>
      <c r="H228" s="2">
        <v>185.58060147380399</v>
      </c>
      <c r="I228" s="2">
        <v>2633901395</v>
      </c>
      <c r="J228" s="2">
        <v>182.495373090263</v>
      </c>
    </row>
    <row r="229" spans="1:10" x14ac:dyDescent="0.35">
      <c r="A229" t="s">
        <v>346</v>
      </c>
      <c r="B229" s="2">
        <v>27308185401</v>
      </c>
      <c r="C229" s="2">
        <v>6474162591</v>
      </c>
      <c r="D229" s="2">
        <v>191.087937050964</v>
      </c>
      <c r="E229" s="2">
        <v>6010869990</v>
      </c>
      <c r="F229" s="2">
        <v>192.34277636976901</v>
      </c>
      <c r="G229" s="2">
        <v>4118451061</v>
      </c>
      <c r="H229" s="2">
        <v>192.60593755589699</v>
      </c>
      <c r="I229" s="2">
        <v>2702363921</v>
      </c>
      <c r="J229" s="2">
        <v>188.80903678713301</v>
      </c>
    </row>
    <row r="230" spans="1:10" x14ac:dyDescent="0.35">
      <c r="A230" t="s">
        <v>347</v>
      </c>
      <c r="B230" s="2">
        <v>29115887740</v>
      </c>
      <c r="C230" s="2">
        <v>6859567872</v>
      </c>
      <c r="D230" s="2">
        <v>203.20834166090901</v>
      </c>
      <c r="E230" s="2">
        <v>6396315791</v>
      </c>
      <c r="F230" s="2">
        <v>201.55878507997801</v>
      </c>
      <c r="G230" s="2">
        <v>4375014409</v>
      </c>
      <c r="H230" s="2">
        <v>201.82821932388401</v>
      </c>
      <c r="I230" s="2">
        <v>2863673223</v>
      </c>
      <c r="J230" s="2">
        <v>199.79235123516901</v>
      </c>
    </row>
    <row r="231" spans="1:10" x14ac:dyDescent="0.35">
      <c r="A231" t="s">
        <v>348</v>
      </c>
      <c r="B231" s="2">
        <v>56789993292</v>
      </c>
      <c r="C231" s="2">
        <v>12731325020</v>
      </c>
      <c r="D231" s="2">
        <v>388.18756839493199</v>
      </c>
      <c r="E231" s="2">
        <v>12287178202</v>
      </c>
      <c r="F231" s="2">
        <v>388.38463475415398</v>
      </c>
      <c r="G231" s="2">
        <v>8293018679</v>
      </c>
      <c r="H231" s="2">
        <v>388.38344290619699</v>
      </c>
      <c r="I231" s="2">
        <v>5322231562</v>
      </c>
      <c r="J231" s="2">
        <v>387.55793341202599</v>
      </c>
    </row>
    <row r="232" spans="1:10" x14ac:dyDescent="0.35">
      <c r="A232" t="s">
        <v>349</v>
      </c>
      <c r="B232" s="2">
        <v>57688084864</v>
      </c>
      <c r="C232" s="2">
        <v>12937058186</v>
      </c>
      <c r="D232" s="2">
        <v>394.24749081581803</v>
      </c>
      <c r="E232" s="2">
        <v>12483680119</v>
      </c>
      <c r="F232" s="2">
        <v>393.16202147910298</v>
      </c>
      <c r="G232" s="2">
        <v>8426583022</v>
      </c>
      <c r="H232" s="2">
        <v>393.21072447579297</v>
      </c>
      <c r="I232" s="2">
        <v>5408814342</v>
      </c>
      <c r="J232" s="2">
        <v>393.14174846420002</v>
      </c>
    </row>
    <row r="233" spans="1:10" x14ac:dyDescent="0.35">
      <c r="A233" t="s">
        <v>350</v>
      </c>
      <c r="B233" s="2">
        <v>56490230142</v>
      </c>
      <c r="C233" s="2">
        <v>12676752674</v>
      </c>
      <c r="D233" s="2">
        <v>384.77590235229502</v>
      </c>
      <c r="E233" s="2">
        <v>12228365165</v>
      </c>
      <c r="F233" s="2">
        <v>385.03915493190198</v>
      </c>
      <c r="G233" s="2">
        <v>8255951136</v>
      </c>
      <c r="H233" s="2">
        <v>385.11205031676201</v>
      </c>
      <c r="I233" s="2">
        <v>5300656571</v>
      </c>
      <c r="J233" s="2">
        <v>383.95959593402199</v>
      </c>
    </row>
    <row r="234" spans="1:10" x14ac:dyDescent="0.35">
      <c r="A234" t="s">
        <v>351</v>
      </c>
      <c r="B234" s="2">
        <v>55799432044</v>
      </c>
      <c r="C234" s="2">
        <v>12523240844</v>
      </c>
      <c r="D234" s="2">
        <v>381.78596254205303</v>
      </c>
      <c r="E234" s="2">
        <v>12079103460</v>
      </c>
      <c r="F234" s="2">
        <v>380.60813525877802</v>
      </c>
      <c r="G234" s="2">
        <v>8155467599</v>
      </c>
      <c r="H234" s="2">
        <v>380.84118960099198</v>
      </c>
      <c r="I234" s="2">
        <v>5236472280</v>
      </c>
      <c r="J234" s="2">
        <v>379.823271814733</v>
      </c>
    </row>
    <row r="235" spans="1:10" x14ac:dyDescent="0.35">
      <c r="A235" t="s">
        <v>352</v>
      </c>
      <c r="B235" s="2">
        <v>51298617367</v>
      </c>
      <c r="C235" s="2">
        <v>11475891356</v>
      </c>
      <c r="D235" s="2">
        <v>458.49832632206301</v>
      </c>
      <c r="E235" s="2">
        <v>11094480816</v>
      </c>
      <c r="F235" s="2">
        <v>349.99344463692898</v>
      </c>
      <c r="G235" s="2">
        <v>7486071876</v>
      </c>
      <c r="H235" s="2">
        <v>350.11350970203</v>
      </c>
      <c r="I235" s="2">
        <v>4802237282</v>
      </c>
      <c r="J235" s="2">
        <v>349.46163126686503</v>
      </c>
    </row>
    <row r="236" spans="1:10" x14ac:dyDescent="0.35">
      <c r="A236" t="s">
        <v>353</v>
      </c>
      <c r="B236" s="2">
        <v>8361961767</v>
      </c>
      <c r="C236" s="2">
        <v>2406048654</v>
      </c>
      <c r="D236" s="2">
        <v>70.740657323971305</v>
      </c>
      <c r="E236" s="2">
        <v>1972104410</v>
      </c>
      <c r="F236" s="2">
        <v>59.313754214905202</v>
      </c>
      <c r="G236" s="2">
        <v>1403495105</v>
      </c>
      <c r="H236" s="2">
        <v>59.358979829121303</v>
      </c>
      <c r="I236" s="2">
        <v>989748308</v>
      </c>
      <c r="J236" s="2">
        <v>59.084447677712802</v>
      </c>
    </row>
    <row r="237" spans="1:10" x14ac:dyDescent="0.35">
      <c r="A237" t="s">
        <v>354</v>
      </c>
      <c r="B237" s="2">
        <v>34227268506</v>
      </c>
      <c r="C237" s="2">
        <v>7826721517</v>
      </c>
      <c r="D237" s="2">
        <v>241.180841109249</v>
      </c>
      <c r="E237" s="2">
        <v>7374748187</v>
      </c>
      <c r="F237" s="2">
        <v>240.64328562794199</v>
      </c>
      <c r="G237" s="2">
        <v>4970253608</v>
      </c>
      <c r="H237" s="2">
        <v>240.209300745278</v>
      </c>
      <c r="I237" s="2">
        <v>3212835899</v>
      </c>
      <c r="J237" s="2">
        <v>240.62157243490199</v>
      </c>
    </row>
    <row r="238" spans="1:10" x14ac:dyDescent="0.35">
      <c r="A238" t="s">
        <v>355</v>
      </c>
      <c r="B238" s="2">
        <v>28341573492</v>
      </c>
      <c r="C238" s="2">
        <v>6584982840</v>
      </c>
      <c r="D238" s="2">
        <v>199.906150110065</v>
      </c>
      <c r="E238" s="2">
        <v>6131092552</v>
      </c>
      <c r="F238" s="2">
        <v>196.72860855702299</v>
      </c>
      <c r="G238" s="2">
        <v>4149472149</v>
      </c>
      <c r="H238" s="2">
        <v>197.43072746880301</v>
      </c>
      <c r="I238" s="2">
        <v>2696070483</v>
      </c>
      <c r="J238" s="2">
        <v>195.43673402583201</v>
      </c>
    </row>
    <row r="239" spans="1:10" x14ac:dyDescent="0.35">
      <c r="A239" t="s">
        <v>356</v>
      </c>
      <c r="B239" s="2">
        <v>38467768027</v>
      </c>
      <c r="C239" s="2">
        <v>8696692977</v>
      </c>
      <c r="D239" s="2">
        <v>308.68577343830799</v>
      </c>
      <c r="E239" s="2">
        <v>8252242698</v>
      </c>
      <c r="F239" s="2">
        <v>266.25617651082501</v>
      </c>
      <c r="G239" s="2">
        <v>5547215242</v>
      </c>
      <c r="H239" s="2">
        <v>265.41946638515202</v>
      </c>
      <c r="I239" s="2">
        <v>3566539195</v>
      </c>
      <c r="J239" s="2">
        <v>265.17500543035499</v>
      </c>
    </row>
    <row r="240" spans="1:10" x14ac:dyDescent="0.35">
      <c r="A240" t="s">
        <v>357</v>
      </c>
      <c r="B240" s="2">
        <v>57695615431</v>
      </c>
      <c r="C240" s="2">
        <v>12751460868</v>
      </c>
      <c r="D240" s="2">
        <v>397.089065456762</v>
      </c>
      <c r="E240" s="2">
        <v>12298084803</v>
      </c>
      <c r="F240" s="2">
        <v>395.59040354099102</v>
      </c>
      <c r="G240" s="2">
        <v>8219407810</v>
      </c>
      <c r="H240" s="2">
        <v>396.02461220789701</v>
      </c>
      <c r="I240" s="2">
        <v>5237324282</v>
      </c>
      <c r="J240" s="2">
        <v>395.27781698480197</v>
      </c>
    </row>
    <row r="241" spans="1:10" x14ac:dyDescent="0.35">
      <c r="A241" t="s">
        <v>358</v>
      </c>
      <c r="B241" s="2">
        <v>23120741195</v>
      </c>
      <c r="C241" s="2">
        <v>5108180909</v>
      </c>
      <c r="D241" s="2">
        <v>159.34906812989999</v>
      </c>
      <c r="E241" s="2">
        <v>4927643666</v>
      </c>
      <c r="F241" s="2">
        <v>158.62115780124401</v>
      </c>
      <c r="G241" s="2">
        <v>3293429902</v>
      </c>
      <c r="H241" s="2">
        <v>158.59025237476399</v>
      </c>
      <c r="I241" s="2">
        <v>2098464349</v>
      </c>
      <c r="J241" s="2">
        <v>158.39348099892899</v>
      </c>
    </row>
    <row r="242" spans="1:10" x14ac:dyDescent="0.35">
      <c r="A242" t="s">
        <v>359</v>
      </c>
      <c r="B242" s="2">
        <v>173927</v>
      </c>
      <c r="C242" s="2">
        <v>46070</v>
      </c>
      <c r="D242" s="2">
        <v>3.2149531878530903E-2</v>
      </c>
      <c r="E242" s="2">
        <v>42835</v>
      </c>
      <c r="F242" s="2">
        <v>3.0551017262041499E-2</v>
      </c>
      <c r="G242" s="2">
        <v>30112</v>
      </c>
      <c r="H242" s="2">
        <v>3.1989251729100901E-2</v>
      </c>
      <c r="I242" s="2">
        <v>20640</v>
      </c>
      <c r="J242" s="2">
        <v>2.54081171005964E-2</v>
      </c>
    </row>
    <row r="243" spans="1:10" x14ac:dyDescent="0.35">
      <c r="A243" t="s">
        <v>360</v>
      </c>
      <c r="B243" s="2">
        <v>85272</v>
      </c>
      <c r="C243" s="2">
        <v>23409</v>
      </c>
      <c r="D243" s="2">
        <v>2.52472381107509E-2</v>
      </c>
      <c r="E243" s="2">
        <v>22029</v>
      </c>
      <c r="F243" s="2">
        <v>2.8225384186953299E-2</v>
      </c>
      <c r="G243" s="2">
        <v>15778</v>
      </c>
      <c r="H243" s="2">
        <v>2.8976195957511601E-2</v>
      </c>
      <c r="I243" s="2">
        <v>11101</v>
      </c>
      <c r="J243" s="2">
        <v>2.3872203659266199E-2</v>
      </c>
    </row>
    <row r="244" spans="1:10" x14ac:dyDescent="0.35">
      <c r="A244" t="s">
        <v>361</v>
      </c>
      <c r="B244" s="2">
        <v>484651694</v>
      </c>
      <c r="C244" s="2">
        <v>113824237</v>
      </c>
      <c r="D244" s="2">
        <v>3.3444915851578099</v>
      </c>
      <c r="E244" s="2">
        <v>110715399</v>
      </c>
      <c r="F244" s="2">
        <v>3.3539927657693598</v>
      </c>
      <c r="G244" s="2">
        <v>76677619</v>
      </c>
      <c r="H244" s="2">
        <v>3.3498726771213101</v>
      </c>
      <c r="I244" s="2">
        <v>49751314</v>
      </c>
      <c r="J244" s="2">
        <v>3.3340091519057702</v>
      </c>
    </row>
    <row r="245" spans="1:10" x14ac:dyDescent="0.35">
      <c r="A245" t="s">
        <v>362</v>
      </c>
      <c r="B245" s="2">
        <v>28236401774</v>
      </c>
      <c r="C245" s="2">
        <v>6836687793</v>
      </c>
      <c r="D245" s="2">
        <v>195.73772711027399</v>
      </c>
      <c r="E245" s="2">
        <v>6393296352</v>
      </c>
      <c r="F245" s="2">
        <v>195.24577519111301</v>
      </c>
      <c r="G245" s="2">
        <v>4432936126</v>
      </c>
      <c r="H245" s="2">
        <v>195.88276573177399</v>
      </c>
      <c r="I245" s="2">
        <v>2914937329</v>
      </c>
      <c r="J245" s="2">
        <v>194.29505885997699</v>
      </c>
    </row>
    <row r="246" spans="1:10" x14ac:dyDescent="0.35">
      <c r="A246" t="s">
        <v>363</v>
      </c>
      <c r="B246" s="2">
        <v>22089487504</v>
      </c>
      <c r="C246" s="2">
        <v>5162006779</v>
      </c>
      <c r="D246" s="2">
        <v>150.48778444388799</v>
      </c>
      <c r="E246" s="2">
        <v>4982265268</v>
      </c>
      <c r="F246" s="2">
        <v>149.56853133067401</v>
      </c>
      <c r="G246" s="2">
        <v>3432603622</v>
      </c>
      <c r="H246" s="2">
        <v>149.38096791459199</v>
      </c>
      <c r="I246" s="2">
        <v>2227493461</v>
      </c>
      <c r="J246" s="2">
        <v>149.74691968085199</v>
      </c>
    </row>
    <row r="247" spans="1:10" x14ac:dyDescent="0.35">
      <c r="A247" t="s">
        <v>364</v>
      </c>
      <c r="B247" s="2">
        <v>13610708744</v>
      </c>
      <c r="C247" s="2">
        <v>3567065759</v>
      </c>
      <c r="D247" s="2">
        <v>99.325973629951406</v>
      </c>
      <c r="E247" s="2">
        <v>3125751582</v>
      </c>
      <c r="F247" s="2">
        <v>94.252681331243295</v>
      </c>
      <c r="G247" s="2">
        <v>2199957965</v>
      </c>
      <c r="H247" s="2">
        <v>94.442696125246499</v>
      </c>
      <c r="I247" s="2">
        <v>1495872554</v>
      </c>
      <c r="J247" s="2">
        <v>93.835132947191596</v>
      </c>
    </row>
    <row r="248" spans="1:10" x14ac:dyDescent="0.35">
      <c r="A248" t="s">
        <v>365</v>
      </c>
      <c r="B248" s="2">
        <v>13991626705</v>
      </c>
      <c r="C248" s="2">
        <v>3667407630</v>
      </c>
      <c r="D248" s="2">
        <v>102.235355336219</v>
      </c>
      <c r="E248" s="2">
        <v>3213201161</v>
      </c>
      <c r="F248" s="2">
        <v>97.731155213899896</v>
      </c>
      <c r="G248" s="2">
        <v>2261550783</v>
      </c>
      <c r="H248" s="2">
        <v>96.906265978235695</v>
      </c>
      <c r="I248" s="2">
        <v>1537879691</v>
      </c>
      <c r="J248" s="2">
        <v>96.239276571199298</v>
      </c>
    </row>
    <row r="249" spans="1:10" x14ac:dyDescent="0.35">
      <c r="A249" t="s">
        <v>366</v>
      </c>
      <c r="B249" s="2">
        <v>14284888972</v>
      </c>
      <c r="C249" s="2">
        <v>3742303143</v>
      </c>
      <c r="D249" s="2">
        <v>104.236932076979</v>
      </c>
      <c r="E249" s="2">
        <v>3278719097</v>
      </c>
      <c r="F249" s="2">
        <v>98.592675014398907</v>
      </c>
      <c r="G249" s="2">
        <v>2307618680</v>
      </c>
      <c r="H249" s="2">
        <v>98.1561027406714</v>
      </c>
      <c r="I249" s="2">
        <v>1569203986</v>
      </c>
      <c r="J249" s="2">
        <v>97.828859970439197</v>
      </c>
    </row>
    <row r="250" spans="1:10" x14ac:dyDescent="0.35">
      <c r="A250" t="s">
        <v>367</v>
      </c>
      <c r="B250" s="2">
        <v>13992701428</v>
      </c>
      <c r="C250" s="2">
        <v>3668255676</v>
      </c>
      <c r="D250" s="2">
        <v>102.152976927813</v>
      </c>
      <c r="E250" s="2">
        <v>3213954921</v>
      </c>
      <c r="F250" s="2">
        <v>95.864157181698801</v>
      </c>
      <c r="G250" s="2">
        <v>2262217064</v>
      </c>
      <c r="H250" s="2">
        <v>97.017359967809099</v>
      </c>
      <c r="I250" s="2">
        <v>1538412966</v>
      </c>
      <c r="J250" s="2">
        <v>95.866519819013703</v>
      </c>
    </row>
    <row r="251" spans="1:10" x14ac:dyDescent="0.35">
      <c r="A251" t="s">
        <v>368</v>
      </c>
      <c r="B251" s="2">
        <v>10106448532</v>
      </c>
      <c r="C251" s="2">
        <v>2639631592</v>
      </c>
      <c r="D251" s="2">
        <v>73.457165230996907</v>
      </c>
      <c r="E251" s="2">
        <v>2317389384</v>
      </c>
      <c r="F251" s="2">
        <v>70.407931366935301</v>
      </c>
      <c r="G251" s="2">
        <v>1628605545</v>
      </c>
      <c r="H251" s="2">
        <v>70.167244757991199</v>
      </c>
      <c r="I251" s="2">
        <v>1105781279</v>
      </c>
      <c r="J251" s="2">
        <v>69.483876741025597</v>
      </c>
    </row>
    <row r="252" spans="1:10" x14ac:dyDescent="0.35">
      <c r="A252" t="s">
        <v>369</v>
      </c>
      <c r="B252" s="2">
        <v>12403391023</v>
      </c>
      <c r="C252" s="2">
        <v>3250441690</v>
      </c>
      <c r="D252" s="2">
        <v>90.482847520150202</v>
      </c>
      <c r="E252" s="2">
        <v>2850197289</v>
      </c>
      <c r="F252" s="2">
        <v>85.180114008020595</v>
      </c>
      <c r="G252" s="2">
        <v>2005974416</v>
      </c>
      <c r="H252" s="2">
        <v>86.110577847808599</v>
      </c>
      <c r="I252" s="2">
        <v>1364103018</v>
      </c>
      <c r="J252" s="2">
        <v>85.1315409229137</v>
      </c>
    </row>
    <row r="253" spans="1:10" x14ac:dyDescent="0.35">
      <c r="A253" t="s">
        <v>370</v>
      </c>
      <c r="B253" s="2">
        <v>20217199484</v>
      </c>
      <c r="C253" s="2">
        <v>5028925507</v>
      </c>
      <c r="D253" s="2">
        <v>142.00449384097001</v>
      </c>
      <c r="E253" s="2">
        <v>4566679065</v>
      </c>
      <c r="F253" s="2">
        <v>141.696479486301</v>
      </c>
      <c r="G253" s="2">
        <v>3176086872</v>
      </c>
      <c r="H253" s="2">
        <v>141.79990928480399</v>
      </c>
      <c r="I253" s="2">
        <v>2119282453</v>
      </c>
      <c r="J253" s="2">
        <v>140.41557167190999</v>
      </c>
    </row>
    <row r="254" spans="1:10" x14ac:dyDescent="0.35">
      <c r="A254" t="s">
        <v>371</v>
      </c>
      <c r="B254" s="2">
        <v>30530993629</v>
      </c>
      <c r="C254" s="2">
        <v>7259269209</v>
      </c>
      <c r="D254" s="2">
        <v>214.19950064970101</v>
      </c>
      <c r="E254" s="2">
        <v>6805268608</v>
      </c>
      <c r="F254" s="2">
        <v>213.11620137514501</v>
      </c>
      <c r="G254" s="2">
        <v>4683614840</v>
      </c>
      <c r="H254" s="2">
        <v>212.86441552312999</v>
      </c>
      <c r="I254" s="2">
        <v>3069562349</v>
      </c>
      <c r="J254" s="2">
        <v>210.11849159887001</v>
      </c>
    </row>
    <row r="255" spans="1:10" x14ac:dyDescent="0.35">
      <c r="A255" t="s">
        <v>372</v>
      </c>
      <c r="B255" s="2">
        <v>25816302980</v>
      </c>
      <c r="C255" s="2">
        <v>6228263489</v>
      </c>
      <c r="D255" s="2">
        <v>181.29023606609499</v>
      </c>
      <c r="E255" s="2">
        <v>5778511248</v>
      </c>
      <c r="F255" s="2">
        <v>180.45591285079701</v>
      </c>
      <c r="G255" s="2">
        <v>3989554125</v>
      </c>
      <c r="H255" s="2">
        <v>180.56450941693001</v>
      </c>
      <c r="I255" s="2">
        <v>2628145429</v>
      </c>
      <c r="J255" s="2">
        <v>176.14776966301699</v>
      </c>
    </row>
    <row r="256" spans="1:10" x14ac:dyDescent="0.35">
      <c r="A256" t="s">
        <v>373</v>
      </c>
      <c r="B256" s="2">
        <v>26055057080</v>
      </c>
      <c r="C256" s="2">
        <v>6286560970</v>
      </c>
      <c r="D256" s="2">
        <v>183.438005468342</v>
      </c>
      <c r="E256" s="2">
        <v>5832489691</v>
      </c>
      <c r="F256" s="2">
        <v>182.40277656027999</v>
      </c>
      <c r="G256" s="2">
        <v>4027059279</v>
      </c>
      <c r="H256" s="2">
        <v>182.785243812017</v>
      </c>
      <c r="I256" s="2">
        <v>2653042581</v>
      </c>
      <c r="J256" s="2">
        <v>179.26080231694499</v>
      </c>
    </row>
    <row r="257" spans="1:10" x14ac:dyDescent="0.35">
      <c r="A257" t="s">
        <v>374</v>
      </c>
      <c r="B257" s="2">
        <v>25497760907</v>
      </c>
      <c r="C257" s="2">
        <v>6153079198</v>
      </c>
      <c r="D257" s="2">
        <v>179.037975916173</v>
      </c>
      <c r="E257" s="2">
        <v>5708272132</v>
      </c>
      <c r="F257" s="2">
        <v>177.22773158084601</v>
      </c>
      <c r="G257" s="2">
        <v>3941278200</v>
      </c>
      <c r="H257" s="2">
        <v>176.60244315117501</v>
      </c>
      <c r="I257" s="2">
        <v>2596627612</v>
      </c>
      <c r="J257" s="2">
        <v>173.806700646877</v>
      </c>
    </row>
    <row r="258" spans="1:10" x14ac:dyDescent="0.35">
      <c r="A258" t="s">
        <v>375</v>
      </c>
      <c r="B258" s="2">
        <v>26022428199</v>
      </c>
      <c r="C258" s="2">
        <v>6282215266</v>
      </c>
      <c r="D258" s="2">
        <v>183.18292859010299</v>
      </c>
      <c r="E258" s="2">
        <v>5828160085</v>
      </c>
      <c r="F258" s="2">
        <v>181.11852729180799</v>
      </c>
      <c r="G258" s="2">
        <v>4023907980</v>
      </c>
      <c r="H258" s="2">
        <v>181.16449321992599</v>
      </c>
      <c r="I258" s="2">
        <v>2651025855</v>
      </c>
      <c r="J258" s="2">
        <v>177.522316458635</v>
      </c>
    </row>
    <row r="259" spans="1:10" x14ac:dyDescent="0.35">
      <c r="A259" t="s">
        <v>376</v>
      </c>
      <c r="B259" s="2">
        <v>26045939128</v>
      </c>
      <c r="C259" s="2">
        <v>6286030738</v>
      </c>
      <c r="D259" s="2">
        <v>181.24982591811499</v>
      </c>
      <c r="E259" s="2">
        <v>5831955821</v>
      </c>
      <c r="F259" s="2">
        <v>179.93736737780199</v>
      </c>
      <c r="G259" s="2">
        <v>4026605976</v>
      </c>
      <c r="H259" s="2">
        <v>180.297273539006</v>
      </c>
      <c r="I259" s="2">
        <v>2652730295</v>
      </c>
      <c r="J259" s="2">
        <v>177.47536267060701</v>
      </c>
    </row>
    <row r="260" spans="1:10" x14ac:dyDescent="0.35">
      <c r="A260" t="s">
        <v>377</v>
      </c>
      <c r="B260" s="2">
        <v>25489162529</v>
      </c>
      <c r="C260" s="2">
        <v>6157809879</v>
      </c>
      <c r="D260" s="2">
        <v>179.03842276194999</v>
      </c>
      <c r="E260" s="2">
        <v>5713000598</v>
      </c>
      <c r="F260" s="2">
        <v>174.75014571007301</v>
      </c>
      <c r="G260" s="2">
        <v>3944371150</v>
      </c>
      <c r="H260" s="2">
        <v>174.69810858787901</v>
      </c>
      <c r="I260" s="2">
        <v>2598431280</v>
      </c>
      <c r="J260" s="2">
        <v>172.58292720839299</v>
      </c>
    </row>
    <row r="261" spans="1:10" x14ac:dyDescent="0.35">
      <c r="A261" t="s">
        <v>378</v>
      </c>
      <c r="B261" s="2">
        <v>26063208872</v>
      </c>
      <c r="C261" s="2">
        <v>6288230500</v>
      </c>
      <c r="D261" s="2">
        <v>185.647923571988</v>
      </c>
      <c r="E261" s="2">
        <v>5834218667</v>
      </c>
      <c r="F261" s="2">
        <v>187.41043635224901</v>
      </c>
      <c r="G261" s="2">
        <v>4028011655</v>
      </c>
      <c r="H261" s="2">
        <v>180.14975356496799</v>
      </c>
      <c r="I261" s="2">
        <v>2653434122</v>
      </c>
      <c r="J261" s="2">
        <v>179.35606934176701</v>
      </c>
    </row>
    <row r="262" spans="1:10" x14ac:dyDescent="0.35">
      <c r="A262" t="s">
        <v>379</v>
      </c>
      <c r="B262" s="2">
        <v>26052813042</v>
      </c>
      <c r="C262" s="2">
        <v>6286300117</v>
      </c>
      <c r="D262" s="2">
        <v>182.401155064813</v>
      </c>
      <c r="E262" s="2">
        <v>5832222362</v>
      </c>
      <c r="F262" s="2">
        <v>187.89989260490901</v>
      </c>
      <c r="G262" s="2">
        <v>4026809561</v>
      </c>
      <c r="H262" s="2">
        <v>188.39644774887699</v>
      </c>
      <c r="I262" s="2">
        <v>2652782943</v>
      </c>
      <c r="J262" s="2">
        <v>185.667423952836</v>
      </c>
    </row>
    <row r="263" spans="1:10" x14ac:dyDescent="0.35">
      <c r="A263" t="s">
        <v>380</v>
      </c>
      <c r="B263" s="2">
        <v>26077063008</v>
      </c>
      <c r="C263" s="2">
        <v>6291634963</v>
      </c>
      <c r="D263" s="2">
        <v>183.97101877396901</v>
      </c>
      <c r="E263" s="2">
        <v>5837560176</v>
      </c>
      <c r="F263" s="2">
        <v>186.24957460490899</v>
      </c>
      <c r="G263" s="2">
        <v>4030360233</v>
      </c>
      <c r="H263" s="2">
        <v>185.01524483784999</v>
      </c>
      <c r="I263" s="2">
        <v>2654961001</v>
      </c>
      <c r="J263" s="2">
        <v>180.188181607052</v>
      </c>
    </row>
    <row r="264" spans="1:10" x14ac:dyDescent="0.35">
      <c r="A264" t="s">
        <v>381</v>
      </c>
      <c r="B264" s="2">
        <v>37740528050</v>
      </c>
      <c r="C264" s="2">
        <v>8819703950</v>
      </c>
      <c r="D264" s="2">
        <v>257.36457460466698</v>
      </c>
      <c r="E264" s="2">
        <v>8375212071</v>
      </c>
      <c r="F264" s="2">
        <v>258.00760247278902</v>
      </c>
      <c r="G264" s="2">
        <v>5738814054</v>
      </c>
      <c r="H264" s="2">
        <v>260.60365621419601</v>
      </c>
      <c r="I264" s="2">
        <v>3732424309</v>
      </c>
      <c r="J264" s="2">
        <v>263.70305596292002</v>
      </c>
    </row>
    <row r="265" spans="1:10" x14ac:dyDescent="0.35">
      <c r="A265" t="s">
        <v>382</v>
      </c>
      <c r="B265" s="2">
        <v>52173165919</v>
      </c>
      <c r="C265" s="2">
        <v>11962165345</v>
      </c>
      <c r="D265" s="2">
        <v>353.005681849084</v>
      </c>
      <c r="E265" s="2">
        <v>11518062141</v>
      </c>
      <c r="F265" s="2">
        <v>353.649114884901</v>
      </c>
      <c r="G265" s="2">
        <v>7857154343</v>
      </c>
      <c r="H265" s="2">
        <v>353.24307294841799</v>
      </c>
      <c r="I265" s="2">
        <v>5071011848</v>
      </c>
      <c r="J265" s="2">
        <v>352.23947753803799</v>
      </c>
    </row>
    <row r="266" spans="1:10" x14ac:dyDescent="0.35">
      <c r="A266" t="s">
        <v>383</v>
      </c>
      <c r="B266" s="2">
        <v>51693461828</v>
      </c>
      <c r="C266" s="2">
        <v>11863809140</v>
      </c>
      <c r="D266" s="2">
        <v>421.33346626581601</v>
      </c>
      <c r="E266" s="2">
        <v>11419671048</v>
      </c>
      <c r="F266" s="2">
        <v>352.001613155938</v>
      </c>
      <c r="G266" s="2">
        <v>7791995787</v>
      </c>
      <c r="H266" s="2">
        <v>351.65941528696499</v>
      </c>
      <c r="I266" s="2">
        <v>5030632166</v>
      </c>
      <c r="J266" s="2">
        <v>350.893122171051</v>
      </c>
    </row>
    <row r="267" spans="1:10" x14ac:dyDescent="0.35">
      <c r="A267" t="s">
        <v>384</v>
      </c>
      <c r="B267" s="2">
        <v>51513962570</v>
      </c>
      <c r="C267" s="2">
        <v>11825724630</v>
      </c>
      <c r="D267" s="2">
        <v>348.82753799902201</v>
      </c>
      <c r="E267" s="2">
        <v>11381580703</v>
      </c>
      <c r="F267" s="2">
        <v>349.18960521323601</v>
      </c>
      <c r="G267" s="2">
        <v>7766592537</v>
      </c>
      <c r="H267" s="2">
        <v>349.01123401103501</v>
      </c>
      <c r="I267" s="2">
        <v>5014784849</v>
      </c>
      <c r="J267" s="2">
        <v>348.72583798132803</v>
      </c>
    </row>
    <row r="268" spans="1:10" x14ac:dyDescent="0.35">
      <c r="A268" t="s">
        <v>385</v>
      </c>
      <c r="B268" s="2">
        <v>34527152677</v>
      </c>
      <c r="C268" s="2">
        <v>7903598737</v>
      </c>
      <c r="D268" s="2">
        <v>234.93383493460701</v>
      </c>
      <c r="E268" s="2">
        <v>7621519218</v>
      </c>
      <c r="F268" s="2">
        <v>234.574677961878</v>
      </c>
      <c r="G268" s="2">
        <v>5197854906</v>
      </c>
      <c r="H268" s="2">
        <v>234.56227148184499</v>
      </c>
      <c r="I268" s="2">
        <v>3353925385</v>
      </c>
      <c r="J268" s="2">
        <v>234.65064508188499</v>
      </c>
    </row>
    <row r="269" spans="1:10" x14ac:dyDescent="0.35">
      <c r="A269" t="s">
        <v>386</v>
      </c>
      <c r="B269" s="2">
        <v>14197228956</v>
      </c>
      <c r="C269" s="2">
        <v>3673984603</v>
      </c>
      <c r="D269" s="2">
        <v>103.20945990737501</v>
      </c>
      <c r="E269" s="2">
        <v>3219941103</v>
      </c>
      <c r="F269" s="2">
        <v>99.268012457992796</v>
      </c>
      <c r="G269" s="2">
        <v>2253350771</v>
      </c>
      <c r="H269" s="2">
        <v>99.324603296816306</v>
      </c>
      <c r="I269" s="2">
        <v>1532696539</v>
      </c>
      <c r="J269" s="2">
        <v>97.790552814025403</v>
      </c>
    </row>
    <row r="270" spans="1:10" x14ac:dyDescent="0.35">
      <c r="A270" t="s">
        <v>387</v>
      </c>
      <c r="B270" s="2">
        <v>14136723219</v>
      </c>
      <c r="C270" s="2">
        <v>3661235616</v>
      </c>
      <c r="D270" s="2">
        <v>102.944264888763</v>
      </c>
      <c r="E270" s="2">
        <v>3207065106</v>
      </c>
      <c r="F270" s="2">
        <v>97.4425955442711</v>
      </c>
      <c r="G270" s="2">
        <v>2244790918</v>
      </c>
      <c r="H270" s="2">
        <v>97.517665091902003</v>
      </c>
      <c r="I270" s="2">
        <v>1527304852</v>
      </c>
      <c r="J270" s="2">
        <v>97.152089972048998</v>
      </c>
    </row>
    <row r="271" spans="1:10" x14ac:dyDescent="0.35">
      <c r="A271" t="s">
        <v>388</v>
      </c>
      <c r="B271" s="2">
        <v>14077221479</v>
      </c>
      <c r="C271" s="2">
        <v>3644959941</v>
      </c>
      <c r="D271" s="2">
        <v>134.48693811707199</v>
      </c>
      <c r="E271" s="2">
        <v>3193004025</v>
      </c>
      <c r="F271" s="2">
        <v>97.361133592203203</v>
      </c>
      <c r="G271" s="2">
        <v>2234770271</v>
      </c>
      <c r="H271" s="2">
        <v>97.997870276216403</v>
      </c>
      <c r="I271" s="2">
        <v>1520436562</v>
      </c>
      <c r="J271" s="2">
        <v>97.081836142111499</v>
      </c>
    </row>
    <row r="272" spans="1:10" x14ac:dyDescent="0.35">
      <c r="A272" t="s">
        <v>389</v>
      </c>
      <c r="B272" s="2">
        <v>14157866801</v>
      </c>
      <c r="C272" s="2">
        <v>3665287674</v>
      </c>
      <c r="D272" s="2">
        <v>102.750175044871</v>
      </c>
      <c r="E272" s="2">
        <v>3211018549</v>
      </c>
      <c r="F272" s="2">
        <v>97.727588426787406</v>
      </c>
      <c r="G272" s="2">
        <v>2247257976</v>
      </c>
      <c r="H272" s="2">
        <v>97.565117344260202</v>
      </c>
      <c r="I272" s="2">
        <v>1528895513</v>
      </c>
      <c r="J272" s="2">
        <v>97.5706834411248</v>
      </c>
    </row>
    <row r="273" spans="1:10" x14ac:dyDescent="0.35">
      <c r="A273" t="s">
        <v>390</v>
      </c>
      <c r="B273" s="2">
        <v>14148808858</v>
      </c>
      <c r="C273" s="2">
        <v>3663580707</v>
      </c>
      <c r="D273" s="2">
        <v>102.763321327976</v>
      </c>
      <c r="E273" s="2">
        <v>3209274812</v>
      </c>
      <c r="F273" s="2">
        <v>97.1464242539368</v>
      </c>
      <c r="G273" s="2">
        <v>2246153692</v>
      </c>
      <c r="H273" s="2">
        <v>97.543764126952695</v>
      </c>
      <c r="I273" s="2">
        <v>1528207376</v>
      </c>
      <c r="J273" s="2">
        <v>97.069332221988503</v>
      </c>
    </row>
    <row r="274" spans="1:10" x14ac:dyDescent="0.35">
      <c r="A274" t="s">
        <v>391</v>
      </c>
      <c r="B274" s="2">
        <v>14150439764</v>
      </c>
      <c r="C274" s="2">
        <v>3664213873</v>
      </c>
      <c r="D274" s="2">
        <v>102.711697185877</v>
      </c>
      <c r="E274" s="2">
        <v>3209908018</v>
      </c>
      <c r="F274" s="2">
        <v>98.676496734842601</v>
      </c>
      <c r="G274" s="2">
        <v>2246669250</v>
      </c>
      <c r="H274" s="2">
        <v>98.856585391797097</v>
      </c>
      <c r="I274" s="2">
        <v>1528605489</v>
      </c>
      <c r="J274" s="2">
        <v>97.284260919783193</v>
      </c>
    </row>
    <row r="275" spans="1:10" x14ac:dyDescent="0.35">
      <c r="A275" t="s">
        <v>392</v>
      </c>
      <c r="B275" s="2">
        <v>14146926595</v>
      </c>
      <c r="C275" s="2">
        <v>3663421753</v>
      </c>
      <c r="D275" s="2">
        <v>102.734097797423</v>
      </c>
      <c r="E275" s="2">
        <v>3209116619</v>
      </c>
      <c r="F275" s="2">
        <v>98.570222119800704</v>
      </c>
      <c r="G275" s="2">
        <v>2246133201</v>
      </c>
      <c r="H275" s="2">
        <v>97.810443581081898</v>
      </c>
      <c r="I275" s="2">
        <v>1528214159</v>
      </c>
      <c r="J275" s="2">
        <v>97.069714583922106</v>
      </c>
    </row>
    <row r="276" spans="1:10" x14ac:dyDescent="0.35">
      <c r="A276" t="s">
        <v>393</v>
      </c>
      <c r="B276" s="2">
        <v>13565966873</v>
      </c>
      <c r="C276" s="2">
        <v>3513100262</v>
      </c>
      <c r="D276" s="2">
        <v>98.622121593914898</v>
      </c>
      <c r="E276" s="2">
        <v>3077335594</v>
      </c>
      <c r="F276" s="2">
        <v>94.124059789813998</v>
      </c>
      <c r="G276" s="2">
        <v>2153921558</v>
      </c>
      <c r="H276" s="2">
        <v>93.773021214175898</v>
      </c>
      <c r="I276" s="2">
        <v>1465492260</v>
      </c>
      <c r="J276" s="2">
        <v>93.3228742349892</v>
      </c>
    </row>
    <row r="277" spans="1:10" x14ac:dyDescent="0.35">
      <c r="A277" t="s">
        <v>394</v>
      </c>
      <c r="B277" s="2">
        <v>5900181418</v>
      </c>
      <c r="C277" s="2">
        <v>1929230192</v>
      </c>
      <c r="D277" s="2">
        <v>57.873699630610602</v>
      </c>
      <c r="E277" s="2">
        <v>1484462502</v>
      </c>
      <c r="F277" s="2">
        <v>43.957158260978701</v>
      </c>
      <c r="G277" s="2">
        <v>1074436863</v>
      </c>
      <c r="H277" s="2">
        <v>43.384587177075403</v>
      </c>
      <c r="I277" s="2">
        <v>770538933</v>
      </c>
      <c r="J277" s="2">
        <v>42.954168980009797</v>
      </c>
    </row>
    <row r="278" spans="1:10" x14ac:dyDescent="0.35">
      <c r="A278" t="s">
        <v>395</v>
      </c>
      <c r="B278" s="2">
        <v>5455515843</v>
      </c>
      <c r="C278" s="2">
        <v>1836749321</v>
      </c>
      <c r="D278" s="2">
        <v>55.248374469112598</v>
      </c>
      <c r="E278" s="2">
        <v>1391987809</v>
      </c>
      <c r="F278" s="2">
        <v>41.4325151867233</v>
      </c>
      <c r="G278" s="2">
        <v>1011696261</v>
      </c>
      <c r="H278" s="2">
        <v>41.009560001082697</v>
      </c>
      <c r="I278" s="2">
        <v>730070294</v>
      </c>
      <c r="J278" s="2">
        <v>39.4363601808436</v>
      </c>
    </row>
    <row r="279" spans="1:10" x14ac:dyDescent="0.35">
      <c r="A279" t="s">
        <v>396</v>
      </c>
      <c r="B279" s="2">
        <v>8344148699</v>
      </c>
      <c r="C279" s="2">
        <v>2273478920</v>
      </c>
      <c r="D279" s="2">
        <v>65.062397737056003</v>
      </c>
      <c r="E279" s="2">
        <v>1931155158</v>
      </c>
      <c r="F279" s="2">
        <v>58.252907918300401</v>
      </c>
      <c r="G279" s="2">
        <v>1360702123</v>
      </c>
      <c r="H279" s="2">
        <v>58.022620341740499</v>
      </c>
      <c r="I279" s="2">
        <v>936684902</v>
      </c>
      <c r="J279" s="2">
        <v>57.9836671459488</v>
      </c>
    </row>
    <row r="280" spans="1:10" x14ac:dyDescent="0.35">
      <c r="A280" t="s">
        <v>397</v>
      </c>
      <c r="B280" s="2">
        <v>9365326265</v>
      </c>
      <c r="C280" s="2">
        <v>2429931311</v>
      </c>
      <c r="D280" s="2">
        <v>68.263404503930303</v>
      </c>
      <c r="E280" s="2">
        <v>2122690445</v>
      </c>
      <c r="F280" s="2">
        <v>64.841262225061598</v>
      </c>
      <c r="G280" s="2">
        <v>1484697998</v>
      </c>
      <c r="H280" s="2">
        <v>64.613283259794102</v>
      </c>
      <c r="I280" s="2">
        <v>1010365297</v>
      </c>
      <c r="J280" s="2">
        <v>64.428512565791607</v>
      </c>
    </row>
    <row r="281" spans="1:10" x14ac:dyDescent="0.35">
      <c r="A281" t="s">
        <v>398</v>
      </c>
      <c r="B281" s="2">
        <v>9093213048</v>
      </c>
      <c r="C281" s="2">
        <v>2367873412</v>
      </c>
      <c r="D281" s="2">
        <v>66.547098651994006</v>
      </c>
      <c r="E281" s="2">
        <v>2068607980</v>
      </c>
      <c r="F281" s="2">
        <v>62.550495943985801</v>
      </c>
      <c r="G281" s="2">
        <v>1449019842</v>
      </c>
      <c r="H281" s="2">
        <v>62.642676354385898</v>
      </c>
      <c r="I281" s="2">
        <v>987693643</v>
      </c>
      <c r="J281" s="2">
        <v>62.553382183890697</v>
      </c>
    </row>
    <row r="282" spans="1:10" x14ac:dyDescent="0.35">
      <c r="A282" t="s">
        <v>399</v>
      </c>
      <c r="B282" s="2">
        <v>9020428383</v>
      </c>
      <c r="C282" s="2">
        <v>2354183219</v>
      </c>
      <c r="D282" s="2">
        <v>66.397880611941204</v>
      </c>
      <c r="E282" s="2">
        <v>2052667466</v>
      </c>
      <c r="F282" s="2">
        <v>62.5498220403678</v>
      </c>
      <c r="G282" s="2">
        <v>1438537831</v>
      </c>
      <c r="H282" s="2">
        <v>62.995305183809201</v>
      </c>
      <c r="I282" s="2">
        <v>980960457</v>
      </c>
      <c r="J282" s="2">
        <v>62.122286608908297</v>
      </c>
    </row>
    <row r="283" spans="1:10" x14ac:dyDescent="0.35">
      <c r="A283" t="s">
        <v>400</v>
      </c>
      <c r="B283" s="2">
        <v>13269942512</v>
      </c>
      <c r="C283" s="2">
        <v>3438175511</v>
      </c>
      <c r="D283" s="2">
        <v>96.663465499877901</v>
      </c>
      <c r="E283" s="2">
        <v>3011777688</v>
      </c>
      <c r="F283" s="2">
        <v>91.6401287717744</v>
      </c>
      <c r="G283" s="2">
        <v>2108274890</v>
      </c>
      <c r="H283" s="2">
        <v>91.723399243783206</v>
      </c>
      <c r="I283" s="2">
        <v>1434882204</v>
      </c>
      <c r="J283" s="2">
        <v>91.652156168129295</v>
      </c>
    </row>
    <row r="284" spans="1:10" x14ac:dyDescent="0.35">
      <c r="A284" t="s">
        <v>401</v>
      </c>
      <c r="B284" s="2">
        <v>13587289283</v>
      </c>
      <c r="C284" s="2">
        <v>3517167288</v>
      </c>
      <c r="D284" s="2">
        <v>98.887612719088693</v>
      </c>
      <c r="E284" s="2">
        <v>3081499434</v>
      </c>
      <c r="F284" s="2">
        <v>93.539072960149497</v>
      </c>
      <c r="G284" s="2">
        <v>2156531034</v>
      </c>
      <c r="H284" s="2">
        <v>93.756067144218804</v>
      </c>
      <c r="I284" s="2">
        <v>1467219578</v>
      </c>
      <c r="J284" s="2">
        <v>93.629077709279898</v>
      </c>
    </row>
    <row r="285" spans="1:10" x14ac:dyDescent="0.35">
      <c r="A285" t="s">
        <v>402</v>
      </c>
      <c r="B285" s="2">
        <v>13591935451</v>
      </c>
      <c r="C285" s="2">
        <v>3518103898</v>
      </c>
      <c r="D285" s="2">
        <v>98.803066314198006</v>
      </c>
      <c r="E285" s="2">
        <v>3082367150</v>
      </c>
      <c r="F285" s="2">
        <v>94.005799983628094</v>
      </c>
      <c r="G285" s="2">
        <v>2157096492</v>
      </c>
      <c r="H285" s="2">
        <v>94.713729558978201</v>
      </c>
      <c r="I285" s="2">
        <v>1467530112</v>
      </c>
      <c r="J285" s="2">
        <v>93.623041487764496</v>
      </c>
    </row>
    <row r="286" spans="1:10" x14ac:dyDescent="0.35">
      <c r="A286" t="s">
        <v>403</v>
      </c>
      <c r="B286" s="2">
        <v>7793961887</v>
      </c>
      <c r="C286" s="2">
        <v>2308094196</v>
      </c>
      <c r="D286" s="2">
        <v>67.484311368782002</v>
      </c>
      <c r="E286" s="2">
        <v>1872518410</v>
      </c>
      <c r="F286" s="2">
        <v>54.831755486782598</v>
      </c>
      <c r="G286" s="2">
        <v>1336239558</v>
      </c>
      <c r="H286" s="2">
        <v>54.897384895011697</v>
      </c>
      <c r="I286" s="2">
        <v>937927669</v>
      </c>
      <c r="J286" s="2">
        <v>54.897487943060597</v>
      </c>
    </row>
    <row r="287" spans="1:10" x14ac:dyDescent="0.35">
      <c r="A287" t="s">
        <v>404</v>
      </c>
      <c r="B287" s="2">
        <v>5274662669</v>
      </c>
      <c r="C287" s="2">
        <v>1769072027</v>
      </c>
      <c r="D287" s="2">
        <v>53.409511120058497</v>
      </c>
      <c r="E287" s="2">
        <v>1342838534</v>
      </c>
      <c r="F287" s="2">
        <v>40.086388676892902</v>
      </c>
      <c r="G287" s="2">
        <v>975511254</v>
      </c>
      <c r="H287" s="2">
        <v>39.6580208637751</v>
      </c>
      <c r="I287" s="2">
        <v>703523813</v>
      </c>
      <c r="J287" s="2">
        <v>38.0579189588315</v>
      </c>
    </row>
    <row r="288" spans="1:10" x14ac:dyDescent="0.35">
      <c r="A288" t="s">
        <v>405</v>
      </c>
      <c r="B288" s="2">
        <v>40522363661</v>
      </c>
      <c r="C288" s="2">
        <v>9261640240</v>
      </c>
      <c r="D288" s="2">
        <v>291.30540749989399</v>
      </c>
      <c r="E288" s="2">
        <v>8830405102</v>
      </c>
      <c r="F288" s="2">
        <v>287.88239469984501</v>
      </c>
      <c r="G288" s="2">
        <v>5978466114</v>
      </c>
      <c r="H288" s="2">
        <v>287.516967732924</v>
      </c>
      <c r="I288" s="2">
        <v>3864956082</v>
      </c>
      <c r="J288" s="2">
        <v>279.46486904099498</v>
      </c>
    </row>
    <row r="289" spans="1:10" x14ac:dyDescent="0.35">
      <c r="A289" t="s">
        <v>406</v>
      </c>
      <c r="B289" s="2">
        <v>26651459294</v>
      </c>
      <c r="C289" s="2">
        <v>6336789762</v>
      </c>
      <c r="D289" s="2">
        <v>189.05282879900099</v>
      </c>
      <c r="E289" s="2">
        <v>5873472765</v>
      </c>
      <c r="F289" s="2">
        <v>188.04714657971601</v>
      </c>
      <c r="G289" s="2">
        <v>4023733431</v>
      </c>
      <c r="H289" s="2">
        <v>187.46097641624499</v>
      </c>
      <c r="I289" s="2">
        <v>2643757967</v>
      </c>
      <c r="J289" s="2">
        <v>183.721499146893</v>
      </c>
    </row>
    <row r="290" spans="1:10" x14ac:dyDescent="0.35">
      <c r="A290" t="s">
        <v>407</v>
      </c>
      <c r="B290" s="2">
        <v>26119037647</v>
      </c>
      <c r="C290" s="2">
        <v>6212396240</v>
      </c>
      <c r="D290" s="2">
        <v>188.67572835413699</v>
      </c>
      <c r="E290" s="2">
        <v>5758365520</v>
      </c>
      <c r="F290" s="2">
        <v>190.68071359768501</v>
      </c>
      <c r="G290" s="2">
        <v>3944891403</v>
      </c>
      <c r="H290" s="2">
        <v>184.16717459307901</v>
      </c>
      <c r="I290" s="2">
        <v>2591841739</v>
      </c>
      <c r="J290" s="2">
        <v>178.48883806494899</v>
      </c>
    </row>
    <row r="291" spans="1:10" x14ac:dyDescent="0.35">
      <c r="A291" t="s">
        <v>408</v>
      </c>
      <c r="B291" s="2">
        <v>26649452086</v>
      </c>
      <c r="C291" s="2">
        <v>6336671448</v>
      </c>
      <c r="D291" s="2">
        <v>188.33922681771199</v>
      </c>
      <c r="E291" s="2">
        <v>5873353474</v>
      </c>
      <c r="F291" s="2">
        <v>186.88937964383501</v>
      </c>
      <c r="G291" s="2">
        <v>4023695881</v>
      </c>
      <c r="H291" s="2">
        <v>187.28468515165099</v>
      </c>
      <c r="I291" s="2">
        <v>2643734188</v>
      </c>
      <c r="J291" s="2">
        <v>183.720560535788</v>
      </c>
    </row>
    <row r="292" spans="1:10" x14ac:dyDescent="0.35">
      <c r="A292" t="s">
        <v>409</v>
      </c>
      <c r="B292" s="2">
        <v>25581771858</v>
      </c>
      <c r="C292" s="2">
        <v>6083947040</v>
      </c>
      <c r="D292" s="2">
        <v>179.011594055686</v>
      </c>
      <c r="E292" s="2">
        <v>5639162627</v>
      </c>
      <c r="F292" s="2">
        <v>177.314611902926</v>
      </c>
      <c r="G292" s="2">
        <v>3863104689</v>
      </c>
      <c r="H292" s="2">
        <v>178.960873382166</v>
      </c>
      <c r="I292" s="2">
        <v>2538089506</v>
      </c>
      <c r="J292" s="2">
        <v>175.57022206205801</v>
      </c>
    </row>
    <row r="293" spans="1:10" x14ac:dyDescent="0.35">
      <c r="A293" t="s">
        <v>410</v>
      </c>
      <c r="B293" s="2">
        <v>25285944154</v>
      </c>
      <c r="C293" s="2">
        <v>6016026973</v>
      </c>
      <c r="D293" s="2">
        <v>178.09809642378201</v>
      </c>
      <c r="E293" s="2">
        <v>5575743861</v>
      </c>
      <c r="F293" s="2">
        <v>177.101189462002</v>
      </c>
      <c r="G293" s="2">
        <v>3819967119</v>
      </c>
      <c r="H293" s="2">
        <v>174.501462609041</v>
      </c>
      <c r="I293" s="2">
        <v>2510135205</v>
      </c>
      <c r="J293" s="2">
        <v>173.672482556197</v>
      </c>
    </row>
    <row r="294" spans="1:10" x14ac:dyDescent="0.35">
      <c r="A294" t="s">
        <v>411</v>
      </c>
      <c r="B294" s="2">
        <v>25311031222</v>
      </c>
      <c r="C294" s="2">
        <v>6020479735</v>
      </c>
      <c r="D294" s="2">
        <v>175.357163484208</v>
      </c>
      <c r="E294" s="2">
        <v>5579868252</v>
      </c>
      <c r="F294" s="2">
        <v>178.435586566105</v>
      </c>
      <c r="G294" s="2">
        <v>3822687892</v>
      </c>
      <c r="H294" s="2">
        <v>178.004527045879</v>
      </c>
      <c r="I294" s="2">
        <v>2511870724</v>
      </c>
      <c r="J294" s="2">
        <v>173.70157475536601</v>
      </c>
    </row>
    <row r="295" spans="1:10" x14ac:dyDescent="0.35">
      <c r="A295" t="s">
        <v>412</v>
      </c>
      <c r="B295" s="2">
        <v>25020287193</v>
      </c>
      <c r="C295" s="2">
        <v>5952258365</v>
      </c>
      <c r="D295" s="2">
        <v>177.512106399983</v>
      </c>
      <c r="E295" s="2">
        <v>5516736476</v>
      </c>
      <c r="F295" s="2">
        <v>172.98433018941401</v>
      </c>
      <c r="G295" s="2">
        <v>3779570708</v>
      </c>
      <c r="H295" s="2">
        <v>172.97442226577499</v>
      </c>
      <c r="I295" s="2">
        <v>2483562444</v>
      </c>
      <c r="J295" s="2">
        <v>172.716960326768</v>
      </c>
    </row>
    <row r="296" spans="1:10" x14ac:dyDescent="0.35">
      <c r="A296" t="s">
        <v>413</v>
      </c>
      <c r="B296" s="2">
        <v>25535558611</v>
      </c>
      <c r="C296" s="2">
        <v>6083153969</v>
      </c>
      <c r="D296" s="2">
        <v>177.34136880002899</v>
      </c>
      <c r="E296" s="2">
        <v>5638364066</v>
      </c>
      <c r="F296" s="2">
        <v>176.43671951303199</v>
      </c>
      <c r="G296" s="2">
        <v>3862702314</v>
      </c>
      <c r="H296" s="2">
        <v>175.38584750704399</v>
      </c>
      <c r="I296" s="2">
        <v>2538000987</v>
      </c>
      <c r="J296" s="2">
        <v>173.88954823883199</v>
      </c>
    </row>
    <row r="297" spans="1:10" x14ac:dyDescent="0.35">
      <c r="A297" t="s">
        <v>414</v>
      </c>
      <c r="B297" s="2">
        <v>25032663413</v>
      </c>
      <c r="C297" s="2">
        <v>5954991009</v>
      </c>
      <c r="D297" s="2">
        <v>173.98158704908499</v>
      </c>
      <c r="E297" s="2">
        <v>5519471395</v>
      </c>
      <c r="F297" s="2">
        <v>175.71012236736701</v>
      </c>
      <c r="G297" s="2">
        <v>3781271251</v>
      </c>
      <c r="H297" s="2">
        <v>172.76979214884301</v>
      </c>
      <c r="I297" s="2">
        <v>2484504286</v>
      </c>
      <c r="J297" s="2">
        <v>172.30637622158901</v>
      </c>
    </row>
    <row r="298" spans="1:10" x14ac:dyDescent="0.35">
      <c r="A298" t="s">
        <v>415</v>
      </c>
      <c r="B298" s="2">
        <v>25012054308</v>
      </c>
      <c r="C298" s="2">
        <v>5954816033</v>
      </c>
      <c r="D298" s="2">
        <v>174.13652559928499</v>
      </c>
      <c r="E298" s="2">
        <v>5519292793</v>
      </c>
      <c r="F298" s="2">
        <v>177.601225923746</v>
      </c>
      <c r="G298" s="2">
        <v>3781199957</v>
      </c>
      <c r="H298" s="2">
        <v>176.710186515934</v>
      </c>
      <c r="I298" s="2">
        <v>2484427506</v>
      </c>
      <c r="J298" s="2">
        <v>173.66573522891801</v>
      </c>
    </row>
    <row r="299" spans="1:10" x14ac:dyDescent="0.35">
      <c r="A299" t="s">
        <v>416</v>
      </c>
      <c r="B299" s="2">
        <v>24880339525</v>
      </c>
      <c r="C299" s="2">
        <v>5925308450</v>
      </c>
      <c r="D299" s="2">
        <v>173.90693145431499</v>
      </c>
      <c r="E299" s="2">
        <v>5491984758</v>
      </c>
      <c r="F299" s="2">
        <v>173.06332045001901</v>
      </c>
      <c r="G299" s="2">
        <v>3762414150</v>
      </c>
      <c r="H299" s="2">
        <v>173.97888342197899</v>
      </c>
      <c r="I299" s="2">
        <v>2471980419</v>
      </c>
      <c r="J299" s="2">
        <v>170.942167059984</v>
      </c>
    </row>
    <row r="300" spans="1:10" x14ac:dyDescent="0.35">
      <c r="A300" t="s">
        <v>417</v>
      </c>
      <c r="B300" s="2">
        <v>25057170378</v>
      </c>
      <c r="C300" s="2">
        <v>5959562836</v>
      </c>
      <c r="D300" s="2">
        <v>176.94145170785399</v>
      </c>
      <c r="E300" s="2">
        <v>5524039906</v>
      </c>
      <c r="F300" s="2">
        <v>175.96019556186999</v>
      </c>
      <c r="G300" s="2">
        <v>3784309767</v>
      </c>
      <c r="H300" s="2">
        <v>175.710822773166</v>
      </c>
      <c r="I300" s="2">
        <v>2486273914</v>
      </c>
      <c r="J300" s="2">
        <v>172.41148827876799</v>
      </c>
    </row>
    <row r="301" spans="1:10" x14ac:dyDescent="0.35">
      <c r="A301" t="s">
        <v>418</v>
      </c>
      <c r="B301" s="2">
        <v>25049777458</v>
      </c>
      <c r="C301" s="2">
        <v>5957458493</v>
      </c>
      <c r="D301" s="2">
        <v>176.00873646326301</v>
      </c>
      <c r="E301" s="2">
        <v>5521997957</v>
      </c>
      <c r="F301" s="2">
        <v>175.80362671194499</v>
      </c>
      <c r="G301" s="2">
        <v>3782807333</v>
      </c>
      <c r="H301" s="2">
        <v>175.81422017607801</v>
      </c>
      <c r="I301" s="2">
        <v>2485231138</v>
      </c>
      <c r="J301" s="2">
        <v>171.10411529196401</v>
      </c>
    </row>
    <row r="302" spans="1:10" x14ac:dyDescent="0.35">
      <c r="A302" t="s">
        <v>419</v>
      </c>
      <c r="B302" s="2">
        <v>25588206603</v>
      </c>
      <c r="C302" s="2">
        <v>6085994920</v>
      </c>
      <c r="D302" s="2">
        <v>180.48663797415699</v>
      </c>
      <c r="E302" s="2">
        <v>5641202908</v>
      </c>
      <c r="F302" s="2">
        <v>179.57702172407801</v>
      </c>
      <c r="G302" s="2">
        <v>3864458863</v>
      </c>
      <c r="H302" s="2">
        <v>180.13257381087101</v>
      </c>
      <c r="I302" s="2">
        <v>2538850877</v>
      </c>
      <c r="J302" s="2">
        <v>176.742791120894</v>
      </c>
    </row>
    <row r="303" spans="1:10" x14ac:dyDescent="0.35">
      <c r="A303" t="s">
        <v>420</v>
      </c>
      <c r="B303" s="2">
        <v>26129104779</v>
      </c>
      <c r="C303" s="2">
        <v>6213691914</v>
      </c>
      <c r="D303" s="2">
        <v>184.61264448100701</v>
      </c>
      <c r="E303" s="2">
        <v>5759640503</v>
      </c>
      <c r="F303" s="2">
        <v>182.608274985104</v>
      </c>
      <c r="G303" s="2">
        <v>3945478508</v>
      </c>
      <c r="H303" s="2">
        <v>183.57814299827399</v>
      </c>
      <c r="I303" s="2">
        <v>2591995387</v>
      </c>
      <c r="J303" s="2">
        <v>180.53837616695</v>
      </c>
    </row>
    <row r="304" spans="1:10" x14ac:dyDescent="0.35">
      <c r="A304" t="s">
        <v>421</v>
      </c>
      <c r="B304" s="2">
        <v>25407863581</v>
      </c>
      <c r="C304" s="2">
        <v>6042140316</v>
      </c>
      <c r="D304" s="2">
        <v>178.057762132026</v>
      </c>
      <c r="E304" s="2">
        <v>5600795657</v>
      </c>
      <c r="F304" s="2">
        <v>176.558814863674</v>
      </c>
      <c r="G304" s="2">
        <v>3836712892</v>
      </c>
      <c r="H304" s="2">
        <v>178.58886239072299</v>
      </c>
      <c r="I304" s="2">
        <v>2520549912</v>
      </c>
      <c r="J304" s="2">
        <v>174.92347589693901</v>
      </c>
    </row>
    <row r="305" spans="1:10" x14ac:dyDescent="0.35">
      <c r="A305" t="s">
        <v>422</v>
      </c>
      <c r="B305" s="2">
        <v>35916045341</v>
      </c>
      <c r="C305" s="2">
        <v>8291446587</v>
      </c>
      <c r="D305" s="2">
        <v>247.03794148098601</v>
      </c>
      <c r="E305" s="2">
        <v>7846916246</v>
      </c>
      <c r="F305" s="2">
        <v>245.40335072344101</v>
      </c>
      <c r="G305" s="2">
        <v>5332603056</v>
      </c>
      <c r="H305" s="2">
        <v>245.87771311541999</v>
      </c>
      <c r="I305" s="2">
        <v>3459917042</v>
      </c>
      <c r="J305" s="2">
        <v>244.931241725571</v>
      </c>
    </row>
    <row r="306" spans="1:10" x14ac:dyDescent="0.35">
      <c r="A306" t="s">
        <v>423</v>
      </c>
      <c r="B306" s="2">
        <v>55043310084</v>
      </c>
      <c r="C306" s="2">
        <v>12375870378</v>
      </c>
      <c r="D306" s="2">
        <v>383.60242503695099</v>
      </c>
      <c r="E306" s="2">
        <v>11928232909</v>
      </c>
      <c r="F306" s="2">
        <v>381.17958418233297</v>
      </c>
      <c r="G306" s="2">
        <v>8050217333</v>
      </c>
      <c r="H306" s="2">
        <v>387.08727882197098</v>
      </c>
      <c r="I306" s="2">
        <v>5165680580</v>
      </c>
      <c r="J306" s="2">
        <v>385.80509365908802</v>
      </c>
    </row>
    <row r="307" spans="1:10" x14ac:dyDescent="0.35">
      <c r="A307" t="s">
        <v>424</v>
      </c>
      <c r="B307" s="2">
        <v>54629281819</v>
      </c>
      <c r="C307" s="2">
        <v>12283226197</v>
      </c>
      <c r="D307" s="2">
        <v>372.80223093368102</v>
      </c>
      <c r="E307" s="2">
        <v>11839125169</v>
      </c>
      <c r="F307" s="2">
        <v>372.84058960433998</v>
      </c>
      <c r="G307" s="2">
        <v>7990211733</v>
      </c>
      <c r="H307" s="2">
        <v>372.60381403611899</v>
      </c>
      <c r="I307" s="2">
        <v>5127329389</v>
      </c>
      <c r="J307" s="2">
        <v>371.46211668802403</v>
      </c>
    </row>
    <row r="308" spans="1:10" x14ac:dyDescent="0.35">
      <c r="A308" t="s">
        <v>425</v>
      </c>
      <c r="B308" s="2">
        <v>52888943880</v>
      </c>
      <c r="C308" s="2">
        <v>11899677710</v>
      </c>
      <c r="D308" s="2">
        <v>359.93373204115699</v>
      </c>
      <c r="E308" s="2">
        <v>11464858687</v>
      </c>
      <c r="F308" s="2">
        <v>359.95921705709702</v>
      </c>
      <c r="G308" s="2">
        <v>7738913185</v>
      </c>
      <c r="H308" s="2">
        <v>359.77276518894303</v>
      </c>
      <c r="I308" s="2">
        <v>4967094057</v>
      </c>
      <c r="J308" s="2">
        <v>359.87983556277999</v>
      </c>
    </row>
    <row r="309" spans="1:10" x14ac:dyDescent="0.35">
      <c r="A309" t="s">
        <v>426</v>
      </c>
      <c r="B309" s="2">
        <v>54928289403</v>
      </c>
      <c r="C309" s="2">
        <v>12362933937</v>
      </c>
      <c r="D309" s="2">
        <v>375.27089999290098</v>
      </c>
      <c r="E309" s="2">
        <v>11909587291</v>
      </c>
      <c r="F309" s="2">
        <v>374.25388483703102</v>
      </c>
      <c r="G309" s="2">
        <v>8040036754</v>
      </c>
      <c r="H309" s="2">
        <v>374.009797662962</v>
      </c>
      <c r="I309" s="2">
        <v>5161199204</v>
      </c>
      <c r="J309" s="2">
        <v>373.348986206576</v>
      </c>
    </row>
    <row r="310" spans="1:10" x14ac:dyDescent="0.35">
      <c r="A310" t="s">
        <v>427</v>
      </c>
      <c r="B310" s="2">
        <v>54889551835</v>
      </c>
      <c r="C310" s="2">
        <v>12353692468</v>
      </c>
      <c r="D310" s="2">
        <v>374.11271309479997</v>
      </c>
      <c r="E310" s="2">
        <v>11900391678</v>
      </c>
      <c r="F310" s="2">
        <v>374.809060821309</v>
      </c>
      <c r="G310" s="2">
        <v>8033682706</v>
      </c>
      <c r="H310" s="2">
        <v>374.53782043000598</v>
      </c>
      <c r="I310" s="2">
        <v>5156968245</v>
      </c>
      <c r="J310" s="2">
        <v>373.98687535617501</v>
      </c>
    </row>
    <row r="311" spans="1:10" x14ac:dyDescent="0.35">
      <c r="A311" t="s">
        <v>428</v>
      </c>
      <c r="B311" s="2">
        <v>54656356312</v>
      </c>
      <c r="C311" s="2">
        <v>12307389787</v>
      </c>
      <c r="D311" s="2">
        <v>373.394149307161</v>
      </c>
      <c r="E311" s="2">
        <v>11854038130</v>
      </c>
      <c r="F311" s="2">
        <v>372.77629674691701</v>
      </c>
      <c r="G311" s="2">
        <v>8003293434</v>
      </c>
      <c r="H311" s="2">
        <v>371.89449148019702</v>
      </c>
      <c r="I311" s="2">
        <v>5138277353</v>
      </c>
      <c r="J311" s="2">
        <v>370.78707916987997</v>
      </c>
    </row>
    <row r="312" spans="1:10" x14ac:dyDescent="0.35">
      <c r="A312" t="s">
        <v>429</v>
      </c>
      <c r="B312" s="2">
        <v>37656634945</v>
      </c>
      <c r="C312" s="2">
        <v>8412155429</v>
      </c>
      <c r="D312" s="2">
        <v>257.42891529435201</v>
      </c>
      <c r="E312" s="2">
        <v>8142249389</v>
      </c>
      <c r="F312" s="2">
        <v>257.11655976716401</v>
      </c>
      <c r="G312" s="2">
        <v>5488886867</v>
      </c>
      <c r="H312" s="2">
        <v>257.59750193823101</v>
      </c>
      <c r="I312" s="2">
        <v>3517018029</v>
      </c>
      <c r="J312" s="2">
        <v>256.674074698239</v>
      </c>
    </row>
    <row r="313" spans="1:10" x14ac:dyDescent="0.35">
      <c r="A313" t="s">
        <v>430</v>
      </c>
      <c r="B313" s="2">
        <v>10035450268</v>
      </c>
      <c r="C313" s="2">
        <v>2781489434</v>
      </c>
      <c r="D313" s="2">
        <v>80.9812450893223</v>
      </c>
      <c r="E313" s="2">
        <v>2327336462</v>
      </c>
      <c r="F313" s="2">
        <v>70.403105915058404</v>
      </c>
      <c r="G313" s="2">
        <v>1638377212</v>
      </c>
      <c r="H313" s="2">
        <v>70.503734948113504</v>
      </c>
      <c r="I313" s="2">
        <v>1137765821</v>
      </c>
      <c r="J313" s="2">
        <v>70.333521781023506</v>
      </c>
    </row>
    <row r="314" spans="1:10" x14ac:dyDescent="0.35">
      <c r="A314" t="s">
        <v>431</v>
      </c>
      <c r="B314" s="2">
        <v>5795970673</v>
      </c>
      <c r="C314" s="2">
        <v>1917331340</v>
      </c>
      <c r="D314" s="2">
        <v>59.2162554669193</v>
      </c>
      <c r="E314" s="2">
        <v>1463291572</v>
      </c>
      <c r="F314" s="2">
        <v>44.612372518982703</v>
      </c>
      <c r="G314" s="2">
        <v>1057283527</v>
      </c>
      <c r="H314" s="2">
        <v>43.920637269970001</v>
      </c>
      <c r="I314" s="2">
        <v>762152786</v>
      </c>
      <c r="J314" s="2">
        <v>42.665439151227403</v>
      </c>
    </row>
    <row r="315" spans="1:10" x14ac:dyDescent="0.35">
      <c r="A315" t="s">
        <v>432</v>
      </c>
      <c r="B315" s="2">
        <v>8500722340</v>
      </c>
      <c r="C315" s="2">
        <v>2373795988</v>
      </c>
      <c r="D315" s="2">
        <v>69.229442676063599</v>
      </c>
      <c r="E315" s="2">
        <v>1977055341</v>
      </c>
      <c r="F315" s="2">
        <v>59.501137691084203</v>
      </c>
      <c r="G315" s="2">
        <v>1393537065</v>
      </c>
      <c r="H315" s="2">
        <v>59.569369404111001</v>
      </c>
      <c r="I315" s="2">
        <v>969359664</v>
      </c>
      <c r="J315" s="2">
        <v>59.765179065056103</v>
      </c>
    </row>
    <row r="316" spans="1:10" x14ac:dyDescent="0.35">
      <c r="A316" t="s">
        <v>433</v>
      </c>
      <c r="B316" s="2">
        <v>5701026996</v>
      </c>
      <c r="C316" s="2">
        <v>1881110698</v>
      </c>
      <c r="D316" s="2">
        <v>56.8958110059611</v>
      </c>
      <c r="E316" s="2">
        <v>1437146206</v>
      </c>
      <c r="F316" s="2">
        <v>43.011545627843503</v>
      </c>
      <c r="G316" s="2">
        <v>1038038408</v>
      </c>
      <c r="H316" s="2">
        <v>42.4215836650691</v>
      </c>
      <c r="I316" s="2">
        <v>747998948</v>
      </c>
      <c r="J316" s="2">
        <v>41.220082961022797</v>
      </c>
    </row>
    <row r="317" spans="1:10" x14ac:dyDescent="0.35">
      <c r="A317" t="s">
        <v>434</v>
      </c>
      <c r="B317" s="2">
        <v>38049895312</v>
      </c>
      <c r="C317" s="2">
        <v>8621503283</v>
      </c>
      <c r="D317" s="2">
        <v>267.22394882887602</v>
      </c>
      <c r="E317" s="2">
        <v>8169993040</v>
      </c>
      <c r="F317" s="2">
        <v>267.64597626589199</v>
      </c>
      <c r="G317" s="2">
        <v>5486039789</v>
      </c>
      <c r="H317" s="2">
        <v>266.27829438121898</v>
      </c>
      <c r="I317" s="2">
        <v>3528856175</v>
      </c>
      <c r="J317" s="2">
        <v>265.14686542982201</v>
      </c>
    </row>
    <row r="318" spans="1:10" x14ac:dyDescent="0.35">
      <c r="A318" t="s">
        <v>435</v>
      </c>
      <c r="B318" s="2">
        <v>27826997309</v>
      </c>
      <c r="C318" s="2">
        <v>6473916597</v>
      </c>
      <c r="D318" s="2">
        <v>194.848018363118</v>
      </c>
      <c r="E318" s="2">
        <v>6019974640</v>
      </c>
      <c r="F318" s="2">
        <v>195.28031264804301</v>
      </c>
      <c r="G318" s="2">
        <v>4070200960</v>
      </c>
      <c r="H318" s="2">
        <v>194.34863005904401</v>
      </c>
      <c r="I318" s="2">
        <v>2644631976</v>
      </c>
      <c r="J318" s="2">
        <v>191.38763745175601</v>
      </c>
    </row>
    <row r="319" spans="1:10" x14ac:dyDescent="0.35">
      <c r="A319" t="s">
        <v>436</v>
      </c>
      <c r="B319" s="2">
        <v>27743348771</v>
      </c>
      <c r="C319" s="2">
        <v>6456473190</v>
      </c>
      <c r="D319" s="2">
        <v>195.00401269784101</v>
      </c>
      <c r="E319" s="2">
        <v>6004337131</v>
      </c>
      <c r="F319" s="2">
        <v>195.12624533195</v>
      </c>
      <c r="G319" s="2">
        <v>4059341132</v>
      </c>
      <c r="H319" s="2">
        <v>194.28945171600199</v>
      </c>
      <c r="I319" s="2">
        <v>2637279623</v>
      </c>
      <c r="J319" s="2">
        <v>191.927045444957</v>
      </c>
    </row>
    <row r="320" spans="1:10" x14ac:dyDescent="0.35">
      <c r="A320" t="s">
        <v>437</v>
      </c>
      <c r="B320" s="2">
        <v>27238215994</v>
      </c>
      <c r="C320" s="2">
        <v>6342085826</v>
      </c>
      <c r="D320" s="2">
        <v>192.60221791872701</v>
      </c>
      <c r="E320" s="2">
        <v>5897431574</v>
      </c>
      <c r="F320" s="2">
        <v>190.23047815402899</v>
      </c>
      <c r="G320" s="2">
        <v>3987345902</v>
      </c>
      <c r="H320" s="2">
        <v>190.194209823384</v>
      </c>
      <c r="I320" s="2">
        <v>2590713257</v>
      </c>
      <c r="J320" s="2">
        <v>187.80799187673199</v>
      </c>
    </row>
    <row r="321" spans="1:10" x14ac:dyDescent="0.35">
      <c r="A321" t="s">
        <v>438</v>
      </c>
      <c r="B321" s="2">
        <v>27775278969</v>
      </c>
      <c r="C321" s="2">
        <v>6462887932</v>
      </c>
      <c r="D321" s="2">
        <v>195.72864335915</v>
      </c>
      <c r="E321" s="2">
        <v>6008968676</v>
      </c>
      <c r="F321" s="2">
        <v>195.03166611306301</v>
      </c>
      <c r="G321" s="2">
        <v>4063042265</v>
      </c>
      <c r="H321" s="2">
        <v>194.65002425294301</v>
      </c>
      <c r="I321" s="2">
        <v>2640341211</v>
      </c>
      <c r="J321" s="2">
        <v>191.085803976748</v>
      </c>
    </row>
    <row r="322" spans="1:10" x14ac:dyDescent="0.35">
      <c r="A322" t="s">
        <v>439</v>
      </c>
      <c r="B322" s="2">
        <v>30615892349</v>
      </c>
      <c r="C322" s="2">
        <v>7048682550</v>
      </c>
      <c r="D322" s="2">
        <v>215.491362280212</v>
      </c>
      <c r="E322" s="2">
        <v>6601351005</v>
      </c>
      <c r="F322" s="2">
        <v>215.03508476912901</v>
      </c>
      <c r="G322" s="2">
        <v>4451094138</v>
      </c>
      <c r="H322" s="2">
        <v>215.210164811927</v>
      </c>
      <c r="I322" s="2">
        <v>2880171827</v>
      </c>
      <c r="J322" s="2">
        <v>211.91775089036599</v>
      </c>
    </row>
    <row r="323" spans="1:10" x14ac:dyDescent="0.35">
      <c r="A323" t="s">
        <v>440</v>
      </c>
      <c r="B323" s="2">
        <v>54971600232</v>
      </c>
      <c r="C323" s="2">
        <v>12151219436</v>
      </c>
      <c r="D323" s="2">
        <v>377.661065079271</v>
      </c>
      <c r="E323" s="2">
        <v>11707132177</v>
      </c>
      <c r="F323" s="2">
        <v>376.24283112725197</v>
      </c>
      <c r="G323" s="2">
        <v>7809491332</v>
      </c>
      <c r="H323" s="2">
        <v>377.06880405778003</v>
      </c>
      <c r="I323" s="2">
        <v>4969572651</v>
      </c>
      <c r="J323" s="2">
        <v>375.18877160036902</v>
      </c>
    </row>
    <row r="324" spans="1:10" x14ac:dyDescent="0.35">
      <c r="A324" t="s">
        <v>441</v>
      </c>
      <c r="B324" s="2">
        <v>55275147017</v>
      </c>
      <c r="C324" s="2">
        <v>12222105894</v>
      </c>
      <c r="D324" s="2">
        <v>379.95321414712799</v>
      </c>
      <c r="E324" s="2">
        <v>11772717858</v>
      </c>
      <c r="F324" s="2">
        <v>379.43245380092401</v>
      </c>
      <c r="G324" s="2">
        <v>7854168725</v>
      </c>
      <c r="H324" s="2">
        <v>379.13578837411399</v>
      </c>
      <c r="I324" s="2">
        <v>4999006311</v>
      </c>
      <c r="J324" s="2">
        <v>378.23427389888002</v>
      </c>
    </row>
    <row r="325" spans="1:10" x14ac:dyDescent="0.35">
      <c r="A325" t="s">
        <v>442</v>
      </c>
      <c r="B325" s="2">
        <v>54167904897</v>
      </c>
      <c r="C325" s="2">
        <v>11983146533</v>
      </c>
      <c r="D325" s="2">
        <v>372.29319084715098</v>
      </c>
      <c r="E325" s="2">
        <v>11539066203</v>
      </c>
      <c r="F325" s="2">
        <v>371.66045489814098</v>
      </c>
      <c r="G325" s="2">
        <v>7699612944</v>
      </c>
      <c r="H325" s="2">
        <v>371.92958532879101</v>
      </c>
      <c r="I325" s="2">
        <v>4901867627</v>
      </c>
      <c r="J325" s="2">
        <v>370.23270395724097</v>
      </c>
    </row>
    <row r="326" spans="1:10" x14ac:dyDescent="0.35">
      <c r="A326" t="s">
        <v>443</v>
      </c>
      <c r="B326" s="2">
        <v>51385906003</v>
      </c>
      <c r="C326" s="2">
        <v>11366597823</v>
      </c>
      <c r="D326" s="2">
        <v>352.84798809885899</v>
      </c>
      <c r="E326" s="2">
        <v>10946312686</v>
      </c>
      <c r="F326" s="2">
        <v>351.67314597731399</v>
      </c>
      <c r="G326" s="2">
        <v>7304306260</v>
      </c>
      <c r="H326" s="2">
        <v>351.44695079605998</v>
      </c>
      <c r="I326" s="2">
        <v>4650439892</v>
      </c>
      <c r="J326" s="2">
        <v>351.10527926404001</v>
      </c>
    </row>
    <row r="327" spans="1:10" x14ac:dyDescent="0.35">
      <c r="A327" t="s">
        <v>444</v>
      </c>
      <c r="B327" s="2">
        <v>59611</v>
      </c>
      <c r="C327" s="2">
        <v>16882</v>
      </c>
      <c r="D327" s="2">
        <v>2.5229640770703499E-2</v>
      </c>
      <c r="E327" s="2">
        <v>15963</v>
      </c>
      <c r="F327" s="2">
        <v>2.6988232042640399E-2</v>
      </c>
      <c r="G327" s="2">
        <v>11343</v>
      </c>
      <c r="H327" s="2">
        <v>2.9142762068659001E-2</v>
      </c>
      <c r="I327" s="2">
        <v>8103</v>
      </c>
      <c r="J327" s="2">
        <v>2.61412817053496E-2</v>
      </c>
    </row>
    <row r="328" spans="1:10" x14ac:dyDescent="0.35">
      <c r="A328" t="s">
        <v>445</v>
      </c>
      <c r="B328" s="2">
        <v>87999</v>
      </c>
      <c r="C328" s="2">
        <v>22720</v>
      </c>
      <c r="D328" s="2">
        <v>3.3596975263208102E-2</v>
      </c>
      <c r="E328" s="2">
        <v>22266</v>
      </c>
      <c r="F328" s="2">
        <v>3.1060083769261799E-2</v>
      </c>
      <c r="G328" s="2">
        <v>16051</v>
      </c>
      <c r="H328" s="2">
        <v>3.4097325056791299E-2</v>
      </c>
      <c r="I328" s="2">
        <v>11068</v>
      </c>
      <c r="J328" s="2">
        <v>2.6744521688669899E-2</v>
      </c>
    </row>
    <row r="329" spans="1:10" x14ac:dyDescent="0.35">
      <c r="A329" t="s">
        <v>446</v>
      </c>
      <c r="B329" s="2">
        <v>435312228</v>
      </c>
      <c r="C329" s="2">
        <v>99704031</v>
      </c>
      <c r="D329" s="2">
        <v>2.9891331908293002</v>
      </c>
      <c r="E329" s="2">
        <v>97148552</v>
      </c>
      <c r="F329" s="2">
        <v>2.9989142939448299</v>
      </c>
      <c r="G329" s="2">
        <v>66583450</v>
      </c>
      <c r="H329" s="2">
        <v>2.99230064218863</v>
      </c>
      <c r="I329" s="2">
        <v>42858299</v>
      </c>
      <c r="J329" s="2">
        <v>2.9712929031811601</v>
      </c>
    </row>
    <row r="330" spans="1:10" x14ac:dyDescent="0.35">
      <c r="A330" t="s">
        <v>447</v>
      </c>
      <c r="B330" s="2">
        <v>32034143132</v>
      </c>
      <c r="C330" s="2">
        <v>7558786884</v>
      </c>
      <c r="D330" s="2">
        <v>222.996481037698</v>
      </c>
      <c r="E330" s="2">
        <v>7115731235</v>
      </c>
      <c r="F330" s="2">
        <v>221.74647975480099</v>
      </c>
      <c r="G330" s="2">
        <v>4884184121</v>
      </c>
      <c r="H330" s="2">
        <v>222.40378951327801</v>
      </c>
      <c r="I330" s="2">
        <v>3194112578</v>
      </c>
      <c r="J330" s="2">
        <v>220.574216377921</v>
      </c>
    </row>
    <row r="331" spans="1:10" x14ac:dyDescent="0.35">
      <c r="A331" t="s">
        <v>448</v>
      </c>
      <c r="B331" s="2">
        <v>35988444165</v>
      </c>
      <c r="C331" s="2">
        <v>8425656980</v>
      </c>
      <c r="D331" s="2">
        <v>246.127817917615</v>
      </c>
      <c r="E331" s="2">
        <v>7981634522</v>
      </c>
      <c r="F331" s="2">
        <v>244.73112542182199</v>
      </c>
      <c r="G331" s="2">
        <v>5467140595</v>
      </c>
      <c r="H331" s="2">
        <v>245.41214258875601</v>
      </c>
      <c r="I331" s="2">
        <v>3560537289</v>
      </c>
      <c r="J331" s="2">
        <v>244.02434580866199</v>
      </c>
    </row>
    <row r="332" spans="1:10" x14ac:dyDescent="0.35">
      <c r="A332" t="s">
        <v>449</v>
      </c>
      <c r="B332" s="2">
        <v>55667714378</v>
      </c>
      <c r="C332" s="2">
        <v>12713301731</v>
      </c>
      <c r="D332" s="2">
        <v>375.64072356186801</v>
      </c>
      <c r="E332" s="2">
        <v>12269126423</v>
      </c>
      <c r="F332" s="2">
        <v>375.87537468597202</v>
      </c>
      <c r="G332" s="2">
        <v>8357149192</v>
      </c>
      <c r="H332" s="2">
        <v>376.01726213423501</v>
      </c>
      <c r="I332" s="2">
        <v>5385356935</v>
      </c>
      <c r="J332" s="2">
        <v>375.08160882396601</v>
      </c>
    </row>
    <row r="333" spans="1:10" x14ac:dyDescent="0.35">
      <c r="A333" t="s">
        <v>450</v>
      </c>
      <c r="B333" s="2">
        <v>7719108165</v>
      </c>
      <c r="C333" s="2">
        <v>1750583872</v>
      </c>
      <c r="D333" s="2">
        <v>52.499473531264798</v>
      </c>
      <c r="E333" s="2">
        <v>1697839753</v>
      </c>
      <c r="F333" s="2">
        <v>52.575963113922597</v>
      </c>
      <c r="G333" s="2">
        <v>1155373102</v>
      </c>
      <c r="H333" s="2">
        <v>52.557756708003502</v>
      </c>
      <c r="I333" s="2">
        <v>743262370</v>
      </c>
      <c r="J333" s="2">
        <v>52.530422288924399</v>
      </c>
    </row>
    <row r="334" spans="1:10" x14ac:dyDescent="0.35">
      <c r="A334" t="s">
        <v>451</v>
      </c>
      <c r="B334" s="2">
        <v>14124333721</v>
      </c>
      <c r="C334" s="2">
        <v>3647787868</v>
      </c>
      <c r="D334" s="2">
        <v>102.869757110252</v>
      </c>
      <c r="E334" s="2">
        <v>3193708768</v>
      </c>
      <c r="F334" s="2">
        <v>98.852659376338096</v>
      </c>
      <c r="G334" s="2">
        <v>2227519655</v>
      </c>
      <c r="H334" s="2">
        <v>98.681001555174504</v>
      </c>
      <c r="I334" s="2">
        <v>1515629920</v>
      </c>
      <c r="J334" s="2">
        <v>97.2164230220951</v>
      </c>
    </row>
    <row r="335" spans="1:10" x14ac:dyDescent="0.35">
      <c r="A335" t="s">
        <v>452</v>
      </c>
      <c r="B335" s="2">
        <v>14325794707</v>
      </c>
      <c r="C335" s="2">
        <v>3702180606</v>
      </c>
      <c r="D335" s="2">
        <v>104.419640206266</v>
      </c>
      <c r="E335" s="2">
        <v>3238835756</v>
      </c>
      <c r="F335" s="2">
        <v>98.7854813588783</v>
      </c>
      <c r="G335" s="2">
        <v>2259605454</v>
      </c>
      <c r="H335" s="2">
        <v>99.105793208349496</v>
      </c>
      <c r="I335" s="2">
        <v>1538161567</v>
      </c>
      <c r="J335" s="2">
        <v>98.696507503744201</v>
      </c>
    </row>
    <row r="336" spans="1:10" x14ac:dyDescent="0.35">
      <c r="A336" t="s">
        <v>453</v>
      </c>
      <c r="B336" s="2">
        <v>14349471142</v>
      </c>
      <c r="C336" s="2">
        <v>3707388645</v>
      </c>
      <c r="D336" s="2">
        <v>104.50515964115</v>
      </c>
      <c r="E336" s="2">
        <v>3243818686</v>
      </c>
      <c r="F336" s="2">
        <v>99.221539054997194</v>
      </c>
      <c r="G336" s="2">
        <v>2262888829</v>
      </c>
      <c r="H336" s="2">
        <v>98.701616419013504</v>
      </c>
      <c r="I336" s="2">
        <v>1540322235</v>
      </c>
      <c r="J336" s="2">
        <v>98.712791475001694</v>
      </c>
    </row>
    <row r="337" spans="1:10" x14ac:dyDescent="0.35">
      <c r="A337" t="s">
        <v>454</v>
      </c>
      <c r="B337" s="2">
        <v>14339564439</v>
      </c>
      <c r="C337" s="2">
        <v>3705370402</v>
      </c>
      <c r="D337" s="2">
        <v>104.506593909114</v>
      </c>
      <c r="E337" s="2">
        <v>3241799854</v>
      </c>
      <c r="F337" s="2">
        <v>98.994668474886495</v>
      </c>
      <c r="G337" s="2">
        <v>2261594077</v>
      </c>
      <c r="H337" s="2">
        <v>99.165928941220002</v>
      </c>
      <c r="I337" s="2">
        <v>1539487429</v>
      </c>
      <c r="J337" s="2">
        <v>99.043978676665503</v>
      </c>
    </row>
    <row r="338" spans="1:10" x14ac:dyDescent="0.35">
      <c r="A338" t="s">
        <v>455</v>
      </c>
      <c r="B338" s="2">
        <v>14331713051</v>
      </c>
      <c r="C338" s="2">
        <v>3703658020</v>
      </c>
      <c r="D338" s="2">
        <v>104.568338340148</v>
      </c>
      <c r="E338" s="2">
        <v>3240087288</v>
      </c>
      <c r="F338" s="2">
        <v>99.370230238884602</v>
      </c>
      <c r="G338" s="2">
        <v>2260446623</v>
      </c>
      <c r="H338" s="2">
        <v>98.848552735987994</v>
      </c>
      <c r="I338" s="2">
        <v>1538719866</v>
      </c>
      <c r="J338" s="2">
        <v>98.829252275172607</v>
      </c>
    </row>
    <row r="339" spans="1:10" x14ac:dyDescent="0.35">
      <c r="A339" t="s">
        <v>456</v>
      </c>
      <c r="B339" s="2">
        <v>12814589424</v>
      </c>
      <c r="C339" s="2">
        <v>3323312968</v>
      </c>
      <c r="D339" s="2">
        <v>93.889467393979402</v>
      </c>
      <c r="E339" s="2">
        <v>2901503302</v>
      </c>
      <c r="F339" s="2">
        <v>89.420384612865703</v>
      </c>
      <c r="G339" s="2">
        <v>2024732962</v>
      </c>
      <c r="H339" s="2">
        <v>88.700050111859994</v>
      </c>
      <c r="I339" s="2">
        <v>1379158536</v>
      </c>
      <c r="J339" s="2">
        <v>88.2861216007731</v>
      </c>
    </row>
    <row r="340" spans="1:10" x14ac:dyDescent="0.35">
      <c r="A340" t="s">
        <v>457</v>
      </c>
      <c r="B340" s="2">
        <v>9843881700</v>
      </c>
      <c r="C340" s="2">
        <v>2532653979</v>
      </c>
      <c r="D340" s="2">
        <v>71.4350833091884</v>
      </c>
      <c r="E340" s="2">
        <v>2223572789</v>
      </c>
      <c r="F340" s="2">
        <v>68.818661213852394</v>
      </c>
      <c r="G340" s="2">
        <v>1548589917</v>
      </c>
      <c r="H340" s="2">
        <v>68.0313222990371</v>
      </c>
      <c r="I340" s="2">
        <v>1052349732</v>
      </c>
      <c r="J340" s="2">
        <v>67.834773593116495</v>
      </c>
    </row>
    <row r="341" spans="1:10" x14ac:dyDescent="0.35">
      <c r="A341" t="s">
        <v>458</v>
      </c>
      <c r="B341" s="2">
        <v>12892721240</v>
      </c>
      <c r="C341" s="2">
        <v>3327846586</v>
      </c>
      <c r="D341" s="2">
        <v>93.933461974840597</v>
      </c>
      <c r="E341" s="2">
        <v>2914436929</v>
      </c>
      <c r="F341" s="2">
        <v>90.5154286660254</v>
      </c>
      <c r="G341" s="2">
        <v>2032482076</v>
      </c>
      <c r="H341" s="2">
        <v>90.6419351398944</v>
      </c>
      <c r="I341" s="2">
        <v>1383049292</v>
      </c>
      <c r="J341" s="2">
        <v>89.261315659619797</v>
      </c>
    </row>
    <row r="342" spans="1:10" x14ac:dyDescent="0.35">
      <c r="A342" t="s">
        <v>459</v>
      </c>
      <c r="B342" s="2">
        <v>14364939347</v>
      </c>
      <c r="C342" s="2">
        <v>3710593013</v>
      </c>
      <c r="D342" s="2">
        <v>104.845331979915</v>
      </c>
      <c r="E342" s="2">
        <v>3247025017</v>
      </c>
      <c r="F342" s="2">
        <v>100.14459504559601</v>
      </c>
      <c r="G342" s="2">
        <v>2264950032</v>
      </c>
      <c r="H342" s="2">
        <v>100.11848337110099</v>
      </c>
      <c r="I342" s="2">
        <v>1541659436</v>
      </c>
      <c r="J342" s="2">
        <v>99.056397490668999</v>
      </c>
    </row>
    <row r="343" spans="1:10" x14ac:dyDescent="0.35">
      <c r="A343" t="s">
        <v>460</v>
      </c>
      <c r="B343" s="2">
        <v>43919338189</v>
      </c>
      <c r="C343" s="2">
        <v>9986603147</v>
      </c>
      <c r="D343" s="2">
        <v>306.76113341888401</v>
      </c>
      <c r="E343" s="2">
        <v>9538895531</v>
      </c>
      <c r="F343" s="2">
        <v>306.183763707987</v>
      </c>
      <c r="G343" s="2">
        <v>6454975883</v>
      </c>
      <c r="H343" s="2">
        <v>307.08238388691097</v>
      </c>
      <c r="I343" s="2">
        <v>4174289134</v>
      </c>
      <c r="J343" s="2">
        <v>306.37142304703502</v>
      </c>
    </row>
    <row r="344" spans="1:10" x14ac:dyDescent="0.35">
      <c r="A344" t="s">
        <v>461</v>
      </c>
      <c r="B344" s="2">
        <v>39056055435</v>
      </c>
      <c r="C344" s="2">
        <v>8964251299</v>
      </c>
      <c r="D344" s="2">
        <v>276.391937036998</v>
      </c>
      <c r="E344" s="2">
        <v>8510330008</v>
      </c>
      <c r="F344" s="2">
        <v>275.934070066083</v>
      </c>
      <c r="G344" s="2">
        <v>5771964492</v>
      </c>
      <c r="H344" s="2">
        <v>273.05939899105499</v>
      </c>
      <c r="I344" s="2">
        <v>3743066075</v>
      </c>
      <c r="J344" s="2">
        <v>273.45571724092503</v>
      </c>
    </row>
    <row r="345" spans="1:10" x14ac:dyDescent="0.35">
      <c r="A345" t="s">
        <v>462</v>
      </c>
      <c r="B345" s="2">
        <v>26677739891</v>
      </c>
      <c r="C345" s="2">
        <v>6341187001</v>
      </c>
      <c r="D345" s="2">
        <v>188.66995852161199</v>
      </c>
      <c r="E345" s="2">
        <v>5877897662</v>
      </c>
      <c r="F345" s="2">
        <v>187.61986914929</v>
      </c>
      <c r="G345" s="2">
        <v>4019069235</v>
      </c>
      <c r="H345" s="2">
        <v>188.67002433026201</v>
      </c>
      <c r="I345" s="2">
        <v>2641233354</v>
      </c>
      <c r="J345" s="2">
        <v>183.850533289834</v>
      </c>
    </row>
    <row r="346" spans="1:10" x14ac:dyDescent="0.35">
      <c r="A346" t="s">
        <v>463</v>
      </c>
      <c r="B346" s="2">
        <v>25617867494</v>
      </c>
      <c r="C346" s="2">
        <v>6089979545</v>
      </c>
      <c r="D346" s="2">
        <v>179.32640440203201</v>
      </c>
      <c r="E346" s="2">
        <v>5645217193</v>
      </c>
      <c r="F346" s="2">
        <v>180.27855929872001</v>
      </c>
      <c r="G346" s="2">
        <v>3859987098</v>
      </c>
      <c r="H346" s="2">
        <v>176.80374683532801</v>
      </c>
      <c r="I346" s="2">
        <v>2536672040</v>
      </c>
      <c r="J346" s="2">
        <v>175.62969396403</v>
      </c>
    </row>
    <row r="347" spans="1:10" x14ac:dyDescent="0.35">
      <c r="A347" t="s">
        <v>464</v>
      </c>
      <c r="B347" s="2">
        <v>26146357479</v>
      </c>
      <c r="C347" s="2">
        <v>6215143380</v>
      </c>
      <c r="D347" s="2">
        <v>184.43856496410399</v>
      </c>
      <c r="E347" s="2">
        <v>5761115353</v>
      </c>
      <c r="F347" s="2">
        <v>183.07363720703799</v>
      </c>
      <c r="G347" s="2">
        <v>3939235986</v>
      </c>
      <c r="H347" s="2">
        <v>182.62787036690801</v>
      </c>
      <c r="I347" s="2">
        <v>2588759832</v>
      </c>
      <c r="J347" s="2">
        <v>181.06374882115</v>
      </c>
    </row>
    <row r="348" spans="1:10" x14ac:dyDescent="0.35">
      <c r="A348" t="s">
        <v>465</v>
      </c>
      <c r="B348" s="2">
        <v>26140560003</v>
      </c>
      <c r="C348" s="2">
        <v>6214855355</v>
      </c>
      <c r="D348" s="2">
        <v>185.48157468577801</v>
      </c>
      <c r="E348" s="2">
        <v>5760840879</v>
      </c>
      <c r="F348" s="2">
        <v>184.642566853202</v>
      </c>
      <c r="G348" s="2">
        <v>3938944808</v>
      </c>
      <c r="H348" s="2">
        <v>184.43592985300299</v>
      </c>
      <c r="I348" s="2">
        <v>2588455348</v>
      </c>
      <c r="J348" s="2">
        <v>180.96830738103</v>
      </c>
    </row>
    <row r="349" spans="1:10" x14ac:dyDescent="0.35">
      <c r="A349" t="s">
        <v>466</v>
      </c>
      <c r="B349" s="2">
        <v>26145058570</v>
      </c>
      <c r="C349" s="2">
        <v>6215107191</v>
      </c>
      <c r="D349" s="2">
        <v>184.510037858039</v>
      </c>
      <c r="E349" s="2">
        <v>5761077753</v>
      </c>
      <c r="F349" s="2">
        <v>183.85989059880299</v>
      </c>
      <c r="G349" s="2">
        <v>3939283756</v>
      </c>
      <c r="H349" s="2">
        <v>181.45173722831501</v>
      </c>
      <c r="I349" s="2">
        <v>2588827184</v>
      </c>
      <c r="J349" s="2">
        <v>180.89974074996999</v>
      </c>
    </row>
    <row r="350" spans="1:10" x14ac:dyDescent="0.35">
      <c r="A350" t="s">
        <v>467</v>
      </c>
      <c r="B350" s="2">
        <v>25600822869</v>
      </c>
      <c r="C350" s="2">
        <v>6085815123</v>
      </c>
      <c r="D350" s="2">
        <v>179.098568854853</v>
      </c>
      <c r="E350" s="2">
        <v>5641060635</v>
      </c>
      <c r="F350" s="2">
        <v>178.111014707945</v>
      </c>
      <c r="G350" s="2">
        <v>3857183463</v>
      </c>
      <c r="H350" s="2">
        <v>179.75402563903401</v>
      </c>
      <c r="I350" s="2">
        <v>2535139868</v>
      </c>
      <c r="J350" s="2">
        <v>177.962939118035</v>
      </c>
    </row>
    <row r="351" spans="1:10" x14ac:dyDescent="0.35">
      <c r="A351" t="s">
        <v>468</v>
      </c>
      <c r="B351" s="2">
        <v>26678782577</v>
      </c>
      <c r="C351" s="2">
        <v>6343096782</v>
      </c>
      <c r="D351" s="2">
        <v>187.00178474467199</v>
      </c>
      <c r="E351" s="2">
        <v>5879806787</v>
      </c>
      <c r="F351" s="2">
        <v>187.20877545792601</v>
      </c>
      <c r="G351" s="2">
        <v>4020438937</v>
      </c>
      <c r="H351" s="2">
        <v>187.652294514235</v>
      </c>
      <c r="I351" s="2">
        <v>2642400133</v>
      </c>
      <c r="J351" s="2">
        <v>182.94007428223199</v>
      </c>
    </row>
    <row r="352" spans="1:10" x14ac:dyDescent="0.35">
      <c r="A352" t="s">
        <v>469</v>
      </c>
      <c r="B352" s="2">
        <v>26671612744</v>
      </c>
      <c r="C352" s="2">
        <v>6338403050</v>
      </c>
      <c r="D352" s="2">
        <v>189.80120078008599</v>
      </c>
      <c r="E352" s="2">
        <v>5875112664</v>
      </c>
      <c r="F352" s="2">
        <v>188.58576503815101</v>
      </c>
      <c r="G352" s="2">
        <v>4017330863</v>
      </c>
      <c r="H352" s="2">
        <v>188.52498779212999</v>
      </c>
      <c r="I352" s="2">
        <v>2640478088</v>
      </c>
      <c r="J352" s="2">
        <v>184.69737496925501</v>
      </c>
    </row>
    <row r="353" spans="1:10" x14ac:dyDescent="0.35">
      <c r="A353" t="s">
        <v>470</v>
      </c>
      <c r="B353" s="2">
        <v>26142321223</v>
      </c>
      <c r="C353" s="2">
        <v>6215575239</v>
      </c>
      <c r="D353" s="2">
        <v>183.776401362847</v>
      </c>
      <c r="E353" s="2">
        <v>5761568945</v>
      </c>
      <c r="F353" s="2">
        <v>181.83198451110999</v>
      </c>
      <c r="G353" s="2">
        <v>3939583079</v>
      </c>
      <c r="H353" s="2">
        <v>184.00368270464199</v>
      </c>
      <c r="I353" s="2">
        <v>2589213309</v>
      </c>
      <c r="J353" s="2">
        <v>179.659940583631</v>
      </c>
    </row>
    <row r="354" spans="1:10" x14ac:dyDescent="0.35">
      <c r="A354" t="s">
        <v>471</v>
      </c>
      <c r="B354" s="2">
        <v>26127216588</v>
      </c>
      <c r="C354" s="2">
        <v>6212918714</v>
      </c>
      <c r="D354" s="2">
        <v>185.24159196391699</v>
      </c>
      <c r="E354" s="2">
        <v>5758890612</v>
      </c>
      <c r="F354" s="2">
        <v>183.42218849295699</v>
      </c>
      <c r="G354" s="2">
        <v>3937744956</v>
      </c>
      <c r="H354" s="2">
        <v>183.487744988873</v>
      </c>
      <c r="I354" s="2">
        <v>2587992346</v>
      </c>
      <c r="J354" s="2">
        <v>178.55695501994299</v>
      </c>
    </row>
    <row r="355" spans="1:10" x14ac:dyDescent="0.35">
      <c r="A355" t="s">
        <v>472</v>
      </c>
      <c r="B355" s="2">
        <v>26095544319</v>
      </c>
      <c r="C355" s="2">
        <v>6212939794</v>
      </c>
      <c r="D355" s="2">
        <v>183.39874000428199</v>
      </c>
      <c r="E355" s="2">
        <v>5758991381</v>
      </c>
      <c r="F355" s="2">
        <v>180.86103803478099</v>
      </c>
      <c r="G355" s="2">
        <v>3937840311</v>
      </c>
      <c r="H355" s="2">
        <v>180.081326612271</v>
      </c>
      <c r="I355" s="2">
        <v>2587991936</v>
      </c>
      <c r="J355" s="2">
        <v>178.26208005473001</v>
      </c>
    </row>
    <row r="356" spans="1:10" x14ac:dyDescent="0.35">
      <c r="A356" t="s">
        <v>473</v>
      </c>
      <c r="B356" s="2">
        <v>26090274805</v>
      </c>
      <c r="C356" s="2">
        <v>6202027829</v>
      </c>
      <c r="D356" s="2">
        <v>182.583030916284</v>
      </c>
      <c r="E356" s="2">
        <v>5748816744</v>
      </c>
      <c r="F356" s="2">
        <v>185.189668453764</v>
      </c>
      <c r="G356" s="2">
        <v>3930888719</v>
      </c>
      <c r="H356" s="2">
        <v>181.04288699710699</v>
      </c>
      <c r="I356" s="2">
        <v>2583435244</v>
      </c>
      <c r="J356" s="2">
        <v>178.887059854809</v>
      </c>
    </row>
    <row r="357" spans="1:10" x14ac:dyDescent="0.35">
      <c r="A357" t="s">
        <v>474</v>
      </c>
      <c r="B357" s="2">
        <v>25953851724</v>
      </c>
      <c r="C357" s="2">
        <v>6172586484</v>
      </c>
      <c r="D357" s="2">
        <v>180.847265956923</v>
      </c>
      <c r="E357" s="2">
        <v>5721411133</v>
      </c>
      <c r="F357" s="2">
        <v>180.71332077728499</v>
      </c>
      <c r="G357" s="2">
        <v>3912186628</v>
      </c>
      <c r="H357" s="2">
        <v>182.63797553814899</v>
      </c>
      <c r="I357" s="2">
        <v>2571170430</v>
      </c>
      <c r="J357" s="2">
        <v>177.913024844136</v>
      </c>
    </row>
    <row r="358" spans="1:10" x14ac:dyDescent="0.35">
      <c r="A358" t="s">
        <v>475</v>
      </c>
      <c r="B358" s="2">
        <v>25437695002</v>
      </c>
      <c r="C358" s="2">
        <v>6056106105</v>
      </c>
      <c r="D358" s="2">
        <v>177.31800676928799</v>
      </c>
      <c r="E358" s="2">
        <v>5613646758</v>
      </c>
      <c r="F358" s="2">
        <v>177.39204278308799</v>
      </c>
      <c r="G358" s="2">
        <v>3838381426</v>
      </c>
      <c r="H358" s="2">
        <v>176.14355692593301</v>
      </c>
      <c r="I358" s="2">
        <v>2522497316</v>
      </c>
      <c r="J358" s="2">
        <v>174.65948293823701</v>
      </c>
    </row>
    <row r="359" spans="1:10" x14ac:dyDescent="0.35">
      <c r="A359" t="s">
        <v>476</v>
      </c>
      <c r="B359" s="2">
        <v>26108314669</v>
      </c>
      <c r="C359" s="2">
        <v>6213059708</v>
      </c>
      <c r="D359" s="2">
        <v>182.64151010196599</v>
      </c>
      <c r="E359" s="2">
        <v>5759031340</v>
      </c>
      <c r="F359" s="2">
        <v>182.29109809501</v>
      </c>
      <c r="G359" s="2">
        <v>3937800006</v>
      </c>
      <c r="H359" s="2">
        <v>182.055095419287</v>
      </c>
      <c r="I359" s="2">
        <v>2587861253</v>
      </c>
      <c r="J359" s="2">
        <v>178.91985610499901</v>
      </c>
    </row>
    <row r="360" spans="1:10" x14ac:dyDescent="0.35">
      <c r="A360" t="s">
        <v>477</v>
      </c>
      <c r="B360" s="2">
        <v>26136893228</v>
      </c>
      <c r="C360" s="2">
        <v>6212887201</v>
      </c>
      <c r="D360" s="2">
        <v>182.63014841126201</v>
      </c>
      <c r="E360" s="2">
        <v>5758854355</v>
      </c>
      <c r="F360" s="2">
        <v>182.022582498844</v>
      </c>
      <c r="G360" s="2">
        <v>3937613841</v>
      </c>
      <c r="H360" s="2">
        <v>181.03562632063401</v>
      </c>
      <c r="I360" s="2">
        <v>2587582582</v>
      </c>
      <c r="J360" s="2">
        <v>179.65492113539901</v>
      </c>
    </row>
    <row r="361" spans="1:10" x14ac:dyDescent="0.35">
      <c r="A361" t="s">
        <v>478</v>
      </c>
      <c r="B361" s="2">
        <v>25613120555</v>
      </c>
      <c r="C361" s="2">
        <v>6089374507</v>
      </c>
      <c r="D361" s="2">
        <v>178.70198028813999</v>
      </c>
      <c r="E361" s="2">
        <v>5644626197</v>
      </c>
      <c r="F361" s="2">
        <v>178.61812733579399</v>
      </c>
      <c r="G361" s="2">
        <v>3859525337</v>
      </c>
      <c r="H361" s="2">
        <v>179.67210475495</v>
      </c>
      <c r="I361" s="2">
        <v>2536175637</v>
      </c>
      <c r="J361" s="2">
        <v>176.01894676825</v>
      </c>
    </row>
    <row r="362" spans="1:10" x14ac:dyDescent="0.35">
      <c r="A362" t="s">
        <v>479</v>
      </c>
      <c r="B362" s="2">
        <v>26135760472</v>
      </c>
      <c r="C362" s="2">
        <v>6212919290</v>
      </c>
      <c r="D362" s="2">
        <v>183.67132740421201</v>
      </c>
      <c r="E362" s="2">
        <v>5758936266</v>
      </c>
      <c r="F362" s="2">
        <v>184.77577230567101</v>
      </c>
      <c r="G362" s="2">
        <v>3937759940</v>
      </c>
      <c r="H362" s="2">
        <v>180.91942752758001</v>
      </c>
      <c r="I362" s="2">
        <v>2587688365</v>
      </c>
      <c r="J362" s="2">
        <v>180.15845730295399</v>
      </c>
    </row>
    <row r="363" spans="1:10" x14ac:dyDescent="0.35">
      <c r="A363" t="s">
        <v>480</v>
      </c>
      <c r="B363" s="2">
        <v>26143464223</v>
      </c>
      <c r="C363" s="2">
        <v>6214515279</v>
      </c>
      <c r="D363" s="2">
        <v>184.97926475014501</v>
      </c>
      <c r="E363" s="2">
        <v>5760489172</v>
      </c>
      <c r="F363" s="2">
        <v>181.82843851903399</v>
      </c>
      <c r="G363" s="2">
        <v>3938750814</v>
      </c>
      <c r="H363" s="2">
        <v>183.281259180977</v>
      </c>
      <c r="I363" s="2">
        <v>2588260646</v>
      </c>
      <c r="J363" s="2">
        <v>179.823437518905</v>
      </c>
    </row>
    <row r="364" spans="1:10" x14ac:dyDescent="0.35">
      <c r="A364" t="s">
        <v>481</v>
      </c>
      <c r="B364" s="2">
        <v>26147850787</v>
      </c>
      <c r="C364" s="2">
        <v>6215530863</v>
      </c>
      <c r="D364" s="2">
        <v>182.33725087624001</v>
      </c>
      <c r="E364" s="2">
        <v>5761499000</v>
      </c>
      <c r="F364" s="2">
        <v>184.40400730399401</v>
      </c>
      <c r="G364" s="2">
        <v>3939466380</v>
      </c>
      <c r="H364" s="2">
        <v>184.69620566209699</v>
      </c>
      <c r="I364" s="2">
        <v>2588755363</v>
      </c>
      <c r="J364" s="2">
        <v>179.863031555898</v>
      </c>
    </row>
    <row r="365" spans="1:10" x14ac:dyDescent="0.35">
      <c r="A365" t="s">
        <v>482</v>
      </c>
      <c r="B365" s="2">
        <v>26088904413</v>
      </c>
      <c r="C365" s="2">
        <v>6201346907</v>
      </c>
      <c r="D365" s="2">
        <v>184.132807758171</v>
      </c>
      <c r="E365" s="2">
        <v>5748466655</v>
      </c>
      <c r="F365" s="2">
        <v>184.47679603891399</v>
      </c>
      <c r="G365" s="2">
        <v>3930566878</v>
      </c>
      <c r="H365" s="2">
        <v>183.60563389724101</v>
      </c>
      <c r="I365" s="2">
        <v>2582871218</v>
      </c>
      <c r="J365" s="2">
        <v>180.65795802790601</v>
      </c>
    </row>
    <row r="366" spans="1:10" x14ac:dyDescent="0.35">
      <c r="A366" t="s">
        <v>483</v>
      </c>
      <c r="B366" s="2">
        <v>26148753114</v>
      </c>
      <c r="C366" s="2">
        <v>6216409119</v>
      </c>
      <c r="D366" s="2">
        <v>182.058787288144</v>
      </c>
      <c r="E366" s="2">
        <v>5762378264</v>
      </c>
      <c r="F366" s="2">
        <v>181.161500401794</v>
      </c>
      <c r="G366" s="2">
        <v>3940053202</v>
      </c>
      <c r="H366" s="2">
        <v>180.92922526830799</v>
      </c>
      <c r="I366" s="2">
        <v>2589117292</v>
      </c>
      <c r="J366" s="2">
        <v>179.21987171703901</v>
      </c>
    </row>
    <row r="367" spans="1:10" x14ac:dyDescent="0.35">
      <c r="A367" t="s">
        <v>484</v>
      </c>
      <c r="B367" s="2">
        <v>25848696232</v>
      </c>
      <c r="C367" s="2">
        <v>6147515867</v>
      </c>
      <c r="D367" s="2">
        <v>181.00469892285699</v>
      </c>
      <c r="E367" s="2">
        <v>5698418729</v>
      </c>
      <c r="F367" s="2">
        <v>179.190449212212</v>
      </c>
      <c r="G367" s="2">
        <v>3896332234</v>
      </c>
      <c r="H367" s="2">
        <v>177.991839823313</v>
      </c>
      <c r="I367" s="2">
        <v>2560401746</v>
      </c>
      <c r="J367" s="2">
        <v>176.991602763999</v>
      </c>
    </row>
    <row r="368" spans="1:10" x14ac:dyDescent="0.35">
      <c r="A368" t="s">
        <v>485</v>
      </c>
      <c r="B368" s="2">
        <v>49322783826</v>
      </c>
      <c r="C368" s="2">
        <v>11170656696</v>
      </c>
      <c r="D368" s="2">
        <v>336.81243596086199</v>
      </c>
      <c r="E368" s="2">
        <v>10717200525</v>
      </c>
      <c r="F368" s="2">
        <v>336.72130885301101</v>
      </c>
      <c r="G368" s="2">
        <v>7239805961</v>
      </c>
      <c r="H368" s="2">
        <v>336.602848357055</v>
      </c>
      <c r="I368" s="2">
        <v>4655982129</v>
      </c>
      <c r="J368" s="2">
        <v>335.61521461093798</v>
      </c>
    </row>
    <row r="369" spans="1:10" x14ac:dyDescent="0.35">
      <c r="A369" t="s">
        <v>486</v>
      </c>
      <c r="B369" s="2">
        <v>53361819834</v>
      </c>
      <c r="C369" s="2">
        <v>12024890038</v>
      </c>
      <c r="D369" s="2">
        <v>364.58357959613198</v>
      </c>
      <c r="E369" s="2">
        <v>11577977266</v>
      </c>
      <c r="F369" s="2">
        <v>364.07577862078301</v>
      </c>
      <c r="G369" s="2">
        <v>7811502210</v>
      </c>
      <c r="H369" s="2">
        <v>364.08038010587899</v>
      </c>
      <c r="I369" s="2">
        <v>5012191113</v>
      </c>
      <c r="J369" s="2">
        <v>363.09115233505099</v>
      </c>
    </row>
    <row r="370" spans="1:10" x14ac:dyDescent="0.35">
      <c r="A370" t="s">
        <v>487</v>
      </c>
      <c r="B370" s="2">
        <v>52830388541</v>
      </c>
      <c r="C370" s="2">
        <v>11907983177</v>
      </c>
      <c r="D370" s="2">
        <v>474.43573825620098</v>
      </c>
      <c r="E370" s="2">
        <v>11463902307</v>
      </c>
      <c r="F370" s="2">
        <v>361.404717395082</v>
      </c>
      <c r="G370" s="2">
        <v>7735018042</v>
      </c>
      <c r="H370" s="2">
        <v>360.58493097079901</v>
      </c>
      <c r="I370" s="2">
        <v>4963662688</v>
      </c>
      <c r="J370" s="2">
        <v>359.60095754498599</v>
      </c>
    </row>
    <row r="371" spans="1:10" x14ac:dyDescent="0.35">
      <c r="A371" t="s">
        <v>488</v>
      </c>
      <c r="B371" s="2">
        <v>53999557259</v>
      </c>
      <c r="C371" s="2">
        <v>12171144071</v>
      </c>
      <c r="D371" s="2">
        <v>369.18715539015801</v>
      </c>
      <c r="E371" s="2">
        <v>11717804105</v>
      </c>
      <c r="F371" s="2">
        <v>370.059763099066</v>
      </c>
      <c r="G371" s="2">
        <v>7906233668</v>
      </c>
      <c r="H371" s="2">
        <v>368.34379979781801</v>
      </c>
      <c r="I371" s="2">
        <v>5073440907</v>
      </c>
      <c r="J371" s="2">
        <v>367.517348440364</v>
      </c>
    </row>
    <row r="372" spans="1:10" x14ac:dyDescent="0.35">
      <c r="A372" t="s">
        <v>489</v>
      </c>
      <c r="B372" s="2">
        <v>53811976328</v>
      </c>
      <c r="C372" s="2">
        <v>12131856719</v>
      </c>
      <c r="D372" s="2">
        <v>367.50016085663799</v>
      </c>
      <c r="E372" s="2">
        <v>11678551625</v>
      </c>
      <c r="F372" s="2">
        <v>367.82640285836499</v>
      </c>
      <c r="G372" s="2">
        <v>7880273203</v>
      </c>
      <c r="H372" s="2">
        <v>367.83549296902402</v>
      </c>
      <c r="I372" s="2">
        <v>5057284160</v>
      </c>
      <c r="J372" s="2">
        <v>367.753658876288</v>
      </c>
    </row>
    <row r="373" spans="1:10" x14ac:dyDescent="0.35">
      <c r="A373" t="s">
        <v>490</v>
      </c>
      <c r="B373" s="2">
        <v>52846349796</v>
      </c>
      <c r="C373" s="2">
        <v>11919440145</v>
      </c>
      <c r="D373" s="2">
        <v>361.479411845095</v>
      </c>
      <c r="E373" s="2">
        <v>11471115422</v>
      </c>
      <c r="F373" s="2">
        <v>360.57338688010299</v>
      </c>
      <c r="G373" s="2">
        <v>7740959783</v>
      </c>
      <c r="H373" s="2">
        <v>361.18298865668402</v>
      </c>
      <c r="I373" s="2">
        <v>4968480598</v>
      </c>
      <c r="J373" s="2">
        <v>361.14499554177701</v>
      </c>
    </row>
    <row r="374" spans="1:10" x14ac:dyDescent="0.35">
      <c r="A374" t="s">
        <v>491</v>
      </c>
      <c r="B374" s="2">
        <v>53342462471</v>
      </c>
      <c r="C374" s="2">
        <v>12032544536</v>
      </c>
      <c r="D374" s="2">
        <v>365.92039330163902</v>
      </c>
      <c r="E374" s="2">
        <v>11579214654</v>
      </c>
      <c r="F374" s="2">
        <v>365.91702080424801</v>
      </c>
      <c r="G374" s="2">
        <v>7814202463</v>
      </c>
      <c r="H374" s="2">
        <v>366.14596499688901</v>
      </c>
      <c r="I374" s="2">
        <v>5015900944</v>
      </c>
      <c r="J374" s="2">
        <v>365.76137175271202</v>
      </c>
    </row>
    <row r="375" spans="1:10" x14ac:dyDescent="0.35">
      <c r="A375" t="s">
        <v>492</v>
      </c>
      <c r="B375" s="2">
        <v>53322284337</v>
      </c>
      <c r="C375" s="2">
        <v>12027657936</v>
      </c>
      <c r="D375" s="2">
        <v>362.29645339259798</v>
      </c>
      <c r="E375" s="2">
        <v>11574330464</v>
      </c>
      <c r="F375" s="2">
        <v>362.80803543841398</v>
      </c>
      <c r="G375" s="2">
        <v>7810847061</v>
      </c>
      <c r="H375" s="2">
        <v>362.78393128281402</v>
      </c>
      <c r="I375" s="2">
        <v>5013769838</v>
      </c>
      <c r="J375" s="2">
        <v>362.30325265787502</v>
      </c>
    </row>
    <row r="376" spans="1:10" x14ac:dyDescent="0.35">
      <c r="A376" t="s">
        <v>493</v>
      </c>
      <c r="B376" s="2">
        <v>53300584455</v>
      </c>
      <c r="C376" s="2">
        <v>12023046355</v>
      </c>
      <c r="D376" s="2">
        <v>364.83333796868101</v>
      </c>
      <c r="E376" s="2">
        <v>11569715329</v>
      </c>
      <c r="F376" s="2">
        <v>363.84361081989402</v>
      </c>
      <c r="G376" s="2">
        <v>7807789649</v>
      </c>
      <c r="H376" s="2">
        <v>364.45483355689697</v>
      </c>
      <c r="I376" s="2">
        <v>5011791899</v>
      </c>
      <c r="J376" s="2">
        <v>364.277561463881</v>
      </c>
    </row>
    <row r="377" spans="1:10" x14ac:dyDescent="0.35">
      <c r="A377" t="s">
        <v>494</v>
      </c>
      <c r="B377" s="2">
        <v>53106898760</v>
      </c>
      <c r="C377" s="2">
        <v>11981810379</v>
      </c>
      <c r="D377" s="2">
        <v>363.02270328206902</v>
      </c>
      <c r="E377" s="2">
        <v>11528484390</v>
      </c>
      <c r="F377" s="2">
        <v>363.990313949994</v>
      </c>
      <c r="G377" s="2">
        <v>7780277214</v>
      </c>
      <c r="H377" s="2">
        <v>362.00417444389302</v>
      </c>
      <c r="I377" s="2">
        <v>4994500149</v>
      </c>
      <c r="J377" s="2">
        <v>361.069361757021</v>
      </c>
    </row>
    <row r="378" spans="1:10" x14ac:dyDescent="0.35">
      <c r="A378" t="s">
        <v>495</v>
      </c>
      <c r="B378" s="2">
        <v>53016550539</v>
      </c>
      <c r="C378" s="2">
        <v>11966550385</v>
      </c>
      <c r="D378" s="2">
        <v>362.01159572880698</v>
      </c>
      <c r="E378" s="2">
        <v>11513232191</v>
      </c>
      <c r="F378" s="2">
        <v>362.60226167691798</v>
      </c>
      <c r="G378" s="2">
        <v>7770419434</v>
      </c>
      <c r="H378" s="2">
        <v>361.27164982724901</v>
      </c>
      <c r="I378" s="2">
        <v>4988528026</v>
      </c>
      <c r="J378" s="2">
        <v>360.54944971902199</v>
      </c>
    </row>
    <row r="379" spans="1:10" x14ac:dyDescent="0.35">
      <c r="A379" t="s">
        <v>496</v>
      </c>
      <c r="B379" s="2">
        <v>54767714177</v>
      </c>
      <c r="C379" s="2">
        <v>12278969418</v>
      </c>
      <c r="D379" s="2">
        <v>373.50012760190202</v>
      </c>
      <c r="E379" s="2">
        <v>11866208336</v>
      </c>
      <c r="F379" s="2">
        <v>373.77126783318801</v>
      </c>
      <c r="G379" s="2">
        <v>7999908381</v>
      </c>
      <c r="H379" s="2">
        <v>373.87504959199498</v>
      </c>
      <c r="I379" s="2">
        <v>5127470745</v>
      </c>
      <c r="J379" s="2">
        <v>373.00858597271099</v>
      </c>
    </row>
    <row r="380" spans="1:10" x14ac:dyDescent="0.35">
      <c r="A380" t="s">
        <v>497</v>
      </c>
      <c r="B380" s="2">
        <v>14374720656</v>
      </c>
      <c r="C380" s="2">
        <v>3686662926</v>
      </c>
      <c r="D380" s="2">
        <v>105.31105427211099</v>
      </c>
      <c r="E380" s="2">
        <v>3223295418</v>
      </c>
      <c r="F380" s="2">
        <v>101.18618836486699</v>
      </c>
      <c r="G380" s="2">
        <v>2235325424</v>
      </c>
      <c r="H380" s="2">
        <v>100.169697662815</v>
      </c>
      <c r="I380" s="2">
        <v>1520115954</v>
      </c>
      <c r="J380" s="2">
        <v>99.490784275811095</v>
      </c>
    </row>
    <row r="381" spans="1:10" x14ac:dyDescent="0.35">
      <c r="A381" t="s">
        <v>498</v>
      </c>
      <c r="B381" s="2">
        <v>14049984148</v>
      </c>
      <c r="C381" s="2">
        <v>3606616057</v>
      </c>
      <c r="D381" s="2">
        <v>102.961439047008</v>
      </c>
      <c r="E381" s="2">
        <v>3152440047</v>
      </c>
      <c r="F381" s="2">
        <v>98.782770622055907</v>
      </c>
      <c r="G381" s="2">
        <v>2186312792</v>
      </c>
      <c r="H381" s="2">
        <v>98.8849125681445</v>
      </c>
      <c r="I381" s="2">
        <v>1487117638</v>
      </c>
      <c r="J381" s="2">
        <v>97.255970960948602</v>
      </c>
    </row>
    <row r="382" spans="1:10" x14ac:dyDescent="0.35">
      <c r="A382" t="s">
        <v>499</v>
      </c>
      <c r="B382" s="2">
        <v>14043559812</v>
      </c>
      <c r="C382" s="2">
        <v>3605557747</v>
      </c>
      <c r="D382" s="2">
        <v>102.572018569335</v>
      </c>
      <c r="E382" s="2">
        <v>3151261724</v>
      </c>
      <c r="F382" s="2">
        <v>97.757640647236201</v>
      </c>
      <c r="G382" s="2">
        <v>2185616697</v>
      </c>
      <c r="H382" s="2">
        <v>97.626873415894806</v>
      </c>
      <c r="I382" s="2">
        <v>1486692827</v>
      </c>
      <c r="J382" s="2">
        <v>97.048560190945807</v>
      </c>
    </row>
    <row r="383" spans="1:10" x14ac:dyDescent="0.35">
      <c r="A383" t="s">
        <v>500</v>
      </c>
      <c r="B383" s="2">
        <v>13095593078</v>
      </c>
      <c r="C383" s="2">
        <v>3410094319</v>
      </c>
      <c r="D383" s="2">
        <v>97.599364426918299</v>
      </c>
      <c r="E383" s="2">
        <v>2955829167</v>
      </c>
      <c r="F383" s="2">
        <v>91.448389048222396</v>
      </c>
      <c r="G383" s="2">
        <v>2054439353</v>
      </c>
      <c r="H383" s="2">
        <v>91.426954483613301</v>
      </c>
      <c r="I383" s="2">
        <v>1402138453</v>
      </c>
      <c r="J383" s="2">
        <v>91.165404499974102</v>
      </c>
    </row>
    <row r="384" spans="1:10" x14ac:dyDescent="0.35">
      <c r="A384" t="s">
        <v>501</v>
      </c>
      <c r="B384" s="2">
        <v>7554932965</v>
      </c>
      <c r="C384" s="2">
        <v>2144618435</v>
      </c>
      <c r="D384" s="2">
        <v>62.975866323802599</v>
      </c>
      <c r="E384" s="2">
        <v>1768835358</v>
      </c>
      <c r="F384" s="2">
        <v>53.290827583055901</v>
      </c>
      <c r="G384" s="2">
        <v>1244781730</v>
      </c>
      <c r="H384" s="2">
        <v>53.198138916864899</v>
      </c>
      <c r="I384" s="2">
        <v>866470345</v>
      </c>
      <c r="J384" s="2">
        <v>53.312998460605698</v>
      </c>
    </row>
    <row r="385" spans="1:10" x14ac:dyDescent="0.35">
      <c r="A385" t="s">
        <v>502</v>
      </c>
      <c r="B385" s="2">
        <v>9492212696</v>
      </c>
      <c r="C385" s="2">
        <v>2445359718</v>
      </c>
      <c r="D385" s="2">
        <v>70.016741887200595</v>
      </c>
      <c r="E385" s="2">
        <v>2133048155</v>
      </c>
      <c r="F385" s="2">
        <v>66.323909746948601</v>
      </c>
      <c r="G385" s="2">
        <v>1479777957</v>
      </c>
      <c r="H385" s="2">
        <v>66.174316509161102</v>
      </c>
      <c r="I385" s="2">
        <v>1007314279</v>
      </c>
      <c r="J385" s="2">
        <v>66.140435629058601</v>
      </c>
    </row>
    <row r="386" spans="1:10" x14ac:dyDescent="0.35">
      <c r="A386" t="s">
        <v>503</v>
      </c>
      <c r="B386" s="2">
        <v>13617117581</v>
      </c>
      <c r="C386" s="2">
        <v>3494415107</v>
      </c>
      <c r="D386" s="2">
        <v>99.5975989988073</v>
      </c>
      <c r="E386" s="2">
        <v>3055236953</v>
      </c>
      <c r="F386" s="2">
        <v>96.025877377018304</v>
      </c>
      <c r="G386" s="2">
        <v>2118548109</v>
      </c>
      <c r="H386" s="2">
        <v>94.834215929731698</v>
      </c>
      <c r="I386" s="2">
        <v>1440861249</v>
      </c>
      <c r="J386" s="2">
        <v>94.591280927881598</v>
      </c>
    </row>
    <row r="387" spans="1:10" x14ac:dyDescent="0.35">
      <c r="A387" t="s">
        <v>504</v>
      </c>
      <c r="B387" s="2">
        <v>11668546901</v>
      </c>
      <c r="C387" s="2">
        <v>3129064439</v>
      </c>
      <c r="D387" s="2">
        <v>90.486961822025407</v>
      </c>
      <c r="E387" s="2">
        <v>2665578095</v>
      </c>
      <c r="F387" s="2">
        <v>81.795517385937202</v>
      </c>
      <c r="G387" s="2">
        <v>1860700812</v>
      </c>
      <c r="H387" s="2">
        <v>81.632149884942905</v>
      </c>
      <c r="I387" s="2">
        <v>1278801611</v>
      </c>
      <c r="J387" s="2">
        <v>81.678674920927705</v>
      </c>
    </row>
    <row r="388" spans="1:10" x14ac:dyDescent="0.35">
      <c r="A388" t="s">
        <v>505</v>
      </c>
      <c r="B388" s="2">
        <v>44863931194</v>
      </c>
      <c r="C388" s="2">
        <v>10060570583</v>
      </c>
      <c r="D388" s="2">
        <v>313.648326686117</v>
      </c>
      <c r="E388" s="2">
        <v>9610791563</v>
      </c>
      <c r="F388" s="2">
        <v>315.21516313310701</v>
      </c>
      <c r="G388" s="2">
        <v>6430458397</v>
      </c>
      <c r="H388" s="2">
        <v>313.95347775239497</v>
      </c>
      <c r="I388" s="2">
        <v>4119187124</v>
      </c>
      <c r="J388" s="2">
        <v>311.15424589905803</v>
      </c>
    </row>
    <row r="389" spans="1:10" x14ac:dyDescent="0.35">
      <c r="A389" t="s">
        <v>506</v>
      </c>
      <c r="B389" s="2">
        <v>26386981137</v>
      </c>
      <c r="C389" s="2">
        <v>6166202048</v>
      </c>
      <c r="D389" s="2">
        <v>187.51784389093501</v>
      </c>
      <c r="E389" s="2">
        <v>5723139944</v>
      </c>
      <c r="F389" s="2">
        <v>186.681982015259</v>
      </c>
      <c r="G389" s="2">
        <v>3869163269</v>
      </c>
      <c r="H389" s="2">
        <v>186.50193394580799</v>
      </c>
      <c r="I389" s="2">
        <v>2518553624</v>
      </c>
      <c r="J389" s="2">
        <v>182.92660715803501</v>
      </c>
    </row>
    <row r="390" spans="1:10" x14ac:dyDescent="0.35">
      <c r="A390" t="s">
        <v>507</v>
      </c>
      <c r="B390" s="2">
        <v>26487415562</v>
      </c>
      <c r="C390" s="2">
        <v>6190459066</v>
      </c>
      <c r="D390" s="2">
        <v>186.93676777603099</v>
      </c>
      <c r="E390" s="2">
        <v>5745744771</v>
      </c>
      <c r="F390" s="2">
        <v>186.420556182041</v>
      </c>
      <c r="G390" s="2">
        <v>3884408949</v>
      </c>
      <c r="H390" s="2">
        <v>184.90920321084499</v>
      </c>
      <c r="I390" s="2">
        <v>2528484307</v>
      </c>
      <c r="J390" s="2">
        <v>184.09175190329501</v>
      </c>
    </row>
    <row r="391" spans="1:10" x14ac:dyDescent="0.35">
      <c r="A391" t="s">
        <v>508</v>
      </c>
      <c r="B391" s="2">
        <v>27037592700</v>
      </c>
      <c r="C391" s="2">
        <v>6318003035</v>
      </c>
      <c r="D391" s="2">
        <v>191.19872663309701</v>
      </c>
      <c r="E391" s="2">
        <v>5864030478</v>
      </c>
      <c r="F391" s="2">
        <v>189.48183751711599</v>
      </c>
      <c r="G391" s="2">
        <v>3964390343</v>
      </c>
      <c r="H391" s="2">
        <v>189.913363894913</v>
      </c>
      <c r="I391" s="2">
        <v>2580592119</v>
      </c>
      <c r="J391" s="2">
        <v>187.19956764113101</v>
      </c>
    </row>
    <row r="392" spans="1:10" x14ac:dyDescent="0.35">
      <c r="A392" t="s">
        <v>509</v>
      </c>
      <c r="B392" s="2">
        <v>27604200885</v>
      </c>
      <c r="C392" s="2">
        <v>6447295384</v>
      </c>
      <c r="D392" s="2">
        <v>195.412137496285</v>
      </c>
      <c r="E392" s="2">
        <v>5984054455</v>
      </c>
      <c r="F392" s="2">
        <v>194.349580778274</v>
      </c>
      <c r="G392" s="2">
        <v>4045469445</v>
      </c>
      <c r="H392" s="2">
        <v>194.139876125846</v>
      </c>
      <c r="I392" s="2">
        <v>2633293521</v>
      </c>
      <c r="J392" s="2">
        <v>190.56743761943599</v>
      </c>
    </row>
    <row r="393" spans="1:10" x14ac:dyDescent="0.35">
      <c r="A393" t="s">
        <v>510</v>
      </c>
      <c r="B393" s="2">
        <v>27056786576</v>
      </c>
      <c r="C393" s="2">
        <v>6323534559</v>
      </c>
      <c r="D393" s="2">
        <v>192.51766420900799</v>
      </c>
      <c r="E393" s="2">
        <v>5869581744</v>
      </c>
      <c r="F393" s="2">
        <v>190.26460103318001</v>
      </c>
      <c r="G393" s="2">
        <v>3968103046</v>
      </c>
      <c r="H393" s="2">
        <v>189.81657674396399</v>
      </c>
      <c r="I393" s="2">
        <v>2582909966</v>
      </c>
      <c r="J393" s="2">
        <v>187.76624110992901</v>
      </c>
    </row>
    <row r="394" spans="1:10" x14ac:dyDescent="0.35">
      <c r="A394" t="s">
        <v>511</v>
      </c>
      <c r="B394" s="2">
        <v>27044902139</v>
      </c>
      <c r="C394" s="2">
        <v>6320198882</v>
      </c>
      <c r="D394" s="2">
        <v>193.23592086182899</v>
      </c>
      <c r="E394" s="2">
        <v>5866290435</v>
      </c>
      <c r="F394" s="2">
        <v>190.99149001622499</v>
      </c>
      <c r="G394" s="2">
        <v>3965929795</v>
      </c>
      <c r="H394" s="2">
        <v>191.62213699892101</v>
      </c>
      <c r="I394" s="2">
        <v>2581541509</v>
      </c>
      <c r="J394" s="2">
        <v>188.41968995984601</v>
      </c>
    </row>
    <row r="395" spans="1:10" x14ac:dyDescent="0.35">
      <c r="A395" t="s">
        <v>512</v>
      </c>
      <c r="B395" s="2">
        <v>26416130936</v>
      </c>
      <c r="C395" s="2">
        <v>6172327674</v>
      </c>
      <c r="D395" s="2">
        <v>185.600955593865</v>
      </c>
      <c r="E395" s="2">
        <v>5729023793</v>
      </c>
      <c r="F395" s="2">
        <v>185.69101741723699</v>
      </c>
      <c r="G395" s="2">
        <v>3873012974</v>
      </c>
      <c r="H395" s="2">
        <v>186.004056667909</v>
      </c>
      <c r="I395" s="2">
        <v>2520964166</v>
      </c>
      <c r="J395" s="2">
        <v>182.711238531861</v>
      </c>
    </row>
    <row r="396" spans="1:10" x14ac:dyDescent="0.35">
      <c r="A396" t="s">
        <v>513</v>
      </c>
      <c r="B396" s="2">
        <v>26995936932</v>
      </c>
      <c r="C396" s="2">
        <v>6310009979</v>
      </c>
      <c r="D396" s="2">
        <v>191.105856172274</v>
      </c>
      <c r="E396" s="2">
        <v>5862175987</v>
      </c>
      <c r="F396" s="2">
        <v>190.687531719915</v>
      </c>
      <c r="G396" s="2">
        <v>3963059617</v>
      </c>
      <c r="H396" s="2">
        <v>189.36730546317901</v>
      </c>
      <c r="I396" s="2">
        <v>2579530897</v>
      </c>
      <c r="J396" s="2">
        <v>186.75967031391301</v>
      </c>
    </row>
    <row r="397" spans="1:10" x14ac:dyDescent="0.35">
      <c r="A397" t="s">
        <v>514</v>
      </c>
      <c r="B397" s="2">
        <v>27578951070</v>
      </c>
      <c r="C397" s="2">
        <v>6449285381</v>
      </c>
      <c r="D397" s="2">
        <v>196.91237174114201</v>
      </c>
      <c r="E397" s="2">
        <v>5986046610</v>
      </c>
      <c r="F397" s="2">
        <v>193.76552730798701</v>
      </c>
      <c r="G397" s="2">
        <v>4046817775</v>
      </c>
      <c r="H397" s="2">
        <v>195.00165114086099</v>
      </c>
      <c r="I397" s="2">
        <v>2634133678</v>
      </c>
      <c r="J397" s="2">
        <v>191.76130723021899</v>
      </c>
    </row>
    <row r="398" spans="1:10" x14ac:dyDescent="0.35">
      <c r="A398" t="s">
        <v>515</v>
      </c>
      <c r="B398" s="2">
        <v>27033630180</v>
      </c>
      <c r="C398" s="2">
        <v>6314365930</v>
      </c>
      <c r="D398" s="2">
        <v>190.90408000769</v>
      </c>
      <c r="E398" s="2">
        <v>5866217522</v>
      </c>
      <c r="F398" s="2">
        <v>190.10439058300099</v>
      </c>
      <c r="G398" s="2">
        <v>3965721357</v>
      </c>
      <c r="H398" s="2">
        <v>190.37410277221301</v>
      </c>
      <c r="I398" s="2">
        <v>2581247944</v>
      </c>
      <c r="J398" s="2">
        <v>187.99735691072399</v>
      </c>
    </row>
    <row r="399" spans="1:10" x14ac:dyDescent="0.35">
      <c r="A399" t="s">
        <v>516</v>
      </c>
      <c r="B399" s="2">
        <v>27561664069</v>
      </c>
      <c r="C399" s="2">
        <v>6448599960</v>
      </c>
      <c r="D399" s="2">
        <v>195.68800044990999</v>
      </c>
      <c r="E399" s="2">
        <v>5985359222</v>
      </c>
      <c r="F399" s="2">
        <v>194.96502144588101</v>
      </c>
      <c r="G399" s="2">
        <v>4046373435</v>
      </c>
      <c r="H399" s="2">
        <v>194.73881921730899</v>
      </c>
      <c r="I399" s="2">
        <v>2633917058</v>
      </c>
      <c r="J399" s="2">
        <v>191.121511650271</v>
      </c>
    </row>
    <row r="400" spans="1:10" x14ac:dyDescent="0.35">
      <c r="A400" t="s">
        <v>517</v>
      </c>
      <c r="B400" s="2">
        <v>27592606819</v>
      </c>
      <c r="C400" s="2">
        <v>6447816379</v>
      </c>
      <c r="D400" s="2">
        <v>195.122659908141</v>
      </c>
      <c r="E400" s="2">
        <v>5984574962</v>
      </c>
      <c r="F400" s="2">
        <v>193.977627512998</v>
      </c>
      <c r="G400" s="2">
        <v>4045823136</v>
      </c>
      <c r="H400" s="2">
        <v>194.929525217041</v>
      </c>
      <c r="I400" s="2">
        <v>2633495984</v>
      </c>
      <c r="J400" s="2">
        <v>191.77616068208499</v>
      </c>
    </row>
    <row r="401" spans="1:10" x14ac:dyDescent="0.35">
      <c r="A401" t="s">
        <v>518</v>
      </c>
      <c r="B401" s="2">
        <v>27590481373</v>
      </c>
      <c r="C401" s="2">
        <v>6445107024</v>
      </c>
      <c r="D401" s="2">
        <v>196.791213368065</v>
      </c>
      <c r="E401" s="2">
        <v>5981863022</v>
      </c>
      <c r="F401" s="2">
        <v>196.481283622793</v>
      </c>
      <c r="G401" s="2">
        <v>4044051585</v>
      </c>
      <c r="H401" s="2">
        <v>192.53384384885399</v>
      </c>
      <c r="I401" s="2">
        <v>2632448508</v>
      </c>
      <c r="J401" s="2">
        <v>191.021627461072</v>
      </c>
    </row>
    <row r="402" spans="1:10" x14ac:dyDescent="0.35">
      <c r="A402" t="s">
        <v>519</v>
      </c>
      <c r="B402" s="2">
        <v>27588945763</v>
      </c>
      <c r="C402" s="2">
        <v>6444271187</v>
      </c>
      <c r="D402" s="2">
        <v>195.97433722577901</v>
      </c>
      <c r="E402" s="2">
        <v>5981025472</v>
      </c>
      <c r="F402" s="2">
        <v>194.56042598234399</v>
      </c>
      <c r="G402" s="2">
        <v>4043537254</v>
      </c>
      <c r="H402" s="2">
        <v>193.09288970706899</v>
      </c>
      <c r="I402" s="2">
        <v>2632197831</v>
      </c>
      <c r="J402" s="2">
        <v>192.16034071100799</v>
      </c>
    </row>
    <row r="403" spans="1:10" x14ac:dyDescent="0.35">
      <c r="A403" t="s">
        <v>520</v>
      </c>
      <c r="B403" s="2">
        <v>27583795136</v>
      </c>
      <c r="C403" s="2">
        <v>6443771989</v>
      </c>
      <c r="D403" s="2">
        <v>196.561348926275</v>
      </c>
      <c r="E403" s="2">
        <v>5980524382</v>
      </c>
      <c r="F403" s="2">
        <v>195.36826140107499</v>
      </c>
      <c r="G403" s="2">
        <v>4043119791</v>
      </c>
      <c r="H403" s="2">
        <v>193.355475398246</v>
      </c>
      <c r="I403" s="2">
        <v>2631854402</v>
      </c>
      <c r="J403" s="2">
        <v>191.987626758869</v>
      </c>
    </row>
    <row r="404" spans="1:10" x14ac:dyDescent="0.35">
      <c r="A404" t="s">
        <v>521</v>
      </c>
      <c r="B404" s="2">
        <v>27603524099</v>
      </c>
      <c r="C404" s="2">
        <v>6447337704</v>
      </c>
      <c r="D404" s="2">
        <v>194.559906332287</v>
      </c>
      <c r="E404" s="2">
        <v>5984096532</v>
      </c>
      <c r="F404" s="2">
        <v>194.180008910596</v>
      </c>
      <c r="G404" s="2">
        <v>4045511429</v>
      </c>
      <c r="H404" s="2">
        <v>194.01232157927001</v>
      </c>
      <c r="I404" s="2">
        <v>2633388030</v>
      </c>
      <c r="J404" s="2">
        <v>191.299985080026</v>
      </c>
    </row>
    <row r="405" spans="1:10" x14ac:dyDescent="0.35">
      <c r="A405" t="s">
        <v>522</v>
      </c>
      <c r="B405" s="2">
        <v>27590801605</v>
      </c>
      <c r="C405" s="2">
        <v>6444637624</v>
      </c>
      <c r="D405" s="2">
        <v>194.84326313994799</v>
      </c>
      <c r="E405" s="2">
        <v>5981393940</v>
      </c>
      <c r="F405" s="2">
        <v>194.005374001804</v>
      </c>
      <c r="G405" s="2">
        <v>4043776182</v>
      </c>
      <c r="H405" s="2">
        <v>193.10710706841201</v>
      </c>
      <c r="I405" s="2">
        <v>2632319729</v>
      </c>
      <c r="J405" s="2">
        <v>191.57949959579801</v>
      </c>
    </row>
    <row r="406" spans="1:10" x14ac:dyDescent="0.35">
      <c r="A406" t="s">
        <v>523</v>
      </c>
      <c r="B406" s="2">
        <v>33329084383</v>
      </c>
      <c r="C406" s="2">
        <v>7563453988</v>
      </c>
      <c r="D406" s="2">
        <v>227.15048863738701</v>
      </c>
      <c r="E406" s="2">
        <v>7361396204</v>
      </c>
      <c r="F406" s="2">
        <v>227.56286412384301</v>
      </c>
      <c r="G406" s="2">
        <v>4940503946</v>
      </c>
      <c r="H406" s="2">
        <v>225.13269520643999</v>
      </c>
      <c r="I406" s="2">
        <v>3178350847</v>
      </c>
      <c r="J406" s="2">
        <v>196.12972917314599</v>
      </c>
    </row>
    <row r="407" spans="1:10" x14ac:dyDescent="0.35">
      <c r="A407" t="s">
        <v>524</v>
      </c>
      <c r="B407" s="2">
        <v>53999623551</v>
      </c>
      <c r="C407" s="2">
        <v>11964390635</v>
      </c>
      <c r="D407" s="2">
        <v>372.54713130416297</v>
      </c>
      <c r="E407" s="2">
        <v>11511076547</v>
      </c>
      <c r="F407" s="2">
        <v>371.497291705105</v>
      </c>
      <c r="G407" s="2">
        <v>7669284981</v>
      </c>
      <c r="H407" s="2">
        <v>376.38749355776201</v>
      </c>
      <c r="I407" s="2">
        <v>4875074816</v>
      </c>
      <c r="J407" s="2">
        <v>371.64195568487003</v>
      </c>
    </row>
    <row r="408" spans="1:10" x14ac:dyDescent="0.35">
      <c r="A408" t="s">
        <v>525</v>
      </c>
      <c r="B408" s="2">
        <v>53736538455</v>
      </c>
      <c r="C408" s="2">
        <v>11909652813</v>
      </c>
      <c r="D408" s="2">
        <v>369.38245422812099</v>
      </c>
      <c r="E408" s="2">
        <v>11456335843</v>
      </c>
      <c r="F408" s="2">
        <v>369.44483691593598</v>
      </c>
      <c r="G408" s="2">
        <v>7633555158</v>
      </c>
      <c r="H408" s="2">
        <v>369.50062307575701</v>
      </c>
      <c r="I408" s="2">
        <v>4853065148</v>
      </c>
      <c r="J408" s="2">
        <v>368.831861117389</v>
      </c>
    </row>
    <row r="409" spans="1:10" x14ac:dyDescent="0.35">
      <c r="A409" t="s">
        <v>526</v>
      </c>
      <c r="B409" s="2">
        <v>52549850217</v>
      </c>
      <c r="C409" s="2">
        <v>11647892144</v>
      </c>
      <c r="D409" s="2">
        <v>363.21685274969701</v>
      </c>
      <c r="E409" s="2">
        <v>11203827953</v>
      </c>
      <c r="F409" s="2">
        <v>361.53441209020002</v>
      </c>
      <c r="G409" s="2">
        <v>7465453416</v>
      </c>
      <c r="H409" s="2">
        <v>360.933811496011</v>
      </c>
      <c r="I409" s="2">
        <v>4746302746</v>
      </c>
      <c r="J409" s="2">
        <v>360.53301327535797</v>
      </c>
    </row>
    <row r="410" spans="1:10" x14ac:dyDescent="0.35">
      <c r="A410" t="s">
        <v>527</v>
      </c>
      <c r="B410" s="2">
        <v>52542427050</v>
      </c>
      <c r="C410" s="2">
        <v>11645662692</v>
      </c>
      <c r="D410" s="2">
        <v>358.77709682611697</v>
      </c>
      <c r="E410" s="2">
        <v>11201622507</v>
      </c>
      <c r="F410" s="2">
        <v>358.69742569886103</v>
      </c>
      <c r="G410" s="2">
        <v>7463905111</v>
      </c>
      <c r="H410" s="2">
        <v>358.46778463106602</v>
      </c>
      <c r="I410" s="2">
        <v>4745321550</v>
      </c>
      <c r="J410" s="2">
        <v>357.40021166205401</v>
      </c>
    </row>
    <row r="411" spans="1:10" x14ac:dyDescent="0.35">
      <c r="A411" t="s">
        <v>528</v>
      </c>
      <c r="B411" s="2">
        <v>52135963423</v>
      </c>
      <c r="C411" s="2">
        <v>11562053543</v>
      </c>
      <c r="D411" s="2">
        <v>354.29739959025699</v>
      </c>
      <c r="E411" s="2">
        <v>11117475766</v>
      </c>
      <c r="F411" s="2">
        <v>354.737570997793</v>
      </c>
      <c r="G411" s="2">
        <v>7409054162</v>
      </c>
      <c r="H411" s="2">
        <v>354.56825305614598</v>
      </c>
      <c r="I411" s="2">
        <v>4711732214</v>
      </c>
      <c r="J411" s="2">
        <v>354.32015222404101</v>
      </c>
    </row>
    <row r="412" spans="1:10" x14ac:dyDescent="0.35">
      <c r="A412" t="s">
        <v>529</v>
      </c>
      <c r="B412" s="2">
        <v>52039021926</v>
      </c>
      <c r="C412" s="2">
        <v>11540895228</v>
      </c>
      <c r="D412" s="2">
        <v>354.826389270834</v>
      </c>
      <c r="E412" s="2">
        <v>11096837339</v>
      </c>
      <c r="F412" s="2">
        <v>354.845616368111</v>
      </c>
      <c r="G412" s="2">
        <v>7395496089</v>
      </c>
      <c r="H412" s="2">
        <v>354.80519905593201</v>
      </c>
      <c r="I412" s="2">
        <v>4703351662</v>
      </c>
      <c r="J412" s="2">
        <v>352.62907958496299</v>
      </c>
    </row>
    <row r="413" spans="1:10" x14ac:dyDescent="0.35">
      <c r="A413" t="s">
        <v>530</v>
      </c>
      <c r="B413" s="2">
        <v>53181777881</v>
      </c>
      <c r="C413" s="2">
        <v>11793564740</v>
      </c>
      <c r="D413" s="2">
        <v>362.55339693976498</v>
      </c>
      <c r="E413" s="2">
        <v>11340272766</v>
      </c>
      <c r="F413" s="2">
        <v>362.98829911602598</v>
      </c>
      <c r="G413" s="2">
        <v>7557621862</v>
      </c>
      <c r="H413" s="2">
        <v>361.65169386891603</v>
      </c>
      <c r="I413" s="2">
        <v>4806329794</v>
      </c>
      <c r="J413" s="2">
        <v>359.93029612116499</v>
      </c>
    </row>
    <row r="414" spans="1:10" x14ac:dyDescent="0.35">
      <c r="A414" t="s">
        <v>531</v>
      </c>
      <c r="B414" s="2">
        <v>51834724761</v>
      </c>
      <c r="C414" s="2">
        <v>11498872288</v>
      </c>
      <c r="D414" s="2">
        <v>351.95736272027699</v>
      </c>
      <c r="E414" s="2">
        <v>11054809360</v>
      </c>
      <c r="F414" s="2">
        <v>352.10970597201901</v>
      </c>
      <c r="G414" s="2">
        <v>7368178331</v>
      </c>
      <c r="H414" s="2">
        <v>352.124401751905</v>
      </c>
      <c r="I414" s="2">
        <v>4686701774</v>
      </c>
      <c r="J414" s="2">
        <v>351.70319525897497</v>
      </c>
    </row>
    <row r="415" spans="1:10" x14ac:dyDescent="0.35">
      <c r="A415" t="s">
        <v>532</v>
      </c>
      <c r="B415" s="2">
        <v>52587541507</v>
      </c>
      <c r="C415" s="2">
        <v>11668176193</v>
      </c>
      <c r="D415" s="2">
        <v>357.12372879683898</v>
      </c>
      <c r="E415" s="2">
        <v>11216727545</v>
      </c>
      <c r="F415" s="2">
        <v>357.09799442486798</v>
      </c>
      <c r="G415" s="2">
        <v>7476449039</v>
      </c>
      <c r="H415" s="2">
        <v>356.87713040690801</v>
      </c>
      <c r="I415" s="2">
        <v>4755972661</v>
      </c>
      <c r="J415" s="2">
        <v>356.15684841619799</v>
      </c>
    </row>
    <row r="416" spans="1:10" x14ac:dyDescent="0.35">
      <c r="A416" t="s">
        <v>533</v>
      </c>
      <c r="B416" s="2">
        <v>47885732462</v>
      </c>
      <c r="C416" s="2">
        <v>10610257122</v>
      </c>
      <c r="D416" s="2">
        <v>326.363305415958</v>
      </c>
      <c r="E416" s="2">
        <v>10209964200</v>
      </c>
      <c r="F416" s="2">
        <v>325.739594435784</v>
      </c>
      <c r="G416" s="2">
        <v>6804164727</v>
      </c>
      <c r="H416" s="2">
        <v>325.87765841418798</v>
      </c>
      <c r="I416" s="2">
        <v>4326758296</v>
      </c>
      <c r="J416" s="2">
        <v>324.51818459201598</v>
      </c>
    </row>
    <row r="417" spans="1:10" x14ac:dyDescent="0.35">
      <c r="A417" t="s">
        <v>534</v>
      </c>
      <c r="B417" s="2">
        <v>219537324</v>
      </c>
      <c r="C417" s="2">
        <v>48844813</v>
      </c>
      <c r="D417" s="2">
        <v>1.5467540682293399</v>
      </c>
      <c r="E417" s="2">
        <v>47827066</v>
      </c>
      <c r="F417" s="2">
        <v>1.55494659673422</v>
      </c>
      <c r="G417" s="2">
        <v>32365812</v>
      </c>
      <c r="H417" s="2">
        <v>1.5560457999818</v>
      </c>
      <c r="I417" s="2">
        <v>20667755</v>
      </c>
      <c r="J417" s="2">
        <v>1.54346451116725</v>
      </c>
    </row>
    <row r="418" spans="1:10" x14ac:dyDescent="0.35">
      <c r="A418" t="s">
        <v>535</v>
      </c>
      <c r="B418" s="2">
        <v>42932916593</v>
      </c>
      <c r="C418" s="2">
        <v>9772881276</v>
      </c>
      <c r="D418" s="2">
        <v>300.72265222109797</v>
      </c>
      <c r="E418" s="2">
        <v>9321742951</v>
      </c>
      <c r="F418" s="2">
        <v>300.54826102405701</v>
      </c>
      <c r="G418" s="2">
        <v>6296531564</v>
      </c>
      <c r="H418" s="2">
        <v>302.84775003977097</v>
      </c>
      <c r="I418" s="2">
        <v>4064305939</v>
      </c>
      <c r="J418" s="2">
        <v>298.76657019741799</v>
      </c>
    </row>
    <row r="419" spans="1:10" x14ac:dyDescent="0.35">
      <c r="A419" t="s">
        <v>536</v>
      </c>
      <c r="B419" s="2">
        <v>41916294464</v>
      </c>
      <c r="C419" s="2">
        <v>9533417054</v>
      </c>
      <c r="D419" s="2">
        <v>284.17369494633698</v>
      </c>
      <c r="E419" s="2">
        <v>9098351632</v>
      </c>
      <c r="F419" s="2">
        <v>285.19495377829298</v>
      </c>
      <c r="G419" s="2">
        <v>6139155907</v>
      </c>
      <c r="H419" s="2">
        <v>285.55734988674499</v>
      </c>
      <c r="I419" s="2">
        <v>3953735335</v>
      </c>
      <c r="J419" s="2">
        <v>283.73422904126301</v>
      </c>
    </row>
    <row r="420" spans="1:10" x14ac:dyDescent="0.35">
      <c r="A420" t="s">
        <v>537</v>
      </c>
      <c r="B420" s="2">
        <v>58892730585</v>
      </c>
      <c r="C420" s="2">
        <v>13161834771</v>
      </c>
      <c r="D420" s="2">
        <v>397.97090501431302</v>
      </c>
      <c r="E420" s="2">
        <v>12717705526</v>
      </c>
      <c r="F420" s="2">
        <v>398.18949800403698</v>
      </c>
      <c r="G420" s="2">
        <v>8545835348</v>
      </c>
      <c r="H420" s="2">
        <v>397.84300813823899</v>
      </c>
      <c r="I420" s="2">
        <v>5460090990</v>
      </c>
      <c r="J420" s="2">
        <v>396.66221947688598</v>
      </c>
    </row>
    <row r="421" spans="1:10" x14ac:dyDescent="0.35">
      <c r="A421" t="s">
        <v>538</v>
      </c>
      <c r="B421" s="2">
        <v>59453184969</v>
      </c>
      <c r="C421" s="2">
        <v>13295218620</v>
      </c>
      <c r="D421" s="2">
        <v>402.485579731874</v>
      </c>
      <c r="E421" s="2">
        <v>12841909985</v>
      </c>
      <c r="F421" s="2">
        <v>401.900604939088</v>
      </c>
      <c r="G421" s="2">
        <v>8630641545</v>
      </c>
      <c r="H421" s="2">
        <v>401.83686299901399</v>
      </c>
      <c r="I421" s="2">
        <v>5515766436</v>
      </c>
      <c r="J421" s="2">
        <v>401.050973481033</v>
      </c>
    </row>
    <row r="422" spans="1:10" x14ac:dyDescent="0.35">
      <c r="A422" t="s">
        <v>539</v>
      </c>
      <c r="B422" s="2">
        <v>39744681328</v>
      </c>
      <c r="C422" s="2">
        <v>8865745331</v>
      </c>
      <c r="D422" s="2">
        <v>269.65940085612198</v>
      </c>
      <c r="E422" s="2">
        <v>8578124230</v>
      </c>
      <c r="F422" s="2">
        <v>268.722068789415</v>
      </c>
      <c r="G422" s="2">
        <v>5762448946</v>
      </c>
      <c r="H422" s="2">
        <v>268.498433327302</v>
      </c>
      <c r="I422" s="2">
        <v>3680726884</v>
      </c>
      <c r="J422" s="2">
        <v>267.40396749041901</v>
      </c>
    </row>
    <row r="423" spans="1:10" x14ac:dyDescent="0.35">
      <c r="A423" t="s">
        <v>540</v>
      </c>
      <c r="B423" s="2">
        <v>28233911765</v>
      </c>
      <c r="C423" s="2">
        <v>6519277287</v>
      </c>
      <c r="D423" s="2">
        <v>196.672935612034</v>
      </c>
      <c r="E423" s="2">
        <v>6094568655</v>
      </c>
      <c r="F423" s="2">
        <v>197.223308763001</v>
      </c>
      <c r="G423" s="2">
        <v>4101547765</v>
      </c>
      <c r="H423" s="2">
        <v>197.521577781997</v>
      </c>
      <c r="I423" s="2">
        <v>2663501664</v>
      </c>
      <c r="J423" s="2">
        <v>197.28092812560499</v>
      </c>
    </row>
    <row r="424" spans="1:10" x14ac:dyDescent="0.35">
      <c r="A424" t="s">
        <v>541</v>
      </c>
      <c r="B424" s="2">
        <v>47393001011</v>
      </c>
      <c r="C424" s="2">
        <v>10559354009</v>
      </c>
      <c r="D424" s="2">
        <v>334.534042851999</v>
      </c>
      <c r="E424" s="2">
        <v>10111832915</v>
      </c>
      <c r="F424" s="2">
        <v>336.54013971378998</v>
      </c>
      <c r="G424" s="2">
        <v>6736392152</v>
      </c>
      <c r="H424" s="2">
        <v>336.21186389913697</v>
      </c>
      <c r="I424" s="2">
        <v>4291269702</v>
      </c>
      <c r="J424" s="2">
        <v>333.81116598704801</v>
      </c>
    </row>
    <row r="425" spans="1:10" x14ac:dyDescent="0.35">
      <c r="A425" t="s">
        <v>542</v>
      </c>
      <c r="B425" s="2">
        <v>28160699565</v>
      </c>
      <c r="C425" s="2">
        <v>6539388850</v>
      </c>
      <c r="D425" s="2">
        <v>195.994704400654</v>
      </c>
      <c r="E425" s="2">
        <v>6085558904</v>
      </c>
      <c r="F425" s="2">
        <v>195.137749388348</v>
      </c>
      <c r="G425" s="2">
        <v>4086666904</v>
      </c>
      <c r="H425" s="2">
        <v>195.62501700920899</v>
      </c>
      <c r="I425" s="2">
        <v>2642025624</v>
      </c>
      <c r="J425" s="2">
        <v>192.509002548176</v>
      </c>
    </row>
    <row r="426" spans="1:10" x14ac:dyDescent="0.35">
      <c r="A426" t="s">
        <v>543</v>
      </c>
      <c r="B426" s="2">
        <v>28135370954</v>
      </c>
      <c r="C426" s="2">
        <v>6533777810</v>
      </c>
      <c r="D426" s="2">
        <v>198.43647797871299</v>
      </c>
      <c r="E426" s="2">
        <v>6079920040</v>
      </c>
      <c r="F426" s="2">
        <v>197.740539917722</v>
      </c>
      <c r="G426" s="2">
        <v>4083232405</v>
      </c>
      <c r="H426" s="2">
        <v>198.046720613725</v>
      </c>
      <c r="I426" s="2">
        <v>2640102010</v>
      </c>
      <c r="J426" s="2">
        <v>195.203964720014</v>
      </c>
    </row>
    <row r="427" spans="1:10" x14ac:dyDescent="0.35">
      <c r="A427" t="s">
        <v>544</v>
      </c>
      <c r="B427" s="2">
        <v>28150349245</v>
      </c>
      <c r="C427" s="2">
        <v>6537309708</v>
      </c>
      <c r="D427" s="2">
        <v>200.27078058291201</v>
      </c>
      <c r="E427" s="2">
        <v>6083471127</v>
      </c>
      <c r="F427" s="2">
        <v>199.22715492825901</v>
      </c>
      <c r="G427" s="2">
        <v>4085434153</v>
      </c>
      <c r="H427" s="2">
        <v>197.688905281014</v>
      </c>
      <c r="I427" s="2">
        <v>2641374252</v>
      </c>
      <c r="J427" s="2">
        <v>196.131233609747</v>
      </c>
    </row>
    <row r="428" spans="1:10" x14ac:dyDescent="0.35">
      <c r="A428" t="s">
        <v>545</v>
      </c>
      <c r="B428" s="2">
        <v>28143687947</v>
      </c>
      <c r="C428" s="2">
        <v>6536689386</v>
      </c>
      <c r="D428" s="2">
        <v>198.59287292091099</v>
      </c>
      <c r="E428" s="2">
        <v>6082836876</v>
      </c>
      <c r="F428" s="2">
        <v>197.404689680784</v>
      </c>
      <c r="G428" s="2">
        <v>4085058121</v>
      </c>
      <c r="H428" s="2">
        <v>198.30652430327601</v>
      </c>
      <c r="I428" s="2">
        <v>2641189313</v>
      </c>
      <c r="J428" s="2">
        <v>195.27361388737299</v>
      </c>
    </row>
    <row r="429" spans="1:10" x14ac:dyDescent="0.35">
      <c r="A429" t="s">
        <v>546</v>
      </c>
      <c r="B429" s="2">
        <v>28730406180</v>
      </c>
      <c r="C429" s="2">
        <v>6669835246</v>
      </c>
      <c r="D429" s="2">
        <v>204.47383939987</v>
      </c>
      <c r="E429" s="2">
        <v>6206716436</v>
      </c>
      <c r="F429" s="2">
        <v>203.35774521017399</v>
      </c>
      <c r="G429" s="2">
        <v>4168256924</v>
      </c>
      <c r="H429" s="2">
        <v>203.34495662106201</v>
      </c>
      <c r="I429" s="2">
        <v>2694986788</v>
      </c>
      <c r="J429" s="2">
        <v>199.45608052192199</v>
      </c>
    </row>
    <row r="430" spans="1:10" x14ac:dyDescent="0.35">
      <c r="A430" t="s">
        <v>547</v>
      </c>
      <c r="B430" s="2">
        <v>28746757458</v>
      </c>
      <c r="C430" s="2">
        <v>6673025489</v>
      </c>
      <c r="D430" s="2">
        <v>203.13209870597299</v>
      </c>
      <c r="E430" s="2">
        <v>6209908123</v>
      </c>
      <c r="F430" s="2">
        <v>202.247012390755</v>
      </c>
      <c r="G430" s="2">
        <v>4170218260</v>
      </c>
      <c r="H430" s="2">
        <v>201.79792325990201</v>
      </c>
      <c r="I430" s="2">
        <v>2696171346</v>
      </c>
      <c r="J430" s="2">
        <v>199.52327231178</v>
      </c>
    </row>
    <row r="431" spans="1:10" x14ac:dyDescent="0.35">
      <c r="A431" t="s">
        <v>548</v>
      </c>
      <c r="B431" s="2">
        <v>28866341242</v>
      </c>
      <c r="C431" s="2">
        <v>6700515211</v>
      </c>
      <c r="D431" s="2">
        <v>202.742093388922</v>
      </c>
      <c r="E431" s="2">
        <v>6237416013</v>
      </c>
      <c r="F431" s="2">
        <v>202.94801136618401</v>
      </c>
      <c r="G431" s="2">
        <v>4187499906</v>
      </c>
      <c r="H431" s="2">
        <v>203.609212353825</v>
      </c>
      <c r="I431" s="2">
        <v>2706423315</v>
      </c>
      <c r="J431" s="2">
        <v>200.03586044302199</v>
      </c>
    </row>
    <row r="432" spans="1:10" x14ac:dyDescent="0.35">
      <c r="A432" t="s">
        <v>549</v>
      </c>
      <c r="B432" s="2">
        <v>28862563769</v>
      </c>
      <c r="C432" s="2">
        <v>6699313101</v>
      </c>
      <c r="D432" s="2">
        <v>204.10923383804001</v>
      </c>
      <c r="E432" s="2">
        <v>6236213659</v>
      </c>
      <c r="F432" s="2">
        <v>202.33398845000099</v>
      </c>
      <c r="G432" s="2">
        <v>4186716494</v>
      </c>
      <c r="H432" s="2">
        <v>202.922699911054</v>
      </c>
      <c r="I432" s="2">
        <v>2705966833</v>
      </c>
      <c r="J432" s="2">
        <v>200.51706716464801</v>
      </c>
    </row>
    <row r="433" spans="1:10" x14ac:dyDescent="0.35">
      <c r="A433" t="s">
        <v>550</v>
      </c>
      <c r="B433" s="2">
        <v>28250321543</v>
      </c>
      <c r="C433" s="2">
        <v>6557616315</v>
      </c>
      <c r="D433" s="2">
        <v>198.83917276700899</v>
      </c>
      <c r="E433" s="2">
        <v>6103774525</v>
      </c>
      <c r="F433" s="2">
        <v>198.882591126021</v>
      </c>
      <c r="G433" s="2">
        <v>4098186252</v>
      </c>
      <c r="H433" s="2">
        <v>198.41588222607899</v>
      </c>
      <c r="I433" s="2">
        <v>2648994053</v>
      </c>
      <c r="J433" s="2">
        <v>196.49373394763001</v>
      </c>
    </row>
    <row r="434" spans="1:10" x14ac:dyDescent="0.35">
      <c r="A434" t="s">
        <v>551</v>
      </c>
      <c r="B434" s="2">
        <v>28236754024</v>
      </c>
      <c r="C434" s="2">
        <v>6555337283</v>
      </c>
      <c r="D434" s="2">
        <v>199.31838253512899</v>
      </c>
      <c r="E434" s="2">
        <v>6101492656</v>
      </c>
      <c r="F434" s="2">
        <v>198.749991001561</v>
      </c>
      <c r="G434" s="2">
        <v>4096635165</v>
      </c>
      <c r="H434" s="2">
        <v>198.23457761900499</v>
      </c>
      <c r="I434" s="2">
        <v>2647988277</v>
      </c>
      <c r="J434" s="2">
        <v>195.57587247574699</v>
      </c>
    </row>
    <row r="435" spans="1:10" x14ac:dyDescent="0.35">
      <c r="A435" t="s">
        <v>552</v>
      </c>
      <c r="B435" s="2">
        <v>27643370522</v>
      </c>
      <c r="C435" s="2">
        <v>6418542484</v>
      </c>
      <c r="D435" s="2">
        <v>195.32355537591499</v>
      </c>
      <c r="E435" s="2">
        <v>5973955972</v>
      </c>
      <c r="F435" s="2">
        <v>195.16454079002099</v>
      </c>
      <c r="G435" s="2">
        <v>4011124044</v>
      </c>
      <c r="H435" s="2">
        <v>194.292220074683</v>
      </c>
      <c r="I435" s="2">
        <v>2592831695</v>
      </c>
      <c r="J435" s="2">
        <v>191.52472658501901</v>
      </c>
    </row>
    <row r="436" spans="1:10" x14ac:dyDescent="0.35">
      <c r="A436" t="s">
        <v>553</v>
      </c>
      <c r="B436" s="2">
        <v>27599581756</v>
      </c>
      <c r="C436" s="2">
        <v>6416403717</v>
      </c>
      <c r="D436" s="2">
        <v>195.43752646585901</v>
      </c>
      <c r="E436" s="2">
        <v>5971814091</v>
      </c>
      <c r="F436" s="2">
        <v>193.25485852919499</v>
      </c>
      <c r="G436" s="2">
        <v>4009741283</v>
      </c>
      <c r="H436" s="2">
        <v>192.860396062023</v>
      </c>
      <c r="I436" s="2">
        <v>2591944329</v>
      </c>
      <c r="J436" s="2">
        <v>190.40793826104999</v>
      </c>
    </row>
    <row r="437" spans="1:10" x14ac:dyDescent="0.35">
      <c r="A437" t="s">
        <v>554</v>
      </c>
      <c r="B437" s="2">
        <v>28174121319</v>
      </c>
      <c r="C437" s="2">
        <v>6546686524</v>
      </c>
      <c r="D437" s="2">
        <v>198.03917548106901</v>
      </c>
      <c r="E437" s="2">
        <v>6092840158</v>
      </c>
      <c r="F437" s="2">
        <v>198.25731138978099</v>
      </c>
      <c r="G437" s="2">
        <v>4091220402</v>
      </c>
      <c r="H437" s="2">
        <v>197.50620531989199</v>
      </c>
      <c r="I437" s="2">
        <v>2644735891</v>
      </c>
      <c r="J437" s="2">
        <v>194.87993596401</v>
      </c>
    </row>
    <row r="438" spans="1:10" x14ac:dyDescent="0.35">
      <c r="A438" t="s">
        <v>555</v>
      </c>
      <c r="B438" s="2">
        <v>28206168505</v>
      </c>
      <c r="C438" s="2">
        <v>6548340023</v>
      </c>
      <c r="D438" s="2">
        <v>199.69404075201601</v>
      </c>
      <c r="E438" s="2">
        <v>6094494290</v>
      </c>
      <c r="F438" s="2">
        <v>198.342939631082</v>
      </c>
      <c r="G438" s="2">
        <v>4092282809</v>
      </c>
      <c r="H438" s="2">
        <v>198.060665636789</v>
      </c>
      <c r="I438" s="2">
        <v>2645420167</v>
      </c>
      <c r="J438" s="2">
        <v>195.68511724611699</v>
      </c>
    </row>
    <row r="439" spans="1:10" x14ac:dyDescent="0.35">
      <c r="A439" t="s">
        <v>556</v>
      </c>
      <c r="B439" s="2">
        <v>27699393775</v>
      </c>
      <c r="C439" s="2">
        <v>6433996375</v>
      </c>
      <c r="D439" s="2">
        <v>194.22424168093099</v>
      </c>
      <c r="E439" s="2">
        <v>5987836616</v>
      </c>
      <c r="F439" s="2">
        <v>193.749173823744</v>
      </c>
      <c r="G439" s="2">
        <v>4020847268</v>
      </c>
      <c r="H439" s="2">
        <v>193.24654785776499</v>
      </c>
      <c r="I439" s="2">
        <v>2599379288</v>
      </c>
      <c r="J439" s="2">
        <v>193.01372435502699</v>
      </c>
    </row>
    <row r="440" spans="1:10" x14ac:dyDescent="0.35">
      <c r="A440" t="s">
        <v>557</v>
      </c>
      <c r="B440" s="2">
        <v>28133657901</v>
      </c>
      <c r="C440" s="2">
        <v>6541684070</v>
      </c>
      <c r="D440" s="2">
        <v>198.444124039728</v>
      </c>
      <c r="E440" s="2">
        <v>6087829475</v>
      </c>
      <c r="F440" s="2">
        <v>197.7338787443</v>
      </c>
      <c r="G440" s="2">
        <v>4088155617</v>
      </c>
      <c r="H440" s="2">
        <v>194.99201282998499</v>
      </c>
      <c r="I440" s="2">
        <v>2642961748</v>
      </c>
      <c r="J440" s="2">
        <v>194.45187019975799</v>
      </c>
    </row>
    <row r="441" spans="1:10" x14ac:dyDescent="0.35">
      <c r="A441" t="s">
        <v>558</v>
      </c>
      <c r="B441" s="2">
        <v>27554515006</v>
      </c>
      <c r="C441" s="2">
        <v>6402816649</v>
      </c>
      <c r="D441" s="2">
        <v>193.97369193099399</v>
      </c>
      <c r="E441" s="2">
        <v>5958286908</v>
      </c>
      <c r="F441" s="2">
        <v>193.60368066001601</v>
      </c>
      <c r="G441" s="2">
        <v>4001365336</v>
      </c>
      <c r="H441" s="2">
        <v>193.043473450932</v>
      </c>
      <c r="I441" s="2">
        <v>2586991931</v>
      </c>
      <c r="J441" s="2">
        <v>190.71357703208901</v>
      </c>
    </row>
    <row r="442" spans="1:10" x14ac:dyDescent="0.35">
      <c r="A442" t="s">
        <v>559</v>
      </c>
      <c r="B442" s="2">
        <v>28066465345</v>
      </c>
      <c r="C442" s="2">
        <v>6518648260</v>
      </c>
      <c r="D442" s="2">
        <v>197.384915195871</v>
      </c>
      <c r="E442" s="2">
        <v>6065395613</v>
      </c>
      <c r="F442" s="2">
        <v>195.64702358702101</v>
      </c>
      <c r="G442" s="2">
        <v>4073759832</v>
      </c>
      <c r="H442" s="2">
        <v>195.33128458261399</v>
      </c>
      <c r="I442" s="2">
        <v>2634168876</v>
      </c>
      <c r="J442" s="2">
        <v>192.93726923782299</v>
      </c>
    </row>
    <row r="443" spans="1:10" x14ac:dyDescent="0.35">
      <c r="A443" t="s">
        <v>560</v>
      </c>
      <c r="B443" s="2">
        <v>28101992016</v>
      </c>
      <c r="C443" s="2">
        <v>6527490713</v>
      </c>
      <c r="D443" s="2">
        <v>195.88534313021199</v>
      </c>
      <c r="E443" s="2">
        <v>6073631400</v>
      </c>
      <c r="F443" s="2">
        <v>198.10171853331801</v>
      </c>
      <c r="G443" s="2">
        <v>4079235840</v>
      </c>
      <c r="H443" s="2">
        <v>197.048328601755</v>
      </c>
      <c r="I443" s="2">
        <v>2637657345</v>
      </c>
      <c r="J443" s="2">
        <v>192.363603934645</v>
      </c>
    </row>
    <row r="444" spans="1:10" x14ac:dyDescent="0.35">
      <c r="A444" t="s">
        <v>561</v>
      </c>
      <c r="B444" s="2">
        <v>28094127706</v>
      </c>
      <c r="C444" s="2">
        <v>6525294625</v>
      </c>
      <c r="D444" s="2">
        <v>199.029874496161</v>
      </c>
      <c r="E444" s="2">
        <v>6071429613</v>
      </c>
      <c r="F444" s="2">
        <v>198.41743683768399</v>
      </c>
      <c r="G444" s="2">
        <v>4077869256</v>
      </c>
      <c r="H444" s="2">
        <v>197.777667979244</v>
      </c>
      <c r="I444" s="2">
        <v>2636863089</v>
      </c>
      <c r="J444" s="2">
        <v>195.123367376159</v>
      </c>
    </row>
    <row r="445" spans="1:10" x14ac:dyDescent="0.35">
      <c r="A445" t="s">
        <v>562</v>
      </c>
      <c r="B445" s="2">
        <v>27514784688</v>
      </c>
      <c r="C445" s="2">
        <v>6391101902</v>
      </c>
      <c r="D445" s="2">
        <v>192.277273654006</v>
      </c>
      <c r="E445" s="2">
        <v>5946497162</v>
      </c>
      <c r="F445" s="2">
        <v>191.52997746178801</v>
      </c>
      <c r="G445" s="2">
        <v>3994024061</v>
      </c>
      <c r="H445" s="2">
        <v>191.251884008757</v>
      </c>
      <c r="I445" s="2">
        <v>2582699167</v>
      </c>
      <c r="J445" s="2">
        <v>188.46484090108399</v>
      </c>
    </row>
    <row r="446" spans="1:10" x14ac:dyDescent="0.35">
      <c r="A446" t="s">
        <v>563</v>
      </c>
      <c r="B446" s="2">
        <v>28665144257</v>
      </c>
      <c r="C446" s="2">
        <v>6656296457</v>
      </c>
      <c r="D446" s="2">
        <v>201.22761591291001</v>
      </c>
      <c r="E446" s="2">
        <v>6193167559</v>
      </c>
      <c r="F446" s="2">
        <v>198.86428669095</v>
      </c>
      <c r="G446" s="2">
        <v>4159741471</v>
      </c>
      <c r="H446" s="2">
        <v>199.279701882973</v>
      </c>
      <c r="I446" s="2">
        <v>2689917955</v>
      </c>
      <c r="J446" s="2">
        <v>195.99304328113701</v>
      </c>
    </row>
    <row r="447" spans="1:10" x14ac:dyDescent="0.35">
      <c r="A447" t="s">
        <v>564</v>
      </c>
      <c r="B447" s="2">
        <v>28079465324</v>
      </c>
      <c r="C447" s="2">
        <v>6522140485</v>
      </c>
      <c r="D447" s="2">
        <v>194.971734633203</v>
      </c>
      <c r="E447" s="2">
        <v>6068272733</v>
      </c>
      <c r="F447" s="2">
        <v>194.82262803194999</v>
      </c>
      <c r="G447" s="2">
        <v>4075864083</v>
      </c>
      <c r="H447" s="2">
        <v>194.55083762574901</v>
      </c>
      <c r="I447" s="2">
        <v>2635676177</v>
      </c>
      <c r="J447" s="2">
        <v>192.10189129505301</v>
      </c>
    </row>
    <row r="448" spans="1:10" x14ac:dyDescent="0.35">
      <c r="A448" t="s">
        <v>565</v>
      </c>
      <c r="B448" s="2">
        <v>28080413481</v>
      </c>
      <c r="C448" s="2">
        <v>6522780948</v>
      </c>
      <c r="D448" s="2">
        <v>196.90780995506699</v>
      </c>
      <c r="E448" s="2">
        <v>6068915465</v>
      </c>
      <c r="F448" s="2">
        <v>195.729377966839</v>
      </c>
      <c r="G448" s="2">
        <v>4076246277</v>
      </c>
      <c r="H448" s="2">
        <v>195.75632894178801</v>
      </c>
      <c r="I448" s="2">
        <v>2635861783</v>
      </c>
      <c r="J448" s="2">
        <v>192.717999649234</v>
      </c>
    </row>
    <row r="449" spans="1:10" x14ac:dyDescent="0.35">
      <c r="A449" t="s">
        <v>566</v>
      </c>
      <c r="B449" s="2">
        <v>28079188137</v>
      </c>
      <c r="C449" s="2">
        <v>6524738164</v>
      </c>
      <c r="D449" s="2">
        <v>195.37144280224999</v>
      </c>
      <c r="E449" s="2">
        <v>6070891590</v>
      </c>
      <c r="F449" s="2">
        <v>195.28119497187399</v>
      </c>
      <c r="G449" s="2">
        <v>4077693745</v>
      </c>
      <c r="H449" s="2">
        <v>194.54102845117399</v>
      </c>
      <c r="I449" s="2">
        <v>2636809583</v>
      </c>
      <c r="J449" s="2">
        <v>191.65682804072199</v>
      </c>
    </row>
    <row r="450" spans="1:10" x14ac:dyDescent="0.35">
      <c r="A450" t="s">
        <v>567</v>
      </c>
      <c r="B450" s="2">
        <v>47411171091</v>
      </c>
      <c r="C450" s="2">
        <v>10549668050</v>
      </c>
      <c r="D450" s="2">
        <v>323.572543957736</v>
      </c>
      <c r="E450" s="2">
        <v>10105558934</v>
      </c>
      <c r="F450" s="2">
        <v>324.372968221083</v>
      </c>
      <c r="G450" s="2">
        <v>6709230956</v>
      </c>
      <c r="H450" s="2">
        <v>324.04348060535199</v>
      </c>
      <c r="I450" s="2">
        <v>4251898764</v>
      </c>
      <c r="J450" s="2">
        <v>321.925486584194</v>
      </c>
    </row>
    <row r="451" spans="1:10" x14ac:dyDescent="0.35">
      <c r="A451" t="s">
        <v>568</v>
      </c>
      <c r="B451" s="2">
        <v>51847650586</v>
      </c>
      <c r="C451" s="2">
        <v>11489853951</v>
      </c>
      <c r="D451" s="2">
        <v>359.100806585047</v>
      </c>
      <c r="E451" s="2">
        <v>11036585545</v>
      </c>
      <c r="F451" s="2">
        <v>358.57624277379301</v>
      </c>
      <c r="G451" s="2">
        <v>7319842298</v>
      </c>
      <c r="H451" s="2">
        <v>358.88734316499898</v>
      </c>
      <c r="I451" s="2">
        <v>4630129077</v>
      </c>
      <c r="J451" s="2">
        <v>358.40940068708699</v>
      </c>
    </row>
    <row r="452" spans="1:10" x14ac:dyDescent="0.35">
      <c r="A452" t="s">
        <v>569</v>
      </c>
      <c r="B452" s="2">
        <v>51792991380</v>
      </c>
      <c r="C452" s="2">
        <v>11478695018</v>
      </c>
      <c r="D452" s="2">
        <v>358.22307917522198</v>
      </c>
      <c r="E452" s="2">
        <v>11025427672</v>
      </c>
      <c r="F452" s="2">
        <v>357.40058490075103</v>
      </c>
      <c r="G452" s="2">
        <v>7312690183</v>
      </c>
      <c r="H452" s="2">
        <v>357.88335222937098</v>
      </c>
      <c r="I452" s="2">
        <v>4625852299</v>
      </c>
      <c r="J452" s="2">
        <v>356.79044696129802</v>
      </c>
    </row>
    <row r="453" spans="1:10" x14ac:dyDescent="0.35">
      <c r="A453" t="s">
        <v>570</v>
      </c>
      <c r="B453" s="2">
        <v>50761427271</v>
      </c>
      <c r="C453" s="2">
        <v>11250566423</v>
      </c>
      <c r="D453" s="2">
        <v>351.02844458678697</v>
      </c>
      <c r="E453" s="2">
        <v>10806582081</v>
      </c>
      <c r="F453" s="2">
        <v>349.96070032101102</v>
      </c>
      <c r="G453" s="2">
        <v>7167382089</v>
      </c>
      <c r="H453" s="2">
        <v>350.34843972232102</v>
      </c>
      <c r="I453" s="2">
        <v>4533729515</v>
      </c>
      <c r="J453" s="2">
        <v>349.56777486111901</v>
      </c>
    </row>
    <row r="454" spans="1:10" x14ac:dyDescent="0.35">
      <c r="A454" t="s">
        <v>571</v>
      </c>
      <c r="B454" s="2">
        <v>50411106383</v>
      </c>
      <c r="C454" s="2">
        <v>11174824185</v>
      </c>
      <c r="D454" s="2">
        <v>349.133583688177</v>
      </c>
      <c r="E454" s="2">
        <v>10732150094</v>
      </c>
      <c r="F454" s="2">
        <v>349.02203822508397</v>
      </c>
      <c r="G454" s="2">
        <v>7118810753</v>
      </c>
      <c r="H454" s="2">
        <v>347.89823069283699</v>
      </c>
      <c r="I454" s="2">
        <v>4503735838</v>
      </c>
      <c r="J454" s="2">
        <v>347.97909721592401</v>
      </c>
    </row>
    <row r="455" spans="1:10" x14ac:dyDescent="0.35">
      <c r="A455" t="s">
        <v>572</v>
      </c>
      <c r="B455" s="2">
        <v>50511490872</v>
      </c>
      <c r="C455" s="2">
        <v>11200590743</v>
      </c>
      <c r="D455" s="2">
        <v>348.93721507023997</v>
      </c>
      <c r="E455" s="2">
        <v>10756576329</v>
      </c>
      <c r="F455" s="2">
        <v>348.818225488998</v>
      </c>
      <c r="G455" s="2">
        <v>7135149271</v>
      </c>
      <c r="H455" s="2">
        <v>348.173342972993</v>
      </c>
      <c r="I455" s="2">
        <v>4514177361</v>
      </c>
      <c r="J455" s="2">
        <v>347.68200456397602</v>
      </c>
    </row>
    <row r="456" spans="1:10" x14ac:dyDescent="0.35">
      <c r="A456" t="s">
        <v>573</v>
      </c>
      <c r="B456" s="2">
        <v>50660462564</v>
      </c>
      <c r="C456" s="2">
        <v>11230756646</v>
      </c>
      <c r="D456" s="2">
        <v>350.45476594194702</v>
      </c>
      <c r="E456" s="2">
        <v>10786739171</v>
      </c>
      <c r="F456" s="2">
        <v>350.66629155213002</v>
      </c>
      <c r="G456" s="2">
        <v>7154797668</v>
      </c>
      <c r="H456" s="2">
        <v>350.23762261122403</v>
      </c>
      <c r="I456" s="2">
        <v>4526199632</v>
      </c>
      <c r="J456" s="2">
        <v>349.29991019610299</v>
      </c>
    </row>
    <row r="457" spans="1:10" x14ac:dyDescent="0.35">
      <c r="A457" t="s">
        <v>574</v>
      </c>
      <c r="B457" s="2">
        <v>50441086291</v>
      </c>
      <c r="C457" s="2">
        <v>11183542561</v>
      </c>
      <c r="D457" s="2">
        <v>348.63019259506802</v>
      </c>
      <c r="E457" s="2">
        <v>10739527240</v>
      </c>
      <c r="F457" s="2">
        <v>348.82600333541598</v>
      </c>
      <c r="G457" s="2">
        <v>7124449191</v>
      </c>
      <c r="H457" s="2">
        <v>348.635724964085</v>
      </c>
      <c r="I457" s="2">
        <v>4507837830</v>
      </c>
      <c r="J457" s="2">
        <v>347.02280346490397</v>
      </c>
    </row>
    <row r="458" spans="1:10" x14ac:dyDescent="0.35">
      <c r="A458" t="s">
        <v>575</v>
      </c>
      <c r="B458" s="2">
        <v>51428619491</v>
      </c>
      <c r="C458" s="2">
        <v>11402741176</v>
      </c>
      <c r="D458" s="2">
        <v>353.19661936722599</v>
      </c>
      <c r="E458" s="2">
        <v>10949508588</v>
      </c>
      <c r="F458" s="2">
        <v>353.32362901605597</v>
      </c>
      <c r="G458" s="2">
        <v>7263864071</v>
      </c>
      <c r="H458" s="2">
        <v>353.01932612107998</v>
      </c>
      <c r="I458" s="2">
        <v>4596163423</v>
      </c>
      <c r="J458" s="2">
        <v>351.51470085605899</v>
      </c>
    </row>
    <row r="459" spans="1:10" x14ac:dyDescent="0.35">
      <c r="A459" t="s">
        <v>576</v>
      </c>
      <c r="B459" s="2">
        <v>50957759034</v>
      </c>
      <c r="C459" s="2">
        <v>11292141268</v>
      </c>
      <c r="D459" s="2">
        <v>486.26936913002203</v>
      </c>
      <c r="E459" s="2">
        <v>10848126276</v>
      </c>
      <c r="F459" s="2">
        <v>352.83753545628798</v>
      </c>
      <c r="G459" s="2">
        <v>7194280099</v>
      </c>
      <c r="H459" s="2">
        <v>351.76075328420802</v>
      </c>
      <c r="I459" s="2">
        <v>4550261235</v>
      </c>
      <c r="J459" s="2">
        <v>351.30868656514201</v>
      </c>
    </row>
    <row r="460" spans="1:10" x14ac:dyDescent="0.35">
      <c r="A460" t="s">
        <v>577</v>
      </c>
      <c r="B460" s="2">
        <v>50832810665</v>
      </c>
      <c r="C460" s="2">
        <v>11265711547</v>
      </c>
      <c r="D460" s="2">
        <v>351.816249683965</v>
      </c>
      <c r="E460" s="2">
        <v>10821698944</v>
      </c>
      <c r="F460" s="2">
        <v>351.13697902206297</v>
      </c>
      <c r="G460" s="2">
        <v>7177284567</v>
      </c>
      <c r="H460" s="2">
        <v>350.265375453047</v>
      </c>
      <c r="I460" s="2">
        <v>4539964784</v>
      </c>
      <c r="J460" s="2">
        <v>349.935803721193</v>
      </c>
    </row>
    <row r="461" spans="1:10" x14ac:dyDescent="0.35">
      <c r="A461" t="s">
        <v>578</v>
      </c>
      <c r="B461" s="2">
        <v>50279530458</v>
      </c>
      <c r="C461" s="2">
        <v>11150626635</v>
      </c>
      <c r="D461" s="2">
        <v>343.85943955229499</v>
      </c>
      <c r="E461" s="2">
        <v>10706609564</v>
      </c>
      <c r="F461" s="2">
        <v>343.50076938327402</v>
      </c>
      <c r="G461" s="2">
        <v>7103408637</v>
      </c>
      <c r="H461" s="2">
        <v>344.29396237991699</v>
      </c>
      <c r="I461" s="2">
        <v>4495229912</v>
      </c>
      <c r="J461" s="2">
        <v>343.14051762828598</v>
      </c>
    </row>
    <row r="462" spans="1:10" x14ac:dyDescent="0.35">
      <c r="A462" t="s">
        <v>579</v>
      </c>
      <c r="B462" s="2">
        <v>48941664491</v>
      </c>
      <c r="C462" s="2">
        <v>10854284657</v>
      </c>
      <c r="D462" s="2">
        <v>333.81570882909</v>
      </c>
      <c r="E462" s="2">
        <v>10421624060</v>
      </c>
      <c r="F462" s="2">
        <v>333.36433040909401</v>
      </c>
      <c r="G462" s="2">
        <v>6914636531</v>
      </c>
      <c r="H462" s="2">
        <v>333.73439219174901</v>
      </c>
      <c r="I462" s="2">
        <v>4376072849</v>
      </c>
      <c r="J462" s="2">
        <v>332.20875749457599</v>
      </c>
    </row>
    <row r="463" spans="1:10" x14ac:dyDescent="0.35">
      <c r="A463" t="s">
        <v>580</v>
      </c>
      <c r="B463" s="2">
        <v>50194929595</v>
      </c>
      <c r="C463" s="2">
        <v>11135459102</v>
      </c>
      <c r="D463" s="2">
        <v>346.562902831006</v>
      </c>
      <c r="E463" s="2">
        <v>10691508324</v>
      </c>
      <c r="F463" s="2">
        <v>346.568284071981</v>
      </c>
      <c r="G463" s="2">
        <v>7093636844</v>
      </c>
      <c r="H463" s="2">
        <v>345.53179953433499</v>
      </c>
      <c r="I463" s="2">
        <v>4489293028</v>
      </c>
      <c r="J463" s="2">
        <v>345.69608925329499</v>
      </c>
    </row>
    <row r="464" spans="1:10" x14ac:dyDescent="0.35">
      <c r="A464" t="s">
        <v>581</v>
      </c>
      <c r="B464" s="2">
        <v>50187859681</v>
      </c>
      <c r="C464" s="2">
        <v>11131275456</v>
      </c>
      <c r="D464" s="2">
        <v>346.94049646891602</v>
      </c>
      <c r="E464" s="2">
        <v>10687257069</v>
      </c>
      <c r="F464" s="2">
        <v>347.40670643094899</v>
      </c>
      <c r="G464" s="2">
        <v>7091080054</v>
      </c>
      <c r="H464" s="2">
        <v>346.21280895499501</v>
      </c>
      <c r="I464" s="2">
        <v>4487895361</v>
      </c>
      <c r="J464" s="2">
        <v>345.24151208298201</v>
      </c>
    </row>
    <row r="465" spans="1:10" x14ac:dyDescent="0.35">
      <c r="A465" t="s">
        <v>582</v>
      </c>
      <c r="B465" s="2">
        <v>50138081177</v>
      </c>
      <c r="C465" s="2">
        <v>11120734870</v>
      </c>
      <c r="D465" s="2">
        <v>346.519536687992</v>
      </c>
      <c r="E465" s="2">
        <v>10676729807</v>
      </c>
      <c r="F465" s="2">
        <v>346.08277095016001</v>
      </c>
      <c r="G465" s="2">
        <v>7084212314</v>
      </c>
      <c r="H465" s="2">
        <v>346.15795047720798</v>
      </c>
      <c r="I465" s="2">
        <v>4483669168</v>
      </c>
      <c r="J465" s="2">
        <v>345.384654269088</v>
      </c>
    </row>
    <row r="466" spans="1:10" x14ac:dyDescent="0.35">
      <c r="A466" t="s">
        <v>583</v>
      </c>
      <c r="B466" s="2">
        <v>49811984830</v>
      </c>
      <c r="C466" s="2">
        <v>11048563345</v>
      </c>
      <c r="D466" s="2">
        <v>339.82354936888402</v>
      </c>
      <c r="E466" s="2">
        <v>10607827313</v>
      </c>
      <c r="F466" s="2">
        <v>340.56700256094302</v>
      </c>
      <c r="G466" s="2">
        <v>7038377484</v>
      </c>
      <c r="H466" s="2">
        <v>340.15687405783598</v>
      </c>
      <c r="I466" s="2">
        <v>4454515436</v>
      </c>
      <c r="J466" s="2">
        <v>339.58115458208999</v>
      </c>
    </row>
    <row r="467" spans="1:10" x14ac:dyDescent="0.35">
      <c r="A467" t="s">
        <v>584</v>
      </c>
      <c r="B467" s="2">
        <v>49060407608</v>
      </c>
      <c r="C467" s="2">
        <v>10883175057</v>
      </c>
      <c r="D467" s="2">
        <v>339.41579582588702</v>
      </c>
      <c r="E467" s="2">
        <v>10448414697</v>
      </c>
      <c r="F467" s="2">
        <v>339.47322476375803</v>
      </c>
      <c r="G467" s="2">
        <v>6932971560</v>
      </c>
      <c r="H467" s="2">
        <v>339.98484908416799</v>
      </c>
      <c r="I467" s="2">
        <v>4388156054</v>
      </c>
      <c r="J467" s="2">
        <v>338.79082513274602</v>
      </c>
    </row>
    <row r="468" spans="1:10" x14ac:dyDescent="0.35">
      <c r="A468" t="s">
        <v>585</v>
      </c>
      <c r="B468" s="2">
        <v>49550892228</v>
      </c>
      <c r="C468" s="2">
        <v>10992321350</v>
      </c>
      <c r="D468" s="2">
        <v>337.76518656499599</v>
      </c>
      <c r="E468" s="2">
        <v>10553005166</v>
      </c>
      <c r="F468" s="2">
        <v>338.15048303408503</v>
      </c>
      <c r="G468" s="2">
        <v>7002693741</v>
      </c>
      <c r="H468" s="2">
        <v>338.07663483591699</v>
      </c>
      <c r="I468" s="2">
        <v>4432587302</v>
      </c>
      <c r="J468" s="2">
        <v>337.35202625673202</v>
      </c>
    </row>
    <row r="469" spans="1:10" x14ac:dyDescent="0.35">
      <c r="A469" t="s">
        <v>586</v>
      </c>
      <c r="B469" s="2">
        <v>51334329043</v>
      </c>
      <c r="C469" s="2">
        <v>11384108109</v>
      </c>
      <c r="D469" s="2">
        <v>351.01946604344897</v>
      </c>
      <c r="E469" s="2">
        <v>10930874221</v>
      </c>
      <c r="F469" s="2">
        <v>349.63549612509001</v>
      </c>
      <c r="G469" s="2">
        <v>7251998534</v>
      </c>
      <c r="H469" s="2">
        <v>349.91298330295803</v>
      </c>
      <c r="I469" s="2">
        <v>4589143585</v>
      </c>
      <c r="J469" s="2">
        <v>348.845284983981</v>
      </c>
    </row>
    <row r="470" spans="1:10" x14ac:dyDescent="0.35">
      <c r="A470" t="s">
        <v>587</v>
      </c>
      <c r="B470" s="2">
        <v>50155496472</v>
      </c>
      <c r="C470" s="2">
        <v>11125647944</v>
      </c>
      <c r="D470" s="2">
        <v>342.08776148781101</v>
      </c>
      <c r="E470" s="2">
        <v>10681635377</v>
      </c>
      <c r="F470" s="2">
        <v>342.75919974735001</v>
      </c>
      <c r="G470" s="2">
        <v>7087573961</v>
      </c>
      <c r="H470" s="2">
        <v>342.17777913296499</v>
      </c>
      <c r="I470" s="2">
        <v>4485944007</v>
      </c>
      <c r="J470" s="2">
        <v>340.76559232408101</v>
      </c>
    </row>
    <row r="471" spans="1:10" x14ac:dyDescent="0.35">
      <c r="A471" t="s">
        <v>588</v>
      </c>
      <c r="B471" s="2">
        <v>51015507803</v>
      </c>
      <c r="C471" s="2">
        <v>11318648524</v>
      </c>
      <c r="D471" s="2">
        <v>348.53237431542902</v>
      </c>
      <c r="E471" s="2">
        <v>10865383159</v>
      </c>
      <c r="F471" s="2">
        <v>348.39514931896701</v>
      </c>
      <c r="G471" s="2">
        <v>7210429756</v>
      </c>
      <c r="H471" s="2">
        <v>347.63980367872801</v>
      </c>
      <c r="I471" s="2">
        <v>4564525143</v>
      </c>
      <c r="J471" s="2">
        <v>346.45282281702299</v>
      </c>
    </row>
    <row r="472" spans="1:10" x14ac:dyDescent="0.35">
      <c r="A472" t="s">
        <v>589</v>
      </c>
      <c r="B472" s="2">
        <v>49974847979</v>
      </c>
      <c r="C472" s="2">
        <v>11087836987</v>
      </c>
      <c r="D472" s="2">
        <v>341.04994811816101</v>
      </c>
      <c r="E472" s="2">
        <v>10643847419</v>
      </c>
      <c r="F472" s="2">
        <v>340.48012357531098</v>
      </c>
      <c r="G472" s="2">
        <v>7063515360</v>
      </c>
      <c r="H472" s="2">
        <v>340.48523015389202</v>
      </c>
      <c r="I472" s="2">
        <v>4471597616</v>
      </c>
      <c r="J472" s="2">
        <v>339.83483230182901</v>
      </c>
    </row>
    <row r="473" spans="1:10" x14ac:dyDescent="0.35">
      <c r="A473" t="s">
        <v>590</v>
      </c>
      <c r="B473" s="2">
        <v>49983002908</v>
      </c>
      <c r="C473" s="2">
        <v>11089671826</v>
      </c>
      <c r="D473" s="2">
        <v>478.43968789745099</v>
      </c>
      <c r="E473" s="2">
        <v>10645654886</v>
      </c>
      <c r="F473" s="2">
        <v>340.26908636325902</v>
      </c>
      <c r="G473" s="2">
        <v>7064725187</v>
      </c>
      <c r="H473" s="2">
        <v>340.667691152077</v>
      </c>
      <c r="I473" s="2">
        <v>4472387384</v>
      </c>
      <c r="J473" s="2">
        <v>340.01348968269298</v>
      </c>
    </row>
    <row r="474" spans="1:10" x14ac:dyDescent="0.35">
      <c r="A474" t="s">
        <v>591</v>
      </c>
      <c r="B474" s="2">
        <v>50951281213</v>
      </c>
      <c r="C474" s="2">
        <v>11308310552</v>
      </c>
      <c r="D474" s="2">
        <v>346.75674963230199</v>
      </c>
      <c r="E474" s="2">
        <v>10855046145</v>
      </c>
      <c r="F474" s="2">
        <v>346.73944186279499</v>
      </c>
      <c r="G474" s="2">
        <v>7203900746</v>
      </c>
      <c r="H474" s="2">
        <v>346.54459297982902</v>
      </c>
      <c r="I474" s="2">
        <v>4560674348</v>
      </c>
      <c r="J474" s="2">
        <v>345.35360964899797</v>
      </c>
    </row>
    <row r="475" spans="1:10" x14ac:dyDescent="0.35">
      <c r="A475" t="s">
        <v>592</v>
      </c>
      <c r="B475" s="2">
        <v>50567712720</v>
      </c>
      <c r="C475" s="2">
        <v>11222748662</v>
      </c>
      <c r="D475" s="2">
        <v>344.35393196111499</v>
      </c>
      <c r="E475" s="2">
        <v>10773061743</v>
      </c>
      <c r="F475" s="2">
        <v>343.913308848626</v>
      </c>
      <c r="G475" s="2">
        <v>7149368753</v>
      </c>
      <c r="H475" s="2">
        <v>344.70370722375799</v>
      </c>
      <c r="I475" s="2">
        <v>4526038279</v>
      </c>
      <c r="J475" s="2">
        <v>343.96580231375901</v>
      </c>
    </row>
    <row r="476" spans="1:10" x14ac:dyDescent="0.35">
      <c r="A476" t="s">
        <v>593</v>
      </c>
      <c r="B476" s="2">
        <v>50951719934</v>
      </c>
      <c r="C476" s="2">
        <v>11305851503</v>
      </c>
      <c r="D476" s="2">
        <v>347.84231681097299</v>
      </c>
      <c r="E476" s="2">
        <v>10852588195</v>
      </c>
      <c r="F476" s="2">
        <v>346.86798575660202</v>
      </c>
      <c r="G476" s="2">
        <v>7202493437</v>
      </c>
      <c r="H476" s="2">
        <v>346.98368914099399</v>
      </c>
      <c r="I476" s="2">
        <v>4560008240</v>
      </c>
      <c r="J476" s="2">
        <v>346.72768947295799</v>
      </c>
    </row>
    <row r="477" spans="1:10" x14ac:dyDescent="0.35">
      <c r="A477" t="s">
        <v>594</v>
      </c>
      <c r="B477" s="2">
        <v>51066237321</v>
      </c>
      <c r="C477" s="2">
        <v>11328871232</v>
      </c>
      <c r="D477" s="2">
        <v>381.02825284001301</v>
      </c>
      <c r="E477" s="2">
        <v>10876288513</v>
      </c>
      <c r="F477" s="2">
        <v>347.58815155798197</v>
      </c>
      <c r="G477" s="2">
        <v>7217409375</v>
      </c>
      <c r="H477" s="2">
        <v>347.60280997399201</v>
      </c>
      <c r="I477" s="2">
        <v>4568664930</v>
      </c>
      <c r="J477" s="2">
        <v>345.72464438798397</v>
      </c>
    </row>
    <row r="478" spans="1:10" x14ac:dyDescent="0.35">
      <c r="A478" t="s">
        <v>595</v>
      </c>
      <c r="B478" s="2">
        <v>11565652725</v>
      </c>
      <c r="C478" s="2">
        <v>2502465757</v>
      </c>
      <c r="D478" s="2">
        <v>79.003801112994495</v>
      </c>
      <c r="E478" s="2">
        <v>2440956583</v>
      </c>
      <c r="F478" s="2">
        <v>79.012066909111994</v>
      </c>
      <c r="G478" s="2">
        <v>1614660500</v>
      </c>
      <c r="H478" s="2">
        <v>78.968341896310406</v>
      </c>
      <c r="I478" s="2">
        <v>1016301627</v>
      </c>
      <c r="J478" s="2">
        <v>78.788759320974293</v>
      </c>
    </row>
    <row r="479" spans="1:10" x14ac:dyDescent="0.35">
      <c r="A479" t="s">
        <v>596</v>
      </c>
      <c r="B479" s="2">
        <v>13795673045</v>
      </c>
      <c r="C479" s="2">
        <v>3961336556</v>
      </c>
      <c r="D479" s="2">
        <v>108.612744369078</v>
      </c>
      <c r="E479" s="2">
        <v>3497913077</v>
      </c>
      <c r="F479" s="2">
        <v>95.130680182948694</v>
      </c>
      <c r="G479" s="2">
        <v>2545131418</v>
      </c>
      <c r="H479" s="2">
        <v>96.704392848070697</v>
      </c>
      <c r="I479" s="2">
        <v>1758908630</v>
      </c>
      <c r="J479" s="2">
        <v>94.951051997020798</v>
      </c>
    </row>
    <row r="480" spans="1:10" x14ac:dyDescent="0.35">
      <c r="A480" t="s">
        <v>597</v>
      </c>
      <c r="B480" s="2">
        <v>13785741906</v>
      </c>
      <c r="C480" s="2">
        <v>3957369927</v>
      </c>
      <c r="D480" s="2">
        <v>108.564019519835</v>
      </c>
      <c r="E480" s="2">
        <v>3493727833</v>
      </c>
      <c r="F480" s="2">
        <v>95.484641755930994</v>
      </c>
      <c r="G480" s="2">
        <v>2541740693</v>
      </c>
      <c r="H480" s="2">
        <v>95.898154463153304</v>
      </c>
      <c r="I480" s="2">
        <v>1756282291</v>
      </c>
      <c r="J480" s="2">
        <v>94.971176187042104</v>
      </c>
    </row>
    <row r="481" spans="1:10" x14ac:dyDescent="0.35">
      <c r="A481" t="s">
        <v>598</v>
      </c>
      <c r="B481" s="2">
        <v>13435816850</v>
      </c>
      <c r="C481" s="2">
        <v>3861349238</v>
      </c>
      <c r="D481" s="2">
        <v>105.91506179002999</v>
      </c>
      <c r="E481" s="2">
        <v>3409394764</v>
      </c>
      <c r="F481" s="2">
        <v>93.607432181946905</v>
      </c>
      <c r="G481" s="2">
        <v>2480991708</v>
      </c>
      <c r="H481" s="2">
        <v>93.250100128818303</v>
      </c>
      <c r="I481" s="2">
        <v>1714792540</v>
      </c>
      <c r="J481" s="2">
        <v>92.554018686059806</v>
      </c>
    </row>
    <row r="482" spans="1:10" x14ac:dyDescent="0.35">
      <c r="A482" t="s">
        <v>599</v>
      </c>
      <c r="B482" s="2">
        <v>13508619729</v>
      </c>
      <c r="C482" s="2">
        <v>3882261697</v>
      </c>
      <c r="D482" s="2">
        <v>106.267991718836</v>
      </c>
      <c r="E482" s="2">
        <v>3427827691</v>
      </c>
      <c r="F482" s="2">
        <v>94.045344308018599</v>
      </c>
      <c r="G482" s="2">
        <v>2494391794</v>
      </c>
      <c r="H482" s="2">
        <v>93.692377713974494</v>
      </c>
      <c r="I482" s="2">
        <v>1724035791</v>
      </c>
      <c r="J482" s="2">
        <v>92.735243436880396</v>
      </c>
    </row>
    <row r="483" spans="1:10" x14ac:dyDescent="0.35">
      <c r="A483" t="s">
        <v>600</v>
      </c>
      <c r="B483" s="2">
        <v>13232308125</v>
      </c>
      <c r="C483" s="2">
        <v>3801275469</v>
      </c>
      <c r="D483" s="2">
        <v>104.038348950911</v>
      </c>
      <c r="E483" s="2">
        <v>3356247745</v>
      </c>
      <c r="F483" s="2">
        <v>91.490145473740995</v>
      </c>
      <c r="G483" s="2">
        <v>2441923074</v>
      </c>
      <c r="H483" s="2">
        <v>91.242507552262396</v>
      </c>
      <c r="I483" s="2">
        <v>1687474225</v>
      </c>
      <c r="J483" s="2">
        <v>91.156682870816397</v>
      </c>
    </row>
    <row r="484" spans="1:10" x14ac:dyDescent="0.35">
      <c r="A484" t="s">
        <v>601</v>
      </c>
      <c r="B484" s="2">
        <v>13210061769</v>
      </c>
      <c r="C484" s="2">
        <v>3791344321</v>
      </c>
      <c r="D484" s="2">
        <v>103.875707224942</v>
      </c>
      <c r="E484" s="2">
        <v>3346850817</v>
      </c>
      <c r="F484" s="2">
        <v>93.033626346848905</v>
      </c>
      <c r="G484" s="2">
        <v>2434204913</v>
      </c>
      <c r="H484" s="2">
        <v>91.136655049864203</v>
      </c>
      <c r="I484" s="2">
        <v>1681435493</v>
      </c>
      <c r="J484" s="2">
        <v>90.704471066128406</v>
      </c>
    </row>
    <row r="485" spans="1:10" x14ac:dyDescent="0.35">
      <c r="A485" t="s">
        <v>602</v>
      </c>
      <c r="B485" s="2">
        <v>13793442460</v>
      </c>
      <c r="C485" s="2">
        <v>3958952475</v>
      </c>
      <c r="D485" s="2">
        <v>108.459092234727</v>
      </c>
      <c r="E485" s="2">
        <v>3495132868</v>
      </c>
      <c r="F485" s="2">
        <v>96.021437544375601</v>
      </c>
      <c r="G485" s="2">
        <v>2542588875</v>
      </c>
      <c r="H485" s="2">
        <v>95.256024178117499</v>
      </c>
      <c r="I485" s="2">
        <v>1756757968</v>
      </c>
      <c r="J485" s="2">
        <v>94.455910142976705</v>
      </c>
    </row>
    <row r="486" spans="1:10" x14ac:dyDescent="0.35">
      <c r="A486" t="s">
        <v>603</v>
      </c>
      <c r="B486" s="2">
        <v>13513499644</v>
      </c>
      <c r="C486" s="2">
        <v>3881465722</v>
      </c>
      <c r="D486" s="2">
        <v>106.09723251406101</v>
      </c>
      <c r="E486" s="2">
        <v>3426957068</v>
      </c>
      <c r="F486" s="2">
        <v>93.972648350056204</v>
      </c>
      <c r="G486" s="2">
        <v>2493226784</v>
      </c>
      <c r="H486" s="2">
        <v>93.831453431863295</v>
      </c>
      <c r="I486" s="2">
        <v>1722830790</v>
      </c>
      <c r="J486" s="2">
        <v>92.664086962118702</v>
      </c>
    </row>
    <row r="487" spans="1:10" x14ac:dyDescent="0.35">
      <c r="A487" t="s">
        <v>604</v>
      </c>
      <c r="B487" s="2">
        <v>13233486671</v>
      </c>
      <c r="C487" s="2">
        <v>3797907586</v>
      </c>
      <c r="D487" s="2">
        <v>104.05296664824699</v>
      </c>
      <c r="E487" s="2">
        <v>3352696225</v>
      </c>
      <c r="F487" s="2">
        <v>91.676161710172806</v>
      </c>
      <c r="G487" s="2">
        <v>2438446729</v>
      </c>
      <c r="H487" s="2">
        <v>92.348987828940096</v>
      </c>
      <c r="I487" s="2">
        <v>1684292828</v>
      </c>
      <c r="J487" s="2">
        <v>90.846358397975493</v>
      </c>
    </row>
    <row r="488" spans="1:10" x14ac:dyDescent="0.35">
      <c r="A488" t="s">
        <v>605</v>
      </c>
      <c r="B488" s="2">
        <v>13794831804</v>
      </c>
      <c r="C488" s="2">
        <v>3961138876</v>
      </c>
      <c r="D488" s="2">
        <v>108.57144627207801</v>
      </c>
      <c r="E488" s="2">
        <v>3497313727</v>
      </c>
      <c r="F488" s="2">
        <v>95.628612195141599</v>
      </c>
      <c r="G488" s="2">
        <v>2544613353</v>
      </c>
      <c r="H488" s="2">
        <v>95.608434243127704</v>
      </c>
      <c r="I488" s="2">
        <v>1758522273</v>
      </c>
      <c r="J488" s="2">
        <v>94.806400049012097</v>
      </c>
    </row>
    <row r="489" spans="1:10" x14ac:dyDescent="0.35">
      <c r="A489" t="s">
        <v>606</v>
      </c>
      <c r="B489" s="2">
        <v>13792881076</v>
      </c>
      <c r="C489" s="2">
        <v>3959866641</v>
      </c>
      <c r="D489" s="2">
        <v>108.64471410308001</v>
      </c>
      <c r="E489" s="2">
        <v>3496048154</v>
      </c>
      <c r="F489" s="2">
        <v>95.771906294859903</v>
      </c>
      <c r="G489" s="2">
        <v>2543528127</v>
      </c>
      <c r="H489" s="2">
        <v>95.658376476261694</v>
      </c>
      <c r="I489" s="2">
        <v>1757618852</v>
      </c>
      <c r="J489" s="2">
        <v>95.028038692194897</v>
      </c>
    </row>
    <row r="490" spans="1:10" x14ac:dyDescent="0.35">
      <c r="A490" t="s">
        <v>607</v>
      </c>
      <c r="B490" s="2">
        <v>13237574684</v>
      </c>
      <c r="C490" s="2">
        <v>3800533866</v>
      </c>
      <c r="D490" s="2">
        <v>104.273447755258</v>
      </c>
      <c r="E490" s="2">
        <v>3355268942</v>
      </c>
      <c r="F490" s="2">
        <v>92.347735675983103</v>
      </c>
      <c r="G490" s="2">
        <v>2440666315</v>
      </c>
      <c r="H490" s="2">
        <v>92.501205454114796</v>
      </c>
      <c r="I490" s="2">
        <v>1686109545</v>
      </c>
      <c r="J490" s="2">
        <v>91.341828347183693</v>
      </c>
    </row>
    <row r="491" spans="1:10" x14ac:dyDescent="0.35">
      <c r="A491" t="s">
        <v>608</v>
      </c>
      <c r="B491" s="2">
        <v>13793058604</v>
      </c>
      <c r="C491" s="2">
        <v>3965353459</v>
      </c>
      <c r="D491" s="2">
        <v>108.495112935081</v>
      </c>
      <c r="E491" s="2">
        <v>3501525308</v>
      </c>
      <c r="F491" s="2">
        <v>96.265264221001402</v>
      </c>
      <c r="G491" s="2">
        <v>2548810379</v>
      </c>
      <c r="H491" s="2">
        <v>95.8660347042605</v>
      </c>
      <c r="I491" s="2">
        <v>1762379747</v>
      </c>
      <c r="J491" s="2">
        <v>94.581573271192596</v>
      </c>
    </row>
    <row r="492" spans="1:10" x14ac:dyDescent="0.35">
      <c r="A492" t="s">
        <v>609</v>
      </c>
      <c r="B492" s="2">
        <v>13794633043</v>
      </c>
      <c r="C492" s="2">
        <v>3961259348</v>
      </c>
      <c r="D492" s="2">
        <v>108.526801222004</v>
      </c>
      <c r="E492" s="2">
        <v>3497436393</v>
      </c>
      <c r="F492" s="2">
        <v>95.430450474843298</v>
      </c>
      <c r="G492" s="2">
        <v>2544764385</v>
      </c>
      <c r="H492" s="2">
        <v>95.995383031666194</v>
      </c>
      <c r="I492" s="2">
        <v>1758636664</v>
      </c>
      <c r="J492" s="2">
        <v>94.818375787232</v>
      </c>
    </row>
    <row r="493" spans="1:10" x14ac:dyDescent="0.35">
      <c r="A493" t="s">
        <v>610</v>
      </c>
      <c r="B493" s="2">
        <v>11703575600</v>
      </c>
      <c r="C493" s="2">
        <v>3427630371</v>
      </c>
      <c r="D493" s="2">
        <v>94.491342091932793</v>
      </c>
      <c r="E493" s="2">
        <v>2973270549</v>
      </c>
      <c r="F493" s="2">
        <v>81.091807317920001</v>
      </c>
      <c r="G493" s="2">
        <v>2167960484</v>
      </c>
      <c r="H493" s="2">
        <v>81.264765697065698</v>
      </c>
      <c r="I493" s="2">
        <v>1504188087</v>
      </c>
      <c r="J493" s="2">
        <v>80.3170329849235</v>
      </c>
    </row>
    <row r="494" spans="1:10" x14ac:dyDescent="0.35">
      <c r="A494" t="s">
        <v>611</v>
      </c>
      <c r="B494" s="2">
        <v>8181094306</v>
      </c>
      <c r="C494" s="2">
        <v>2542737827</v>
      </c>
      <c r="D494" s="2">
        <v>71.266931592021095</v>
      </c>
      <c r="E494" s="2">
        <v>2088566987</v>
      </c>
      <c r="F494" s="2">
        <v>57.676926674786898</v>
      </c>
      <c r="G494" s="2">
        <v>1532934204</v>
      </c>
      <c r="H494" s="2">
        <v>57.884784508962099</v>
      </c>
      <c r="I494" s="2">
        <v>1076678047</v>
      </c>
      <c r="J494" s="2">
        <v>57.467773232143301</v>
      </c>
    </row>
    <row r="495" spans="1:10" x14ac:dyDescent="0.35">
      <c r="A495" t="s">
        <v>612</v>
      </c>
      <c r="B495" s="2">
        <v>8010034217</v>
      </c>
      <c r="C495" s="2">
        <v>2489494024</v>
      </c>
      <c r="D495" s="2">
        <v>69.803451378364102</v>
      </c>
      <c r="E495" s="2">
        <v>2044582137</v>
      </c>
      <c r="F495" s="2">
        <v>56.411481041926798</v>
      </c>
      <c r="G495" s="2">
        <v>1500565389</v>
      </c>
      <c r="H495" s="2">
        <v>56.566603153012601</v>
      </c>
      <c r="I495" s="2">
        <v>1053854839</v>
      </c>
      <c r="J495" s="2">
        <v>56.487596729770303</v>
      </c>
    </row>
    <row r="496" spans="1:10" x14ac:dyDescent="0.35">
      <c r="A496" t="s">
        <v>613</v>
      </c>
      <c r="B496" s="2">
        <v>8748443681</v>
      </c>
      <c r="C496" s="2">
        <v>2554440527</v>
      </c>
      <c r="D496" s="2">
        <v>70.175902717746794</v>
      </c>
      <c r="E496" s="2">
        <v>2158933059</v>
      </c>
      <c r="F496" s="2">
        <v>61.030842740088701</v>
      </c>
      <c r="G496" s="2">
        <v>1562446713</v>
      </c>
      <c r="H496" s="2">
        <v>60.739691218361202</v>
      </c>
      <c r="I496" s="2">
        <v>1075241811</v>
      </c>
      <c r="J496" s="2">
        <v>60.570844241883599</v>
      </c>
    </row>
    <row r="497" spans="1:10" x14ac:dyDescent="0.35">
      <c r="A497" t="s">
        <v>614</v>
      </c>
      <c r="B497" s="2">
        <v>9207825242</v>
      </c>
      <c r="C497" s="2">
        <v>2502488055</v>
      </c>
      <c r="D497" s="2">
        <v>67.102042105048895</v>
      </c>
      <c r="E497" s="2">
        <v>2188311452</v>
      </c>
      <c r="F497" s="2">
        <v>63.639652639161703</v>
      </c>
      <c r="G497" s="2">
        <v>1557687702</v>
      </c>
      <c r="H497" s="2">
        <v>63.729382175020802</v>
      </c>
      <c r="I497" s="2">
        <v>1045645321</v>
      </c>
      <c r="J497" s="2">
        <v>63.434762851335101</v>
      </c>
    </row>
    <row r="498" spans="1:10" x14ac:dyDescent="0.35">
      <c r="A498" t="s">
        <v>615</v>
      </c>
      <c r="B498" s="2">
        <v>9242852222</v>
      </c>
      <c r="C498" s="2">
        <v>2511139047</v>
      </c>
      <c r="D498" s="2">
        <v>67.335951079614404</v>
      </c>
      <c r="E498" s="2">
        <v>2196303193</v>
      </c>
      <c r="F498" s="2">
        <v>63.759762280154902</v>
      </c>
      <c r="G498" s="2">
        <v>1563379611</v>
      </c>
      <c r="H498" s="2">
        <v>64.156279400922301</v>
      </c>
      <c r="I498" s="2">
        <v>1049521457</v>
      </c>
      <c r="J498" s="2">
        <v>63.522118825931102</v>
      </c>
    </row>
    <row r="499" spans="1:10" x14ac:dyDescent="0.35">
      <c r="A499" t="s">
        <v>616</v>
      </c>
      <c r="B499" s="2">
        <v>9295223810</v>
      </c>
      <c r="C499" s="2">
        <v>2524448355</v>
      </c>
      <c r="D499" s="2">
        <v>67.652399805840105</v>
      </c>
      <c r="E499" s="2">
        <v>2209623545</v>
      </c>
      <c r="F499" s="2">
        <v>64.391962992958696</v>
      </c>
      <c r="G499" s="2">
        <v>1573129334</v>
      </c>
      <c r="H499" s="2">
        <v>64.038144469261098</v>
      </c>
      <c r="I499" s="2">
        <v>1056121497</v>
      </c>
      <c r="J499" s="2">
        <v>63.974656524136599</v>
      </c>
    </row>
    <row r="500" spans="1:10" x14ac:dyDescent="0.35">
      <c r="A500" t="s">
        <v>617</v>
      </c>
      <c r="B500" s="2">
        <v>9242020688</v>
      </c>
      <c r="C500" s="2">
        <v>2841273342</v>
      </c>
      <c r="D500" s="2">
        <v>79.8140358072705</v>
      </c>
      <c r="E500" s="2">
        <v>2524530441</v>
      </c>
      <c r="F500" s="2">
        <v>69.590993513818802</v>
      </c>
      <c r="G500" s="2">
        <v>1880166348</v>
      </c>
      <c r="H500" s="2">
        <v>68.9567123721353</v>
      </c>
      <c r="I500" s="2">
        <v>1338006115</v>
      </c>
      <c r="J500" s="2">
        <v>63.944865572266202</v>
      </c>
    </row>
    <row r="501" spans="1:10" x14ac:dyDescent="0.35">
      <c r="A501" t="s">
        <v>618</v>
      </c>
      <c r="B501" s="2">
        <v>9366582197</v>
      </c>
      <c r="C501" s="2">
        <v>2792229119</v>
      </c>
      <c r="D501" s="2">
        <v>77.653220959939006</v>
      </c>
      <c r="E501" s="2">
        <v>2475562463</v>
      </c>
      <c r="F501" s="2">
        <v>67.514616288244696</v>
      </c>
      <c r="G501" s="2">
        <v>1824715984</v>
      </c>
      <c r="H501" s="2">
        <v>66.723409865982802</v>
      </c>
      <c r="I501" s="2">
        <v>1282465163</v>
      </c>
      <c r="J501" s="2">
        <v>64.448854160960707</v>
      </c>
    </row>
    <row r="502" spans="1:10" x14ac:dyDescent="0.35">
      <c r="A502" t="s">
        <v>619</v>
      </c>
      <c r="B502" s="2">
        <v>9464506710</v>
      </c>
      <c r="C502" s="2">
        <v>2907335480</v>
      </c>
      <c r="D502" s="2">
        <v>81.548449349123899</v>
      </c>
      <c r="E502" s="2">
        <v>2584967381</v>
      </c>
      <c r="F502" s="2">
        <v>71.324489685706794</v>
      </c>
      <c r="G502" s="2">
        <v>1924492599</v>
      </c>
      <c r="H502" s="2">
        <v>70.550518096890301</v>
      </c>
      <c r="I502" s="2">
        <v>1369600725</v>
      </c>
      <c r="J502" s="2">
        <v>65.535905790980905</v>
      </c>
    </row>
    <row r="503" spans="1:10" x14ac:dyDescent="0.35">
      <c r="A503" t="s">
        <v>620</v>
      </c>
      <c r="B503" s="2">
        <v>12888361240</v>
      </c>
      <c r="C503" s="2">
        <v>3754954825</v>
      </c>
      <c r="D503" s="2">
        <v>103.37905302876599</v>
      </c>
      <c r="E503" s="2">
        <v>3320054887</v>
      </c>
      <c r="F503" s="2">
        <v>89.836868862155796</v>
      </c>
      <c r="G503" s="2">
        <v>2427829371</v>
      </c>
      <c r="H503" s="2">
        <v>90.679117889143498</v>
      </c>
      <c r="I503" s="2">
        <v>1688734812</v>
      </c>
      <c r="J503" s="2">
        <v>88.574021583888594</v>
      </c>
    </row>
    <row r="504" spans="1:10" x14ac:dyDescent="0.35">
      <c r="A504" t="s">
        <v>621</v>
      </c>
      <c r="B504" s="2">
        <v>13241256381</v>
      </c>
      <c r="C504" s="2">
        <v>3800142634</v>
      </c>
      <c r="D504" s="2">
        <v>103.94856181601</v>
      </c>
      <c r="E504" s="2">
        <v>3354877359</v>
      </c>
      <c r="F504" s="2">
        <v>91.672689276281702</v>
      </c>
      <c r="G504" s="2">
        <v>2440006687</v>
      </c>
      <c r="H504" s="2">
        <v>91.669769058935302</v>
      </c>
      <c r="I504" s="2">
        <v>1685464711</v>
      </c>
      <c r="J504" s="2">
        <v>91.267772729042903</v>
      </c>
    </row>
    <row r="505" spans="1:10" x14ac:dyDescent="0.35">
      <c r="A505" t="s">
        <v>622</v>
      </c>
      <c r="B505" s="2">
        <v>13240268675</v>
      </c>
      <c r="C505" s="2">
        <v>3799582964</v>
      </c>
      <c r="D505" s="2">
        <v>104.140022675041</v>
      </c>
      <c r="E505" s="2">
        <v>3354326223</v>
      </c>
      <c r="F505" s="2">
        <v>93.119618920143694</v>
      </c>
      <c r="G505" s="2">
        <v>2439557923</v>
      </c>
      <c r="H505" s="2">
        <v>91.3347938871011</v>
      </c>
      <c r="I505" s="2">
        <v>1685073119</v>
      </c>
      <c r="J505" s="2">
        <v>90.934488155878995</v>
      </c>
    </row>
    <row r="506" spans="1:10" x14ac:dyDescent="0.35">
      <c r="A506" t="s">
        <v>623</v>
      </c>
      <c r="B506" s="2">
        <v>13518195811</v>
      </c>
      <c r="C506" s="2">
        <v>3880985085</v>
      </c>
      <c r="D506" s="2">
        <v>106.209139456972</v>
      </c>
      <c r="E506" s="2">
        <v>3426439392</v>
      </c>
      <c r="F506" s="2">
        <v>94.409732366911996</v>
      </c>
      <c r="G506" s="2">
        <v>2492386534</v>
      </c>
      <c r="H506" s="2">
        <v>93.757182815112103</v>
      </c>
      <c r="I506" s="2">
        <v>1721947117</v>
      </c>
      <c r="J506" s="2">
        <v>92.826879975851597</v>
      </c>
    </row>
    <row r="507" spans="1:10" x14ac:dyDescent="0.35">
      <c r="A507" t="s">
        <v>624</v>
      </c>
      <c r="B507" s="2">
        <v>13238395066</v>
      </c>
      <c r="C507" s="2">
        <v>3801354468</v>
      </c>
      <c r="D507" s="2">
        <v>104.208453183993</v>
      </c>
      <c r="E507" s="2">
        <v>3356087203</v>
      </c>
      <c r="F507" s="2">
        <v>91.412688852287801</v>
      </c>
      <c r="G507" s="2">
        <v>2441384991</v>
      </c>
      <c r="H507" s="2">
        <v>90.918983832932994</v>
      </c>
      <c r="I507" s="2">
        <v>1686804964</v>
      </c>
      <c r="J507" s="2">
        <v>90.889269147999499</v>
      </c>
    </row>
    <row r="508" spans="1:10" x14ac:dyDescent="0.35">
      <c r="A508" t="s">
        <v>625</v>
      </c>
      <c r="B508" s="2">
        <v>12737859931</v>
      </c>
      <c r="C508" s="2">
        <v>3670661117</v>
      </c>
      <c r="D508" s="2">
        <v>100.747338335029</v>
      </c>
      <c r="E508" s="2">
        <v>3225524792</v>
      </c>
      <c r="F508" s="2">
        <v>89.065927320159901</v>
      </c>
      <c r="G508" s="2">
        <v>2346506541</v>
      </c>
      <c r="H508" s="2">
        <v>87.687663151882504</v>
      </c>
      <c r="I508" s="2">
        <v>1621920973</v>
      </c>
      <c r="J508" s="2">
        <v>87.439257745165307</v>
      </c>
    </row>
    <row r="509" spans="1:10" x14ac:dyDescent="0.35">
      <c r="A509" t="s">
        <v>626</v>
      </c>
      <c r="B509" s="2">
        <v>8025521053</v>
      </c>
      <c r="C509" s="2">
        <v>2490924934</v>
      </c>
      <c r="D509" s="2">
        <v>69.734432793222297</v>
      </c>
      <c r="E509" s="2">
        <v>2046111124</v>
      </c>
      <c r="F509" s="2">
        <v>56.892074080649699</v>
      </c>
      <c r="G509" s="2">
        <v>1501205850</v>
      </c>
      <c r="H509" s="2">
        <v>57.092138441745099</v>
      </c>
      <c r="I509" s="2">
        <v>1053917897</v>
      </c>
      <c r="J509" s="2">
        <v>56.537009152118102</v>
      </c>
    </row>
    <row r="510" spans="1:10" x14ac:dyDescent="0.35">
      <c r="A510" t="s">
        <v>627</v>
      </c>
      <c r="B510" s="2">
        <v>8188737205</v>
      </c>
      <c r="C510" s="2">
        <v>2543005888</v>
      </c>
      <c r="D510" s="2">
        <v>71.223553166724699</v>
      </c>
      <c r="E510" s="2">
        <v>2088854408</v>
      </c>
      <c r="F510" s="2">
        <v>57.500382293015697</v>
      </c>
      <c r="G510" s="2">
        <v>1532794792</v>
      </c>
      <c r="H510" s="2">
        <v>57.266691436059702</v>
      </c>
      <c r="I510" s="2">
        <v>1076273077</v>
      </c>
      <c r="J510" s="2">
        <v>57.697252433747003</v>
      </c>
    </row>
    <row r="511" spans="1:10" x14ac:dyDescent="0.35">
      <c r="A511" t="s">
        <v>628</v>
      </c>
      <c r="B511" s="2">
        <v>24227305189</v>
      </c>
      <c r="C511" s="2">
        <v>6635957121</v>
      </c>
      <c r="D511" s="2">
        <v>202.030306464061</v>
      </c>
      <c r="E511" s="2">
        <v>6175647310</v>
      </c>
      <c r="F511" s="2">
        <v>187.93533889576699</v>
      </c>
      <c r="G511" s="2">
        <v>4478301230</v>
      </c>
      <c r="H511" s="2">
        <v>185.98491442901999</v>
      </c>
      <c r="I511" s="2">
        <v>3086009826</v>
      </c>
      <c r="J511" s="2">
        <v>167.51911986013801</v>
      </c>
    </row>
    <row r="512" spans="1:10" x14ac:dyDescent="0.35">
      <c r="A512" t="s">
        <v>629</v>
      </c>
      <c r="B512" s="2">
        <v>29241293891</v>
      </c>
      <c r="C512" s="2">
        <v>7509450619</v>
      </c>
      <c r="D512" s="2">
        <v>205.78175893798399</v>
      </c>
      <c r="E512" s="2">
        <v>7054798874</v>
      </c>
      <c r="F512" s="2">
        <v>202.402995736338</v>
      </c>
      <c r="G512" s="2">
        <v>5008258425</v>
      </c>
      <c r="H512" s="2">
        <v>203.85107120126401</v>
      </c>
      <c r="I512" s="2">
        <v>3342367163</v>
      </c>
      <c r="J512" s="2">
        <v>201.01873635919699</v>
      </c>
    </row>
    <row r="513" spans="1:10" x14ac:dyDescent="0.35">
      <c r="A513" t="s">
        <v>630</v>
      </c>
      <c r="B513" s="2">
        <v>25971335178</v>
      </c>
      <c r="C513" s="2">
        <v>6651530546</v>
      </c>
      <c r="D513" s="2">
        <v>180.938730368856</v>
      </c>
      <c r="E513" s="2">
        <v>6187599273</v>
      </c>
      <c r="F513" s="2">
        <v>177.92023394210199</v>
      </c>
      <c r="G513" s="2">
        <v>4375656365</v>
      </c>
      <c r="H513" s="2">
        <v>180.28802097309301</v>
      </c>
      <c r="I513" s="2">
        <v>2903405778</v>
      </c>
      <c r="J513" s="2">
        <v>176.137798693962</v>
      </c>
    </row>
    <row r="514" spans="1:10" x14ac:dyDescent="0.35">
      <c r="A514" t="s">
        <v>631</v>
      </c>
      <c r="B514" s="2">
        <v>25449861299</v>
      </c>
      <c r="C514" s="2">
        <v>6522444395</v>
      </c>
      <c r="D514" s="2">
        <v>176.10311613278401</v>
      </c>
      <c r="E514" s="2">
        <v>6067875919</v>
      </c>
      <c r="F514" s="2">
        <v>177.34523078706101</v>
      </c>
      <c r="G514" s="2">
        <v>4291539070</v>
      </c>
      <c r="H514" s="2">
        <v>177.01115617295699</v>
      </c>
      <c r="I514" s="2">
        <v>2848191878</v>
      </c>
      <c r="J514" s="2">
        <v>173.10907705454099</v>
      </c>
    </row>
    <row r="515" spans="1:10" x14ac:dyDescent="0.35">
      <c r="A515" t="s">
        <v>632</v>
      </c>
      <c r="B515" s="2">
        <v>25981028413</v>
      </c>
      <c r="C515" s="2">
        <v>6654830631</v>
      </c>
      <c r="D515" s="2">
        <v>180.65506505686699</v>
      </c>
      <c r="E515" s="2">
        <v>6190920189</v>
      </c>
      <c r="F515" s="2">
        <v>181.97359598567701</v>
      </c>
      <c r="G515" s="2">
        <v>4378371058</v>
      </c>
      <c r="H515" s="2">
        <v>178.74077179422599</v>
      </c>
      <c r="I515" s="2">
        <v>2905526760</v>
      </c>
      <c r="J515" s="2">
        <v>175.76966369198601</v>
      </c>
    </row>
    <row r="516" spans="1:10" x14ac:dyDescent="0.35">
      <c r="A516" t="s">
        <v>633</v>
      </c>
      <c r="B516" s="2">
        <v>25440608335</v>
      </c>
      <c r="C516" s="2">
        <v>6516414964</v>
      </c>
      <c r="D516" s="2">
        <v>172.914830028079</v>
      </c>
      <c r="E516" s="2">
        <v>6061732766</v>
      </c>
      <c r="F516" s="2">
        <v>176.280316342134</v>
      </c>
      <c r="G516" s="2">
        <v>4285825537</v>
      </c>
      <c r="H516" s="2">
        <v>176.362949887756</v>
      </c>
      <c r="I516" s="2">
        <v>2843206935</v>
      </c>
      <c r="J516" s="2">
        <v>176.53342899400701</v>
      </c>
    </row>
    <row r="517" spans="1:10" x14ac:dyDescent="0.35">
      <c r="A517" t="s">
        <v>634</v>
      </c>
      <c r="B517" s="2">
        <v>25978657159</v>
      </c>
      <c r="C517" s="2">
        <v>6650002228</v>
      </c>
      <c r="D517" s="2">
        <v>179.67509256908599</v>
      </c>
      <c r="E517" s="2">
        <v>6186096316</v>
      </c>
      <c r="F517" s="2">
        <v>180.98516433779099</v>
      </c>
      <c r="G517" s="2">
        <v>4373792998</v>
      </c>
      <c r="H517" s="2">
        <v>180.87472322303799</v>
      </c>
      <c r="I517" s="2">
        <v>2901546420</v>
      </c>
      <c r="J517" s="2">
        <v>177.30957748135501</v>
      </c>
    </row>
    <row r="518" spans="1:10" x14ac:dyDescent="0.35">
      <c r="A518" t="s">
        <v>635</v>
      </c>
      <c r="B518" s="2">
        <v>25437041048</v>
      </c>
      <c r="C518" s="2">
        <v>6519055077</v>
      </c>
      <c r="D518" s="2">
        <v>176.97425342397699</v>
      </c>
      <c r="E518" s="2">
        <v>6064354549</v>
      </c>
      <c r="F518" s="2">
        <v>174.64585727592899</v>
      </c>
      <c r="G518" s="2">
        <v>4288636101</v>
      </c>
      <c r="H518" s="2">
        <v>175.330180617049</v>
      </c>
      <c r="I518" s="2">
        <v>2845828435</v>
      </c>
      <c r="J518" s="2">
        <v>172.776544808875</v>
      </c>
    </row>
    <row r="519" spans="1:10" x14ac:dyDescent="0.35">
      <c r="A519" t="s">
        <v>636</v>
      </c>
      <c r="B519" s="2">
        <v>25325147237</v>
      </c>
      <c r="C519" s="2">
        <v>6493016819</v>
      </c>
      <c r="D519" s="2">
        <v>172.386318888049</v>
      </c>
      <c r="E519" s="2">
        <v>6040262188</v>
      </c>
      <c r="F519" s="2">
        <v>173.844062225427</v>
      </c>
      <c r="G519" s="2">
        <v>4270018066</v>
      </c>
      <c r="H519" s="2">
        <v>175.74075762927501</v>
      </c>
      <c r="I519" s="2">
        <v>2831862915</v>
      </c>
      <c r="J519" s="2">
        <v>172.59395326021999</v>
      </c>
    </row>
    <row r="520" spans="1:10" x14ac:dyDescent="0.35">
      <c r="A520" t="s">
        <v>637</v>
      </c>
      <c r="B520" s="2">
        <v>24931757590</v>
      </c>
      <c r="C520" s="2">
        <v>6387340564</v>
      </c>
      <c r="D520" s="2">
        <v>170.43448683619499</v>
      </c>
      <c r="E520" s="2">
        <v>5942622737</v>
      </c>
      <c r="F520" s="2">
        <v>174.519328091293</v>
      </c>
      <c r="G520" s="2">
        <v>4202584318</v>
      </c>
      <c r="H520" s="2">
        <v>172.886354694142</v>
      </c>
      <c r="I520" s="2">
        <v>2788764906</v>
      </c>
      <c r="J520" s="2">
        <v>171.35837786784299</v>
      </c>
    </row>
    <row r="521" spans="1:10" x14ac:dyDescent="0.35">
      <c r="A521" t="s">
        <v>638</v>
      </c>
      <c r="B521" s="2">
        <v>25930966618</v>
      </c>
      <c r="C521" s="2">
        <v>6649364084</v>
      </c>
      <c r="D521" s="2">
        <v>176.81529391184401</v>
      </c>
      <c r="E521" s="2">
        <v>6185294788</v>
      </c>
      <c r="F521" s="2">
        <v>181.452960391994</v>
      </c>
      <c r="G521" s="2">
        <v>4373481856</v>
      </c>
      <c r="H521" s="2">
        <v>179.54322300991001</v>
      </c>
      <c r="I521" s="2">
        <v>2901323264</v>
      </c>
      <c r="J521" s="2">
        <v>175.15712894499299</v>
      </c>
    </row>
    <row r="522" spans="1:10" x14ac:dyDescent="0.35">
      <c r="A522" t="s">
        <v>639</v>
      </c>
      <c r="B522" s="2">
        <v>25971004510</v>
      </c>
      <c r="C522" s="2">
        <v>6653350097</v>
      </c>
      <c r="D522" s="2">
        <v>177.467837987933</v>
      </c>
      <c r="E522" s="2">
        <v>6189387512</v>
      </c>
      <c r="F522" s="2">
        <v>180.432632200885</v>
      </c>
      <c r="G522" s="2">
        <v>4377245298</v>
      </c>
      <c r="H522" s="2">
        <v>179.84547367598799</v>
      </c>
      <c r="I522" s="2">
        <v>2904640932</v>
      </c>
      <c r="J522" s="2">
        <v>175.988385465927</v>
      </c>
    </row>
    <row r="523" spans="1:10" x14ac:dyDescent="0.35">
      <c r="A523" t="s">
        <v>640</v>
      </c>
      <c r="B523" s="2">
        <v>25454833187</v>
      </c>
      <c r="C523" s="2">
        <v>6524132760</v>
      </c>
      <c r="D523" s="2">
        <v>174.980730746407</v>
      </c>
      <c r="E523" s="2">
        <v>6069472510</v>
      </c>
      <c r="F523" s="2">
        <v>174.94431966915701</v>
      </c>
      <c r="G523" s="2">
        <v>4292888131</v>
      </c>
      <c r="H523" s="2">
        <v>177.045773668214</v>
      </c>
      <c r="I523" s="2">
        <v>2849111469</v>
      </c>
      <c r="J523" s="2">
        <v>173.07289237994701</v>
      </c>
    </row>
    <row r="524" spans="1:10" x14ac:dyDescent="0.35">
      <c r="A524" t="s">
        <v>641</v>
      </c>
      <c r="B524" s="2">
        <v>25452649364</v>
      </c>
      <c r="C524" s="2">
        <v>6522652716</v>
      </c>
      <c r="D524" s="2">
        <v>177.809707119595</v>
      </c>
      <c r="E524" s="2">
        <v>6068034530</v>
      </c>
      <c r="F524" s="2">
        <v>177.30996139207801</v>
      </c>
      <c r="G524" s="2">
        <v>4291725595</v>
      </c>
      <c r="H524" s="2">
        <v>174.41357975499699</v>
      </c>
      <c r="I524" s="2">
        <v>2848214123</v>
      </c>
      <c r="J524" s="2">
        <v>174.605842837132</v>
      </c>
    </row>
    <row r="525" spans="1:10" x14ac:dyDescent="0.35">
      <c r="A525" t="s">
        <v>642</v>
      </c>
      <c r="B525" s="2">
        <v>25453737508</v>
      </c>
      <c r="C525" s="2">
        <v>6524798741</v>
      </c>
      <c r="D525" s="2">
        <v>178.22998354211401</v>
      </c>
      <c r="E525" s="2">
        <v>6070167509</v>
      </c>
      <c r="F525" s="2">
        <v>177.086013752035</v>
      </c>
      <c r="G525" s="2">
        <v>4293740525</v>
      </c>
      <c r="H525" s="2">
        <v>177.237279204651</v>
      </c>
      <c r="I525" s="2">
        <v>2850006262</v>
      </c>
      <c r="J525" s="2">
        <v>173.07951447553901</v>
      </c>
    </row>
    <row r="526" spans="1:10" x14ac:dyDescent="0.35">
      <c r="A526" t="s">
        <v>643</v>
      </c>
      <c r="B526" s="2">
        <v>25450873510</v>
      </c>
      <c r="C526" s="2">
        <v>6522161248</v>
      </c>
      <c r="D526" s="2">
        <v>172.679361723829</v>
      </c>
      <c r="E526" s="2">
        <v>6067578387</v>
      </c>
      <c r="F526" s="2">
        <v>176.49627669481501</v>
      </c>
      <c r="G526" s="2">
        <v>4291347707</v>
      </c>
      <c r="H526" s="2">
        <v>178.49405450886101</v>
      </c>
      <c r="I526" s="2">
        <v>2847903311</v>
      </c>
      <c r="J526" s="2">
        <v>172.96554795000699</v>
      </c>
    </row>
    <row r="527" spans="1:10" x14ac:dyDescent="0.35">
      <c r="A527" t="s">
        <v>644</v>
      </c>
      <c r="B527" s="2">
        <v>33619531908</v>
      </c>
      <c r="C527" s="2">
        <v>8453235336</v>
      </c>
      <c r="D527" s="2">
        <v>230.29394984897201</v>
      </c>
      <c r="E527" s="2">
        <v>8004033755</v>
      </c>
      <c r="F527" s="2">
        <v>229.79444419778801</v>
      </c>
      <c r="G527" s="2">
        <v>5645335185</v>
      </c>
      <c r="H527" s="2">
        <v>227.95666043599999</v>
      </c>
      <c r="I527" s="2">
        <v>3733099114</v>
      </c>
      <c r="J527" s="2">
        <v>226.65426551830001</v>
      </c>
    </row>
    <row r="528" spans="1:10" x14ac:dyDescent="0.35">
      <c r="A528" t="s">
        <v>645</v>
      </c>
      <c r="B528" s="2">
        <v>52933834421</v>
      </c>
      <c r="C528" s="2">
        <v>13033999812</v>
      </c>
      <c r="D528" s="2">
        <v>358.925608966965</v>
      </c>
      <c r="E528" s="2">
        <v>12579474936</v>
      </c>
      <c r="F528" s="2">
        <v>357.96876044664498</v>
      </c>
      <c r="G528" s="2">
        <v>8847036397</v>
      </c>
      <c r="H528" s="2">
        <v>356.52356552286</v>
      </c>
      <c r="I528" s="2">
        <v>5828861589</v>
      </c>
      <c r="J528" s="2">
        <v>355.67288039904003</v>
      </c>
    </row>
    <row r="529" spans="1:10" x14ac:dyDescent="0.35">
      <c r="A529" t="s">
        <v>646</v>
      </c>
      <c r="B529" s="2">
        <v>52312637278</v>
      </c>
      <c r="C529" s="2">
        <v>12898421299</v>
      </c>
      <c r="D529" s="2">
        <v>354.92337301839098</v>
      </c>
      <c r="E529" s="2">
        <v>12447172479</v>
      </c>
      <c r="F529" s="2">
        <v>352.60783952008899</v>
      </c>
      <c r="G529" s="2">
        <v>8758383831</v>
      </c>
      <c r="H529" s="2">
        <v>352.95794785767703</v>
      </c>
      <c r="I529" s="2">
        <v>5774208635</v>
      </c>
      <c r="J529" s="2">
        <v>352.173946232069</v>
      </c>
    </row>
    <row r="530" spans="1:10" x14ac:dyDescent="0.35">
      <c r="A530" t="s">
        <v>647</v>
      </c>
      <c r="B530" s="2">
        <v>52646019360</v>
      </c>
      <c r="C530" s="2">
        <v>13012686498</v>
      </c>
      <c r="D530" s="2">
        <v>356.42375346319699</v>
      </c>
      <c r="E530" s="2">
        <v>12558117057</v>
      </c>
      <c r="F530" s="2">
        <v>353.57263249205403</v>
      </c>
      <c r="G530" s="2">
        <v>8844926494</v>
      </c>
      <c r="H530" s="2">
        <v>353.77800097223297</v>
      </c>
      <c r="I530" s="2">
        <v>5839089016</v>
      </c>
      <c r="J530" s="2">
        <v>353.288973885122</v>
      </c>
    </row>
    <row r="531" spans="1:10" x14ac:dyDescent="0.35">
      <c r="A531" t="s">
        <v>648</v>
      </c>
      <c r="B531" s="2">
        <v>10805044282</v>
      </c>
      <c r="C531" s="2">
        <v>2725413538</v>
      </c>
      <c r="D531" s="2">
        <v>81.659784981980906</v>
      </c>
      <c r="E531" s="2">
        <v>2666998373</v>
      </c>
      <c r="F531" s="2">
        <v>80.133025981951505</v>
      </c>
      <c r="G531" s="2">
        <v>1902426850</v>
      </c>
      <c r="H531" s="2">
        <v>79.335559451021197</v>
      </c>
      <c r="I531" s="2">
        <v>1279879430</v>
      </c>
      <c r="J531" s="2">
        <v>73.270589371211798</v>
      </c>
    </row>
    <row r="532" spans="1:10" x14ac:dyDescent="0.35">
      <c r="A532" t="s">
        <v>649</v>
      </c>
      <c r="B532" s="2">
        <v>13242234057</v>
      </c>
      <c r="C532" s="2">
        <v>3798240678</v>
      </c>
      <c r="D532" s="2">
        <v>103.57715861592401</v>
      </c>
      <c r="E532" s="2">
        <v>3334853083</v>
      </c>
      <c r="F532" s="2">
        <v>91.507801343221203</v>
      </c>
      <c r="G532" s="2">
        <v>2431104522</v>
      </c>
      <c r="H532" s="2">
        <v>91.171818115748394</v>
      </c>
      <c r="I532" s="2">
        <v>1686504963</v>
      </c>
      <c r="J532" s="2">
        <v>90.122412491589699</v>
      </c>
    </row>
    <row r="533" spans="1:10" x14ac:dyDescent="0.35">
      <c r="A533" t="s">
        <v>650</v>
      </c>
      <c r="B533" s="2">
        <v>12950655358</v>
      </c>
      <c r="C533" s="2">
        <v>3718588111</v>
      </c>
      <c r="D533" s="2">
        <v>101.381598808802</v>
      </c>
      <c r="E533" s="2">
        <v>3264374532</v>
      </c>
      <c r="F533" s="2">
        <v>88.800976107828305</v>
      </c>
      <c r="G533" s="2">
        <v>2380104951</v>
      </c>
      <c r="H533" s="2">
        <v>88.958930656779501</v>
      </c>
      <c r="I533" s="2">
        <v>1651436325</v>
      </c>
      <c r="J533" s="2">
        <v>88.5282156351022</v>
      </c>
    </row>
    <row r="534" spans="1:10" x14ac:dyDescent="0.35">
      <c r="A534" t="s">
        <v>651</v>
      </c>
      <c r="B534" s="2">
        <v>12953797590</v>
      </c>
      <c r="C534" s="2">
        <v>3719260725</v>
      </c>
      <c r="D534" s="2">
        <v>101.47869323613099</v>
      </c>
      <c r="E534" s="2">
        <v>3265051422</v>
      </c>
      <c r="F534" s="2">
        <v>88.867489797994494</v>
      </c>
      <c r="G534" s="2">
        <v>2380535681</v>
      </c>
      <c r="H534" s="2">
        <v>90.148634863086002</v>
      </c>
      <c r="I534" s="2">
        <v>1651682746</v>
      </c>
      <c r="J534" s="2">
        <v>88.203385539818498</v>
      </c>
    </row>
    <row r="535" spans="1:10" x14ac:dyDescent="0.35">
      <c r="A535" t="s">
        <v>652</v>
      </c>
      <c r="B535" s="2">
        <v>12965969601</v>
      </c>
      <c r="C535" s="2">
        <v>3718633058</v>
      </c>
      <c r="D535" s="2">
        <v>101.47674444317801</v>
      </c>
      <c r="E535" s="2">
        <v>3264179150</v>
      </c>
      <c r="F535" s="2">
        <v>89.435369329061302</v>
      </c>
      <c r="G535" s="2">
        <v>2378951013</v>
      </c>
      <c r="H535" s="2">
        <v>88.818896462209494</v>
      </c>
      <c r="I535" s="2">
        <v>1649837551</v>
      </c>
      <c r="J535" s="2">
        <v>88.657054480165201</v>
      </c>
    </row>
    <row r="536" spans="1:10" x14ac:dyDescent="0.35">
      <c r="A536" t="s">
        <v>653</v>
      </c>
      <c r="B536" s="2">
        <v>12959127559</v>
      </c>
      <c r="C536" s="2">
        <v>3717870965</v>
      </c>
      <c r="D536" s="2">
        <v>101.413267017807</v>
      </c>
      <c r="E536" s="2">
        <v>3263499390</v>
      </c>
      <c r="F536" s="2">
        <v>88.989176827017204</v>
      </c>
      <c r="G536" s="2">
        <v>2378730789</v>
      </c>
      <c r="H536" s="2">
        <v>89.796785022132099</v>
      </c>
      <c r="I536" s="2">
        <v>1649899498</v>
      </c>
      <c r="J536" s="2">
        <v>88.308120692148805</v>
      </c>
    </row>
    <row r="537" spans="1:10" x14ac:dyDescent="0.35">
      <c r="A537" t="s">
        <v>654</v>
      </c>
      <c r="B537" s="2">
        <v>12961334713</v>
      </c>
      <c r="C537" s="2">
        <v>3719227349</v>
      </c>
      <c r="D537" s="2">
        <v>101.521036474965</v>
      </c>
      <c r="E537" s="2">
        <v>3264771908</v>
      </c>
      <c r="F537" s="2">
        <v>88.981109868269399</v>
      </c>
      <c r="G537" s="2">
        <v>2379813047</v>
      </c>
      <c r="H537" s="2">
        <v>90.734826842322903</v>
      </c>
      <c r="I537" s="2">
        <v>1650796323</v>
      </c>
      <c r="J537" s="2">
        <v>88.498916166368801</v>
      </c>
    </row>
    <row r="538" spans="1:10" x14ac:dyDescent="0.35">
      <c r="A538" t="s">
        <v>655</v>
      </c>
      <c r="B538" s="2">
        <v>12963399482</v>
      </c>
      <c r="C538" s="2">
        <v>3719872714</v>
      </c>
      <c r="D538" s="2">
        <v>101.575027014128</v>
      </c>
      <c r="E538" s="2">
        <v>3265438229</v>
      </c>
      <c r="F538" s="2">
        <v>88.920162425376404</v>
      </c>
      <c r="G538" s="2">
        <v>2380345968</v>
      </c>
      <c r="H538" s="2">
        <v>89.498351599089801</v>
      </c>
      <c r="I538" s="2">
        <v>1651179154</v>
      </c>
      <c r="J538" s="2">
        <v>88.308642199728595</v>
      </c>
    </row>
    <row r="539" spans="1:10" x14ac:dyDescent="0.35">
      <c r="A539" t="s">
        <v>656</v>
      </c>
      <c r="B539" s="2">
        <v>12832020543</v>
      </c>
      <c r="C539" s="2">
        <v>3683677364</v>
      </c>
      <c r="D539" s="2">
        <v>100.640574536286</v>
      </c>
      <c r="E539" s="2">
        <v>3233582286</v>
      </c>
      <c r="F539" s="2">
        <v>88.855617952067405</v>
      </c>
      <c r="G539" s="2">
        <v>2357438390</v>
      </c>
      <c r="H539" s="2">
        <v>87.857319865841404</v>
      </c>
      <c r="I539" s="2">
        <v>1635536913</v>
      </c>
      <c r="J539" s="2">
        <v>87.508524416945804</v>
      </c>
    </row>
    <row r="540" spans="1:10" x14ac:dyDescent="0.35">
      <c r="A540" t="s">
        <v>657</v>
      </c>
      <c r="B540" s="2">
        <v>12367656388</v>
      </c>
      <c r="C540" s="2">
        <v>3587434146</v>
      </c>
      <c r="D540" s="2">
        <v>98.282246065326007</v>
      </c>
      <c r="E540" s="2">
        <v>3123769060</v>
      </c>
      <c r="F540" s="2">
        <v>85.172331142239202</v>
      </c>
      <c r="G540" s="2">
        <v>2279866015</v>
      </c>
      <c r="H540" s="2">
        <v>85.235576156992394</v>
      </c>
      <c r="I540" s="2">
        <v>1584873191</v>
      </c>
      <c r="J540" s="2">
        <v>84.743058640975505</v>
      </c>
    </row>
    <row r="541" spans="1:10" x14ac:dyDescent="0.35">
      <c r="A541" t="s">
        <v>658</v>
      </c>
      <c r="B541" s="2">
        <v>7478027403</v>
      </c>
      <c r="C541" s="2">
        <v>2393864157</v>
      </c>
      <c r="D541" s="2">
        <v>67.474683654028894</v>
      </c>
      <c r="E541" s="2">
        <v>1939688535</v>
      </c>
      <c r="F541" s="2">
        <v>53.4494424029253</v>
      </c>
      <c r="G541" s="2">
        <v>1429247063</v>
      </c>
      <c r="H541" s="2">
        <v>52.698439747095101</v>
      </c>
      <c r="I541" s="2">
        <v>1010987678</v>
      </c>
      <c r="J541" s="2">
        <v>52.293052983935901</v>
      </c>
    </row>
    <row r="542" spans="1:10" x14ac:dyDescent="0.35">
      <c r="A542" t="s">
        <v>659</v>
      </c>
      <c r="B542" s="2">
        <v>7330750726</v>
      </c>
      <c r="C542" s="2">
        <v>2346227742</v>
      </c>
      <c r="D542" s="2">
        <v>66.209139176178695</v>
      </c>
      <c r="E542" s="2">
        <v>1901317778</v>
      </c>
      <c r="F542" s="2">
        <v>52.3795500127598</v>
      </c>
      <c r="G542" s="2">
        <v>1400967982</v>
      </c>
      <c r="H542" s="2">
        <v>51.748394906055097</v>
      </c>
      <c r="I542" s="2">
        <v>990977572</v>
      </c>
      <c r="J542" s="2">
        <v>51.373125693760798</v>
      </c>
    </row>
    <row r="543" spans="1:10" x14ac:dyDescent="0.35">
      <c r="A543" t="s">
        <v>660</v>
      </c>
      <c r="B543" s="2">
        <v>7338858129</v>
      </c>
      <c r="C543" s="2">
        <v>2347747411</v>
      </c>
      <c r="D543" s="2">
        <v>66.0824812990613</v>
      </c>
      <c r="E543" s="2">
        <v>1902840090</v>
      </c>
      <c r="F543" s="2">
        <v>52.4407100626267</v>
      </c>
      <c r="G543" s="2">
        <v>1401979479</v>
      </c>
      <c r="H543" s="2">
        <v>51.714363713748703</v>
      </c>
      <c r="I543" s="2">
        <v>991607484</v>
      </c>
      <c r="J543" s="2">
        <v>51.108635640237402</v>
      </c>
    </row>
    <row r="544" spans="1:10" x14ac:dyDescent="0.35">
      <c r="A544" t="s">
        <v>661</v>
      </c>
      <c r="B544" s="2">
        <v>7336845064</v>
      </c>
      <c r="C544" s="2">
        <v>2346793989</v>
      </c>
      <c r="D544" s="2">
        <v>66.024624296929602</v>
      </c>
      <c r="E544" s="2">
        <v>1901889118</v>
      </c>
      <c r="F544" s="2">
        <v>52.244622393045503</v>
      </c>
      <c r="G544" s="2">
        <v>1401184437</v>
      </c>
      <c r="H544" s="2">
        <v>51.609292848967002</v>
      </c>
      <c r="I544" s="2">
        <v>990974652</v>
      </c>
      <c r="J544" s="2">
        <v>51.509901608806103</v>
      </c>
    </row>
    <row r="545" spans="1:10" x14ac:dyDescent="0.35">
      <c r="A545" t="s">
        <v>662</v>
      </c>
      <c r="B545" s="2">
        <v>7336578646</v>
      </c>
      <c r="C545" s="2">
        <v>2346717640</v>
      </c>
      <c r="D545" s="2">
        <v>66.173192034009801</v>
      </c>
      <c r="E545" s="2">
        <v>1901807545</v>
      </c>
      <c r="F545" s="2">
        <v>52.276011408772298</v>
      </c>
      <c r="G545" s="2">
        <v>1401114576</v>
      </c>
      <c r="H545" s="2">
        <v>51.816243524197397</v>
      </c>
      <c r="I545" s="2">
        <v>990921667</v>
      </c>
      <c r="J545" s="2">
        <v>51.414094062987701</v>
      </c>
    </row>
    <row r="546" spans="1:10" x14ac:dyDescent="0.35">
      <c r="A546" t="s">
        <v>663</v>
      </c>
      <c r="B546" s="2">
        <v>7330098654</v>
      </c>
      <c r="C546" s="2">
        <v>2345730222</v>
      </c>
      <c r="D546" s="2">
        <v>66.192481876816601</v>
      </c>
      <c r="E546" s="2">
        <v>1900820193</v>
      </c>
      <c r="F546" s="2">
        <v>52.390094612725001</v>
      </c>
      <c r="G546" s="2">
        <v>1400484140</v>
      </c>
      <c r="H546" s="2">
        <v>51.610963951796201</v>
      </c>
      <c r="I546" s="2">
        <v>990554587</v>
      </c>
      <c r="J546" s="2">
        <v>51.140898269135498</v>
      </c>
    </row>
    <row r="547" spans="1:10" x14ac:dyDescent="0.35">
      <c r="A547" t="s">
        <v>664</v>
      </c>
      <c r="B547" s="2">
        <v>7331567891</v>
      </c>
      <c r="C547" s="2">
        <v>2345473354</v>
      </c>
      <c r="D547" s="2">
        <v>66.143660600297096</v>
      </c>
      <c r="E547" s="2">
        <v>1900564876</v>
      </c>
      <c r="F547" s="2">
        <v>52.261272937059402</v>
      </c>
      <c r="G547" s="2">
        <v>1400184330</v>
      </c>
      <c r="H547" s="2">
        <v>51.831899665761703</v>
      </c>
      <c r="I547" s="2">
        <v>990264970</v>
      </c>
      <c r="J547" s="2">
        <v>51.261798331048297</v>
      </c>
    </row>
    <row r="548" spans="1:10" x14ac:dyDescent="0.35">
      <c r="A548" t="s">
        <v>665</v>
      </c>
      <c r="B548" s="2">
        <v>7329513368</v>
      </c>
      <c r="C548" s="2">
        <v>2345780331</v>
      </c>
      <c r="D548" s="2">
        <v>66.152416469063596</v>
      </c>
      <c r="E548" s="2">
        <v>1900897539</v>
      </c>
      <c r="F548" s="2">
        <v>52.319742217659901</v>
      </c>
      <c r="G548" s="2">
        <v>1400613139</v>
      </c>
      <c r="H548" s="2">
        <v>51.694037055130998</v>
      </c>
      <c r="I548" s="2">
        <v>990714856</v>
      </c>
      <c r="J548" s="2">
        <v>51.317790139000799</v>
      </c>
    </row>
    <row r="549" spans="1:10" x14ac:dyDescent="0.35">
      <c r="A549" t="s">
        <v>666</v>
      </c>
      <c r="B549" s="2">
        <v>7719204289</v>
      </c>
      <c r="C549" s="2">
        <v>2365549868</v>
      </c>
      <c r="D549" s="2">
        <v>65.827218111138706</v>
      </c>
      <c r="E549" s="2">
        <v>1951640318</v>
      </c>
      <c r="F549" s="2">
        <v>53.806351824197897</v>
      </c>
      <c r="G549" s="2">
        <v>1426082228</v>
      </c>
      <c r="H549" s="2">
        <v>53.955240584909902</v>
      </c>
      <c r="I549" s="2">
        <v>996882723</v>
      </c>
      <c r="J549" s="2">
        <v>53.717023204080697</v>
      </c>
    </row>
    <row r="550" spans="1:10" x14ac:dyDescent="0.35">
      <c r="A550" t="s">
        <v>667</v>
      </c>
      <c r="B550" s="2">
        <v>8808395642</v>
      </c>
      <c r="C550" s="2">
        <v>2410545644</v>
      </c>
      <c r="D550" s="2">
        <v>64.762076881248504</v>
      </c>
      <c r="E550" s="2">
        <v>2091242671</v>
      </c>
      <c r="F550" s="2">
        <v>60.094827433116699</v>
      </c>
      <c r="G550" s="2">
        <v>1494771928</v>
      </c>
      <c r="H550" s="2">
        <v>60.185658296104499</v>
      </c>
      <c r="I550" s="2">
        <v>1011437808</v>
      </c>
      <c r="J550" s="2">
        <v>60.1410251180641</v>
      </c>
    </row>
    <row r="551" spans="1:10" x14ac:dyDescent="0.35">
      <c r="A551" t="s">
        <v>668</v>
      </c>
      <c r="B551" s="2">
        <v>8867414397</v>
      </c>
      <c r="C551" s="2">
        <v>2426757743</v>
      </c>
      <c r="D551" s="2">
        <v>65.095966747961896</v>
      </c>
      <c r="E551" s="2">
        <v>2106855111</v>
      </c>
      <c r="F551" s="2">
        <v>61.295928630046497</v>
      </c>
      <c r="G551" s="2">
        <v>1506624650</v>
      </c>
      <c r="H551" s="2">
        <v>60.678435139823698</v>
      </c>
      <c r="I551" s="2">
        <v>1019823808</v>
      </c>
      <c r="J551" s="2">
        <v>60.356072052847502</v>
      </c>
    </row>
    <row r="552" spans="1:10" x14ac:dyDescent="0.35">
      <c r="A552" t="s">
        <v>669</v>
      </c>
      <c r="B552" s="2">
        <v>8976106347</v>
      </c>
      <c r="C552" s="2">
        <v>2687203416</v>
      </c>
      <c r="D552" s="2">
        <v>74.2730098180472</v>
      </c>
      <c r="E552" s="2">
        <v>2360162903</v>
      </c>
      <c r="F552" s="2">
        <v>64.020639493130105</v>
      </c>
      <c r="G552" s="2">
        <v>1744049077</v>
      </c>
      <c r="H552" s="2">
        <v>63.232617510948302</v>
      </c>
      <c r="I552" s="2">
        <v>1230881912</v>
      </c>
      <c r="J552" s="2">
        <v>61.280377001967203</v>
      </c>
    </row>
    <row r="553" spans="1:10" x14ac:dyDescent="0.35">
      <c r="A553" t="s">
        <v>670</v>
      </c>
      <c r="B553" s="2">
        <v>8811559458</v>
      </c>
      <c r="C553" s="2">
        <v>2651207615</v>
      </c>
      <c r="D553" s="2">
        <v>73.561193010304095</v>
      </c>
      <c r="E553" s="2">
        <v>2333093499</v>
      </c>
      <c r="F553" s="2">
        <v>63.484627385623703</v>
      </c>
      <c r="G553" s="2">
        <v>1726987220</v>
      </c>
      <c r="H553" s="2">
        <v>62.794443808961603</v>
      </c>
      <c r="I553" s="2">
        <v>1222204213</v>
      </c>
      <c r="J553" s="2">
        <v>60.943017832003498</v>
      </c>
    </row>
    <row r="554" spans="1:10" x14ac:dyDescent="0.35">
      <c r="A554" t="s">
        <v>671</v>
      </c>
      <c r="B554" s="2">
        <v>11443516079</v>
      </c>
      <c r="C554" s="2">
        <v>3366265285</v>
      </c>
      <c r="D554" s="2">
        <v>92.451968761160899</v>
      </c>
      <c r="E554" s="2">
        <v>2960104449</v>
      </c>
      <c r="F554" s="2">
        <v>79.766797821968794</v>
      </c>
      <c r="G554" s="2">
        <v>2175976057</v>
      </c>
      <c r="H554" s="2">
        <v>79.331732638645903</v>
      </c>
      <c r="I554" s="2">
        <v>1525673028</v>
      </c>
      <c r="J554" s="2">
        <v>78.543794705998096</v>
      </c>
    </row>
    <row r="555" spans="1:10" x14ac:dyDescent="0.35">
      <c r="A555" t="s">
        <v>672</v>
      </c>
      <c r="B555" s="2">
        <v>12706834233</v>
      </c>
      <c r="C555" s="2">
        <v>3641777264</v>
      </c>
      <c r="D555" s="2">
        <v>99.091474830172899</v>
      </c>
      <c r="E555" s="2">
        <v>3196600100</v>
      </c>
      <c r="F555" s="2">
        <v>87.168003392871398</v>
      </c>
      <c r="G555" s="2">
        <v>2329114622</v>
      </c>
      <c r="H555" s="2">
        <v>86.828760443255305</v>
      </c>
      <c r="I555" s="2">
        <v>1614834207</v>
      </c>
      <c r="J555" s="2">
        <v>86.949484494980396</v>
      </c>
    </row>
    <row r="556" spans="1:10" x14ac:dyDescent="0.35">
      <c r="A556" t="s">
        <v>673</v>
      </c>
      <c r="B556" s="2">
        <v>12700019380</v>
      </c>
      <c r="C556" s="2">
        <v>3641360338</v>
      </c>
      <c r="D556" s="2">
        <v>99.389455894008194</v>
      </c>
      <c r="E556" s="2">
        <v>3196179681</v>
      </c>
      <c r="F556" s="2">
        <v>87.454735213890601</v>
      </c>
      <c r="G556" s="2">
        <v>2329147198</v>
      </c>
      <c r="H556" s="2">
        <v>87.366440087091107</v>
      </c>
      <c r="I556" s="2">
        <v>1615128268</v>
      </c>
      <c r="J556" s="2">
        <v>87.055165199097203</v>
      </c>
    </row>
    <row r="557" spans="1:10" x14ac:dyDescent="0.35">
      <c r="A557" t="s">
        <v>674</v>
      </c>
      <c r="B557" s="2">
        <v>11780393069</v>
      </c>
      <c r="C557" s="2">
        <v>3429371519</v>
      </c>
      <c r="D557" s="2">
        <v>93.959043959155593</v>
      </c>
      <c r="E557" s="2">
        <v>2974978020</v>
      </c>
      <c r="F557" s="2">
        <v>81.235341310035395</v>
      </c>
      <c r="G557" s="2">
        <v>2170948946</v>
      </c>
      <c r="H557" s="2">
        <v>81.033705967944101</v>
      </c>
      <c r="I557" s="2">
        <v>1509419397</v>
      </c>
      <c r="J557" s="2">
        <v>80.964056674856593</v>
      </c>
    </row>
    <row r="558" spans="1:10" x14ac:dyDescent="0.35">
      <c r="A558" t="s">
        <v>675</v>
      </c>
      <c r="B558" s="2">
        <v>7358090757</v>
      </c>
      <c r="C558" s="2">
        <v>2350075052</v>
      </c>
      <c r="D558" s="2">
        <v>66.267742404714198</v>
      </c>
      <c r="E558" s="2">
        <v>1905172168</v>
      </c>
      <c r="F558" s="2">
        <v>52.430407219100701</v>
      </c>
      <c r="G558" s="2">
        <v>1403178597</v>
      </c>
      <c r="H558" s="2">
        <v>51.809489683248103</v>
      </c>
      <c r="I558" s="2">
        <v>992052793</v>
      </c>
      <c r="J558" s="2">
        <v>51.5553509108722</v>
      </c>
    </row>
    <row r="559" spans="1:10" x14ac:dyDescent="0.35">
      <c r="A559" t="s">
        <v>676</v>
      </c>
      <c r="B559" s="2">
        <v>7506499354</v>
      </c>
      <c r="C559" s="2">
        <v>2398380964</v>
      </c>
      <c r="D559" s="2">
        <v>67.530877442099097</v>
      </c>
      <c r="E559" s="2">
        <v>1944211147</v>
      </c>
      <c r="F559" s="2">
        <v>53.431793050840497</v>
      </c>
      <c r="G559" s="2">
        <v>1432051881</v>
      </c>
      <c r="H559" s="2">
        <v>52.959010204765903</v>
      </c>
      <c r="I559" s="2">
        <v>1012567684</v>
      </c>
      <c r="J559" s="2">
        <v>52.5112693100236</v>
      </c>
    </row>
    <row r="560" spans="1:10" x14ac:dyDescent="0.35">
      <c r="A560" t="s">
        <v>677</v>
      </c>
      <c r="B560" s="2">
        <v>7349564971</v>
      </c>
      <c r="C560" s="2">
        <v>2348952216</v>
      </c>
      <c r="D560" s="2">
        <v>66.184001644607605</v>
      </c>
      <c r="E560" s="2">
        <v>1904046057</v>
      </c>
      <c r="F560" s="2">
        <v>52.283081042114603</v>
      </c>
      <c r="G560" s="2">
        <v>1402571577</v>
      </c>
      <c r="H560" s="2">
        <v>51.8221445619128</v>
      </c>
      <c r="I560" s="2">
        <v>991807899</v>
      </c>
      <c r="J560" s="2">
        <v>51.462602721061501</v>
      </c>
    </row>
    <row r="561" spans="1:10" x14ac:dyDescent="0.35">
      <c r="A561" t="s">
        <v>678</v>
      </c>
      <c r="B561" s="2">
        <v>7352167908</v>
      </c>
      <c r="C561" s="2">
        <v>2349507062</v>
      </c>
      <c r="D561" s="2">
        <v>66.114853994920793</v>
      </c>
      <c r="E561" s="2">
        <v>1904601656</v>
      </c>
      <c r="F561" s="2">
        <v>52.336665950249802</v>
      </c>
      <c r="G561" s="2">
        <v>1402938593</v>
      </c>
      <c r="H561" s="2">
        <v>51.900764649733901</v>
      </c>
      <c r="I561" s="2">
        <v>992015260</v>
      </c>
      <c r="J561" s="2">
        <v>51.3048158888705</v>
      </c>
    </row>
    <row r="562" spans="1:10" x14ac:dyDescent="0.35">
      <c r="A562" t="s">
        <v>679</v>
      </c>
      <c r="B562" s="2">
        <v>7656733621</v>
      </c>
      <c r="C562" s="2">
        <v>2445605806</v>
      </c>
      <c r="D562" s="2">
        <v>68.837067593354703</v>
      </c>
      <c r="E562" s="2">
        <v>1982162406</v>
      </c>
      <c r="F562" s="2">
        <v>54.5406020455993</v>
      </c>
      <c r="G562" s="2">
        <v>1460014774</v>
      </c>
      <c r="H562" s="2">
        <v>53.7299641142599</v>
      </c>
      <c r="I562" s="2">
        <v>1032327561</v>
      </c>
      <c r="J562" s="2">
        <v>53.561428947374203</v>
      </c>
    </row>
    <row r="563" spans="1:10" x14ac:dyDescent="0.35">
      <c r="A563" t="s">
        <v>680</v>
      </c>
      <c r="B563" s="2">
        <v>7348935884</v>
      </c>
      <c r="C563" s="2">
        <v>2348547065</v>
      </c>
      <c r="D563" s="2">
        <v>66.098485555034102</v>
      </c>
      <c r="E563" s="2">
        <v>1903641735</v>
      </c>
      <c r="F563" s="2">
        <v>52.329594351816901</v>
      </c>
      <c r="G563" s="2">
        <v>1402212150</v>
      </c>
      <c r="H563" s="2">
        <v>51.688632592093199</v>
      </c>
      <c r="I563" s="2">
        <v>991500454</v>
      </c>
      <c r="J563" s="2">
        <v>51.231668923981402</v>
      </c>
    </row>
    <row r="564" spans="1:10" x14ac:dyDescent="0.35">
      <c r="A564" t="s">
        <v>681</v>
      </c>
      <c r="B564" s="2">
        <v>7343552236</v>
      </c>
      <c r="C564" s="2">
        <v>2347841225</v>
      </c>
      <c r="D564" s="2">
        <v>66.075340203940797</v>
      </c>
      <c r="E564" s="2">
        <v>1902936458</v>
      </c>
      <c r="F564" s="2">
        <v>52.273615776095497</v>
      </c>
      <c r="G564" s="2">
        <v>1401838987</v>
      </c>
      <c r="H564" s="2">
        <v>51.569961121771399</v>
      </c>
      <c r="I564" s="2">
        <v>991350407</v>
      </c>
      <c r="J564" s="2">
        <v>51.150279769208197</v>
      </c>
    </row>
    <row r="565" spans="1:10" x14ac:dyDescent="0.35">
      <c r="A565" t="s">
        <v>682</v>
      </c>
      <c r="B565" s="2">
        <v>7423942433</v>
      </c>
      <c r="C565" s="2">
        <v>2372312774</v>
      </c>
      <c r="D565" s="2">
        <v>66.7115672188811</v>
      </c>
      <c r="E565" s="2">
        <v>1922448511</v>
      </c>
      <c r="F565" s="2">
        <v>52.898249982390503</v>
      </c>
      <c r="G565" s="2">
        <v>1415908586</v>
      </c>
      <c r="H565" s="2">
        <v>52.096550826914601</v>
      </c>
      <c r="I565" s="2">
        <v>1001062924</v>
      </c>
      <c r="J565" s="2">
        <v>51.816641755402003</v>
      </c>
    </row>
    <row r="566" spans="1:10" x14ac:dyDescent="0.35">
      <c r="A566" t="s">
        <v>683</v>
      </c>
      <c r="B566" s="2">
        <v>25832648413</v>
      </c>
      <c r="C566" s="2">
        <v>6681906737</v>
      </c>
      <c r="D566" s="2">
        <v>189.58646423509299</v>
      </c>
      <c r="E566" s="2">
        <v>6242858024</v>
      </c>
      <c r="F566" s="2">
        <v>177.006284768227</v>
      </c>
      <c r="G566" s="2">
        <v>4436170595</v>
      </c>
      <c r="H566" s="2">
        <v>176.846660153009</v>
      </c>
      <c r="I566" s="2">
        <v>2985845306</v>
      </c>
      <c r="J566" s="2">
        <v>177.52130891988</v>
      </c>
    </row>
    <row r="567" spans="1:10" x14ac:dyDescent="0.35">
      <c r="A567" t="s">
        <v>684</v>
      </c>
      <c r="B567" s="2">
        <v>26404332155</v>
      </c>
      <c r="C567" s="2">
        <v>6583098979</v>
      </c>
      <c r="D567" s="2">
        <v>185.03851044597101</v>
      </c>
      <c r="E567" s="2">
        <v>6138073854</v>
      </c>
      <c r="F567" s="2">
        <v>182.91282904101499</v>
      </c>
      <c r="G567" s="2">
        <v>4308853461</v>
      </c>
      <c r="H567" s="2">
        <v>185.49295217217801</v>
      </c>
      <c r="I567" s="2">
        <v>2844006096</v>
      </c>
      <c r="J567" s="2">
        <v>183.92784065706601</v>
      </c>
    </row>
    <row r="568" spans="1:10" x14ac:dyDescent="0.35">
      <c r="A568" t="s">
        <v>685</v>
      </c>
      <c r="B568" s="2">
        <v>25503523982</v>
      </c>
      <c r="C568" s="2">
        <v>6369284060</v>
      </c>
      <c r="D568" s="2">
        <v>174.338648979086</v>
      </c>
      <c r="E568" s="2">
        <v>5924273544</v>
      </c>
      <c r="F568" s="2">
        <v>176.56727859703801</v>
      </c>
      <c r="G568" s="2">
        <v>4158890732</v>
      </c>
      <c r="H568" s="2">
        <v>175.02457338478399</v>
      </c>
      <c r="I568" s="2">
        <v>2744884162</v>
      </c>
      <c r="J568" s="2">
        <v>172.44444788619799</v>
      </c>
    </row>
    <row r="569" spans="1:10" x14ac:dyDescent="0.35">
      <c r="A569" t="s">
        <v>686</v>
      </c>
      <c r="B569" s="2">
        <v>25485125436</v>
      </c>
      <c r="C569" s="2">
        <v>6364856648</v>
      </c>
      <c r="D569" s="2">
        <v>177.94699213420901</v>
      </c>
      <c r="E569" s="2">
        <v>5919801501</v>
      </c>
      <c r="F569" s="2">
        <v>176.11003243783401</v>
      </c>
      <c r="G569" s="2">
        <v>4155054183</v>
      </c>
      <c r="H569" s="2">
        <v>176.29861189797501</v>
      </c>
      <c r="I569" s="2">
        <v>2741848997</v>
      </c>
      <c r="J569" s="2">
        <v>172.57236819574601</v>
      </c>
    </row>
    <row r="570" spans="1:10" x14ac:dyDescent="0.35">
      <c r="A570" t="s">
        <v>687</v>
      </c>
      <c r="B570" s="2">
        <v>26027800425</v>
      </c>
      <c r="C570" s="2">
        <v>6501465199</v>
      </c>
      <c r="D570" s="2">
        <v>180.28246216429301</v>
      </c>
      <c r="E570" s="2">
        <v>6047139557</v>
      </c>
      <c r="F570" s="2">
        <v>179.62676031794399</v>
      </c>
      <c r="G570" s="2">
        <v>4244523172</v>
      </c>
      <c r="H570" s="2">
        <v>180.44031783472701</v>
      </c>
      <c r="I570" s="2">
        <v>2800902261</v>
      </c>
      <c r="J570" s="2">
        <v>177.107555256225</v>
      </c>
    </row>
    <row r="571" spans="1:10" x14ac:dyDescent="0.35">
      <c r="A571" t="s">
        <v>688</v>
      </c>
      <c r="B571" s="2">
        <v>25339104108</v>
      </c>
      <c r="C571" s="2">
        <v>6329815009</v>
      </c>
      <c r="D571" s="2">
        <v>174.81305076880301</v>
      </c>
      <c r="E571" s="2">
        <v>5887308171</v>
      </c>
      <c r="F571" s="2">
        <v>173.48070743866199</v>
      </c>
      <c r="G571" s="2">
        <v>4132300521</v>
      </c>
      <c r="H571" s="2">
        <v>175.65061452705399</v>
      </c>
      <c r="I571" s="2">
        <v>2726806005</v>
      </c>
      <c r="J571" s="2">
        <v>172.08302811533201</v>
      </c>
    </row>
    <row r="572" spans="1:10" x14ac:dyDescent="0.35">
      <c r="A572" t="s">
        <v>689</v>
      </c>
      <c r="B572" s="2">
        <v>25489517928</v>
      </c>
      <c r="C572" s="2">
        <v>6369186725</v>
      </c>
      <c r="D572" s="2">
        <v>176.90160099091</v>
      </c>
      <c r="E572" s="2">
        <v>5924110201</v>
      </c>
      <c r="F572" s="2">
        <v>175.878082451876</v>
      </c>
      <c r="G572" s="2">
        <v>4158450077</v>
      </c>
      <c r="H572" s="2">
        <v>175.84721512114601</v>
      </c>
      <c r="I572" s="2">
        <v>2744262925</v>
      </c>
      <c r="J572" s="2">
        <v>173.20762466173599</v>
      </c>
    </row>
    <row r="573" spans="1:10" x14ac:dyDescent="0.35">
      <c r="A573" t="s">
        <v>690</v>
      </c>
      <c r="B573" s="2">
        <v>25512205092</v>
      </c>
      <c r="C573" s="2">
        <v>6372111518</v>
      </c>
      <c r="D573" s="2">
        <v>173.65269958274399</v>
      </c>
      <c r="E573" s="2">
        <v>5927064918</v>
      </c>
      <c r="F573" s="2">
        <v>176.18087413068801</v>
      </c>
      <c r="G573" s="2">
        <v>4160889284</v>
      </c>
      <c r="H573" s="2">
        <v>176.74241240974499</v>
      </c>
      <c r="I573" s="2">
        <v>2746243421</v>
      </c>
      <c r="J573" s="2">
        <v>172.31521064182701</v>
      </c>
    </row>
    <row r="574" spans="1:10" x14ac:dyDescent="0.35">
      <c r="A574" t="s">
        <v>691</v>
      </c>
      <c r="B574" s="2">
        <v>25517801451</v>
      </c>
      <c r="C574" s="2">
        <v>6373194143</v>
      </c>
      <c r="D574" s="2">
        <v>178.451294643338</v>
      </c>
      <c r="E574" s="2">
        <v>5928161656</v>
      </c>
      <c r="F574" s="2">
        <v>176.26487617893099</v>
      </c>
      <c r="G574" s="2">
        <v>4161760818</v>
      </c>
      <c r="H574" s="2">
        <v>176.64588431688</v>
      </c>
      <c r="I574" s="2">
        <v>2746893441</v>
      </c>
      <c r="J574" s="2">
        <v>173.29366824310199</v>
      </c>
    </row>
    <row r="575" spans="1:10" x14ac:dyDescent="0.35">
      <c r="A575" t="s">
        <v>692</v>
      </c>
      <c r="B575" s="2">
        <v>40695757413</v>
      </c>
      <c r="C575" s="2">
        <v>9876427238</v>
      </c>
      <c r="D575" s="2">
        <v>275.415212353225</v>
      </c>
      <c r="E575" s="2">
        <v>9422326670</v>
      </c>
      <c r="F575" s="2">
        <v>276.57807131670398</v>
      </c>
      <c r="G575" s="2">
        <v>6580176343</v>
      </c>
      <c r="H575" s="2">
        <v>275.27939228108102</v>
      </c>
      <c r="I575" s="2">
        <v>4313566994</v>
      </c>
      <c r="J575" s="2">
        <v>274.22572693228699</v>
      </c>
    </row>
    <row r="576" spans="1:10" x14ac:dyDescent="0.35">
      <c r="A576" t="s">
        <v>693</v>
      </c>
      <c r="B576" s="2">
        <v>54585885220</v>
      </c>
      <c r="C576" s="2">
        <v>13083633388</v>
      </c>
      <c r="D576" s="2">
        <v>366.571063363924</v>
      </c>
      <c r="E576" s="2">
        <v>12629643671</v>
      </c>
      <c r="F576" s="2">
        <v>365.45522996317499</v>
      </c>
      <c r="G576" s="2">
        <v>8802357773</v>
      </c>
      <c r="H576" s="2">
        <v>365.500200131908</v>
      </c>
      <c r="I576" s="2">
        <v>5755540172</v>
      </c>
      <c r="J576" s="2">
        <v>364.77130081783901</v>
      </c>
    </row>
    <row r="577" spans="1:10" x14ac:dyDescent="0.35">
      <c r="A577" t="s">
        <v>694</v>
      </c>
      <c r="B577" s="2">
        <v>52163849459</v>
      </c>
      <c r="C577" s="2">
        <v>12522700579</v>
      </c>
      <c r="D577" s="2">
        <v>350.54614194529103</v>
      </c>
      <c r="E577" s="2">
        <v>12087135652</v>
      </c>
      <c r="F577" s="2">
        <v>350.65284275496299</v>
      </c>
      <c r="G577" s="2">
        <v>8429321180</v>
      </c>
      <c r="H577" s="2">
        <v>350.32021103287099</v>
      </c>
      <c r="I577" s="2">
        <v>5516262562</v>
      </c>
      <c r="J577" s="2">
        <v>348.98211061395699</v>
      </c>
    </row>
    <row r="578" spans="1:10" x14ac:dyDescent="0.35">
      <c r="A578" t="s">
        <v>695</v>
      </c>
      <c r="B578" s="2">
        <v>10113908845</v>
      </c>
      <c r="C578" s="2">
        <v>2408470695</v>
      </c>
      <c r="D578" s="2">
        <v>68.082495213020593</v>
      </c>
      <c r="E578" s="2">
        <v>2351793282</v>
      </c>
      <c r="F578" s="2">
        <v>68.096506814937996</v>
      </c>
      <c r="G578" s="2">
        <v>1640930636</v>
      </c>
      <c r="H578" s="2">
        <v>68.116327228955896</v>
      </c>
      <c r="I578" s="2">
        <v>1075633942</v>
      </c>
      <c r="J578" s="2">
        <v>68.112190623767603</v>
      </c>
    </row>
    <row r="579" spans="1:10" x14ac:dyDescent="0.35">
      <c r="A579" t="s">
        <v>696</v>
      </c>
      <c r="B579" s="2">
        <v>12714088400</v>
      </c>
      <c r="C579" s="2">
        <v>3548524449</v>
      </c>
      <c r="D579" s="2">
        <v>96.169359752908306</v>
      </c>
      <c r="E579" s="2">
        <v>3103633666</v>
      </c>
      <c r="F579" s="2">
        <v>87.234711687080505</v>
      </c>
      <c r="G579" s="2">
        <v>2246199593</v>
      </c>
      <c r="H579" s="2">
        <v>86.970314968842999</v>
      </c>
      <c r="I579" s="2">
        <v>1548453707</v>
      </c>
      <c r="J579" s="2">
        <v>86.621980668045495</v>
      </c>
    </row>
    <row r="580" spans="1:10" x14ac:dyDescent="0.35">
      <c r="A580" t="s">
        <v>697</v>
      </c>
      <c r="B580" s="2">
        <v>12442898591</v>
      </c>
      <c r="C580" s="2">
        <v>3470811667</v>
      </c>
      <c r="D580" s="2">
        <v>93.987976234871894</v>
      </c>
      <c r="E580" s="2">
        <v>3035041392</v>
      </c>
      <c r="F580" s="2">
        <v>85.004601554945097</v>
      </c>
      <c r="G580" s="2">
        <v>2196036675</v>
      </c>
      <c r="H580" s="2">
        <v>85.640184250660198</v>
      </c>
      <c r="I580" s="2">
        <v>1513515745</v>
      </c>
      <c r="J580" s="2">
        <v>84.496006594970794</v>
      </c>
    </row>
    <row r="581" spans="1:10" x14ac:dyDescent="0.35">
      <c r="A581" t="s">
        <v>698</v>
      </c>
      <c r="B581" s="2">
        <v>12703500270</v>
      </c>
      <c r="C581" s="2">
        <v>3544895528</v>
      </c>
      <c r="D581" s="2">
        <v>96.051817326340796</v>
      </c>
      <c r="E581" s="2">
        <v>3099802427</v>
      </c>
      <c r="F581" s="2">
        <v>86.597198550123693</v>
      </c>
      <c r="G581" s="2">
        <v>2243203343</v>
      </c>
      <c r="H581" s="2">
        <v>86.428226343821706</v>
      </c>
      <c r="I581" s="2">
        <v>1546224116</v>
      </c>
      <c r="J581" s="2">
        <v>86.257046103943097</v>
      </c>
    </row>
    <row r="582" spans="1:10" x14ac:dyDescent="0.35">
      <c r="A582" t="s">
        <v>699</v>
      </c>
      <c r="B582" s="2">
        <v>8576539310</v>
      </c>
      <c r="C582" s="2">
        <v>2605409247</v>
      </c>
      <c r="D582" s="2">
        <v>72.480152209289301</v>
      </c>
      <c r="E582" s="2">
        <v>2169818998</v>
      </c>
      <c r="F582" s="2">
        <v>59.666622878052202</v>
      </c>
      <c r="G582" s="2">
        <v>1586294564</v>
      </c>
      <c r="H582" s="2">
        <v>59.596977072767899</v>
      </c>
      <c r="I582" s="2">
        <v>1111221033</v>
      </c>
      <c r="J582" s="2">
        <v>59.409329215995903</v>
      </c>
    </row>
    <row r="583" spans="1:10" x14ac:dyDescent="0.35">
      <c r="A583" t="s">
        <v>700</v>
      </c>
      <c r="B583" s="2">
        <v>6076112530</v>
      </c>
      <c r="C583" s="2">
        <v>2031671334</v>
      </c>
      <c r="D583" s="2">
        <v>57.843732777051599</v>
      </c>
      <c r="E583" s="2">
        <v>1605335677</v>
      </c>
      <c r="F583" s="2">
        <v>44.5618392559699</v>
      </c>
      <c r="G583" s="2">
        <v>1186955849</v>
      </c>
      <c r="H583" s="2">
        <v>44.001980779226798</v>
      </c>
      <c r="I583" s="2">
        <v>846131050</v>
      </c>
      <c r="J583" s="2">
        <v>42.702884708996798</v>
      </c>
    </row>
    <row r="584" spans="1:10" x14ac:dyDescent="0.35">
      <c r="A584" t="s">
        <v>701</v>
      </c>
      <c r="B584" s="2">
        <v>6342114707</v>
      </c>
      <c r="C584" s="2">
        <v>2119777004</v>
      </c>
      <c r="D584" s="2">
        <v>60.344619959127101</v>
      </c>
      <c r="E584" s="2">
        <v>1674915180</v>
      </c>
      <c r="F584" s="2">
        <v>46.512883535120601</v>
      </c>
      <c r="G584" s="2">
        <v>1238240297</v>
      </c>
      <c r="H584" s="2">
        <v>45.875143775250699</v>
      </c>
      <c r="I584" s="2">
        <v>882547461</v>
      </c>
      <c r="J584" s="2">
        <v>44.901516670826801</v>
      </c>
    </row>
    <row r="585" spans="1:10" x14ac:dyDescent="0.35">
      <c r="A585" t="s">
        <v>702</v>
      </c>
      <c r="B585" s="2">
        <v>6158772673</v>
      </c>
      <c r="C585" s="2">
        <v>2056916521</v>
      </c>
      <c r="D585" s="2">
        <v>58.603627576027002</v>
      </c>
      <c r="E585" s="2">
        <v>1625513074</v>
      </c>
      <c r="F585" s="2">
        <v>45.114509815815801</v>
      </c>
      <c r="G585" s="2">
        <v>1201573893</v>
      </c>
      <c r="H585" s="2">
        <v>44.522145045921199</v>
      </c>
      <c r="I585" s="2">
        <v>856306214</v>
      </c>
      <c r="J585" s="2">
        <v>43.372353995218802</v>
      </c>
    </row>
    <row r="586" spans="1:10" x14ac:dyDescent="0.35">
      <c r="A586" t="s">
        <v>703</v>
      </c>
      <c r="B586" s="2">
        <v>6101500190</v>
      </c>
      <c r="C586" s="2">
        <v>2037969504</v>
      </c>
      <c r="D586" s="2">
        <v>58.088791679125201</v>
      </c>
      <c r="E586" s="2">
        <v>1610610120</v>
      </c>
      <c r="F586" s="2">
        <v>44.807886304799403</v>
      </c>
      <c r="G586" s="2">
        <v>1190576722</v>
      </c>
      <c r="H586" s="2">
        <v>44.155967767816001</v>
      </c>
      <c r="I586" s="2">
        <v>848490120</v>
      </c>
      <c r="J586" s="2">
        <v>43.036424080841201</v>
      </c>
    </row>
    <row r="587" spans="1:10" x14ac:dyDescent="0.35">
      <c r="A587" t="s">
        <v>704</v>
      </c>
      <c r="B587" s="2">
        <v>6347418250</v>
      </c>
      <c r="C587" s="2">
        <v>2120715389</v>
      </c>
      <c r="D587" s="2">
        <v>60.352115501184002</v>
      </c>
      <c r="E587" s="2">
        <v>1675869838</v>
      </c>
      <c r="F587" s="2">
        <v>46.519185286015201</v>
      </c>
      <c r="G587" s="2">
        <v>1238896590</v>
      </c>
      <c r="H587" s="2">
        <v>45.836756673175799</v>
      </c>
      <c r="I587" s="2">
        <v>882976109</v>
      </c>
      <c r="J587" s="2">
        <v>44.795478708576397</v>
      </c>
    </row>
    <row r="588" spans="1:10" x14ac:dyDescent="0.35">
      <c r="A588" t="s">
        <v>705</v>
      </c>
      <c r="B588" s="2">
        <v>6214540186</v>
      </c>
      <c r="C588" s="2">
        <v>2076557514</v>
      </c>
      <c r="D588" s="2">
        <v>59.154503948986502</v>
      </c>
      <c r="E588" s="2">
        <v>1640956113</v>
      </c>
      <c r="F588" s="2">
        <v>45.542617734055902</v>
      </c>
      <c r="G588" s="2">
        <v>1213093065</v>
      </c>
      <c r="H588" s="2">
        <v>44.971129373181597</v>
      </c>
      <c r="I588" s="2">
        <v>864595547</v>
      </c>
      <c r="J588" s="2">
        <v>43.801684882957403</v>
      </c>
    </row>
    <row r="589" spans="1:10" x14ac:dyDescent="0.35">
      <c r="A589" t="s">
        <v>706</v>
      </c>
      <c r="B589" s="2">
        <v>6212051901</v>
      </c>
      <c r="C589" s="2">
        <v>2075903710</v>
      </c>
      <c r="D589" s="2">
        <v>59.079121435061097</v>
      </c>
      <c r="E589" s="2">
        <v>1640338174</v>
      </c>
      <c r="F589" s="2">
        <v>45.545774642377999</v>
      </c>
      <c r="G589" s="2">
        <v>1212644229</v>
      </c>
      <c r="H589" s="2">
        <v>44.901171936653498</v>
      </c>
      <c r="I589" s="2">
        <v>864275138</v>
      </c>
      <c r="J589" s="2">
        <v>43.795776391867498</v>
      </c>
    </row>
    <row r="590" spans="1:10" x14ac:dyDescent="0.35">
      <c r="A590" t="s">
        <v>707</v>
      </c>
      <c r="B590" s="2">
        <v>6075191627</v>
      </c>
      <c r="C590" s="2">
        <v>2031012892</v>
      </c>
      <c r="D590" s="2">
        <v>57.816599268000502</v>
      </c>
      <c r="E590" s="2">
        <v>1604715277</v>
      </c>
      <c r="F590" s="2">
        <v>44.621963443234499</v>
      </c>
      <c r="G590" s="2">
        <v>1186397414</v>
      </c>
      <c r="H590" s="2">
        <v>44.059070251881998</v>
      </c>
      <c r="I590" s="2">
        <v>845674098</v>
      </c>
      <c r="J590" s="2">
        <v>42.6103434357792</v>
      </c>
    </row>
    <row r="591" spans="1:10" x14ac:dyDescent="0.35">
      <c r="A591" t="s">
        <v>708</v>
      </c>
      <c r="B591" s="2">
        <v>6337867673</v>
      </c>
      <c r="C591" s="2">
        <v>2119108679</v>
      </c>
      <c r="D591" s="2">
        <v>60.268993474077398</v>
      </c>
      <c r="E591" s="2">
        <v>1674238510</v>
      </c>
      <c r="F591" s="2">
        <v>46.446949328761498</v>
      </c>
      <c r="G591" s="2">
        <v>1237811167</v>
      </c>
      <c r="H591" s="2">
        <v>45.865038958843797</v>
      </c>
      <c r="I591" s="2">
        <v>882312522</v>
      </c>
      <c r="J591" s="2">
        <v>44.786507536191401</v>
      </c>
    </row>
    <row r="592" spans="1:10" x14ac:dyDescent="0.35">
      <c r="A592" t="s">
        <v>709</v>
      </c>
      <c r="B592" s="2">
        <v>6805016774</v>
      </c>
      <c r="C592" s="2">
        <v>2138627914</v>
      </c>
      <c r="D592" s="2">
        <v>59.982402812223803</v>
      </c>
      <c r="E592" s="2">
        <v>1734046569</v>
      </c>
      <c r="F592" s="2">
        <v>47.606802968773898</v>
      </c>
      <c r="G592" s="2">
        <v>1269462817</v>
      </c>
      <c r="H592" s="2">
        <v>47.570160732138902</v>
      </c>
      <c r="I592" s="2">
        <v>892624397</v>
      </c>
      <c r="J592" s="2">
        <v>47.547827638219999</v>
      </c>
    </row>
    <row r="593" spans="1:10" x14ac:dyDescent="0.35">
      <c r="A593" t="s">
        <v>710</v>
      </c>
      <c r="B593" s="2">
        <v>8464907512</v>
      </c>
      <c r="C593" s="2">
        <v>2353248606</v>
      </c>
      <c r="D593" s="2">
        <v>63.764914100989699</v>
      </c>
      <c r="E593" s="2">
        <v>2034851596</v>
      </c>
      <c r="F593" s="2">
        <v>57.992189021315397</v>
      </c>
      <c r="G593" s="2">
        <v>1465460118</v>
      </c>
      <c r="H593" s="2">
        <v>57.972256036009597</v>
      </c>
      <c r="I593" s="2">
        <v>1004913812</v>
      </c>
      <c r="J593" s="2">
        <v>57.759530312847303</v>
      </c>
    </row>
    <row r="594" spans="1:10" x14ac:dyDescent="0.35">
      <c r="A594" t="s">
        <v>711</v>
      </c>
      <c r="B594" s="2">
        <v>10201137775</v>
      </c>
      <c r="C594" s="2">
        <v>2936730618</v>
      </c>
      <c r="D594" s="2">
        <v>80.406360461376593</v>
      </c>
      <c r="E594" s="2">
        <v>2564848895</v>
      </c>
      <c r="F594" s="2">
        <v>69.857375657185898</v>
      </c>
      <c r="G594" s="2">
        <v>1873764958</v>
      </c>
      <c r="H594" s="2">
        <v>69.717671417165505</v>
      </c>
      <c r="I594" s="2">
        <v>1307844278</v>
      </c>
      <c r="J594" s="2">
        <v>69.581253188196499</v>
      </c>
    </row>
    <row r="595" spans="1:10" x14ac:dyDescent="0.35">
      <c r="A595" t="s">
        <v>712</v>
      </c>
      <c r="B595" s="2">
        <v>12993752460</v>
      </c>
      <c r="C595" s="2">
        <v>3621721712</v>
      </c>
      <c r="D595" s="2">
        <v>98.194359686225596</v>
      </c>
      <c r="E595" s="2">
        <v>3167378374</v>
      </c>
      <c r="F595" s="2">
        <v>88.503104486037003</v>
      </c>
      <c r="G595" s="2">
        <v>2291215584</v>
      </c>
      <c r="H595" s="2">
        <v>88.670121608767602</v>
      </c>
      <c r="I595" s="2">
        <v>1578760419</v>
      </c>
      <c r="J595" s="2">
        <v>88.638640865217894</v>
      </c>
    </row>
    <row r="596" spans="1:10" x14ac:dyDescent="0.35">
      <c r="A596" t="s">
        <v>713</v>
      </c>
      <c r="B596" s="2">
        <v>6536262183</v>
      </c>
      <c r="C596" s="2">
        <v>2175547451</v>
      </c>
      <c r="D596" s="2">
        <v>61.970268728677098</v>
      </c>
      <c r="E596" s="2">
        <v>1721412537</v>
      </c>
      <c r="F596" s="2">
        <v>47.840502980165098</v>
      </c>
      <c r="G596" s="2">
        <v>1271825868</v>
      </c>
      <c r="H596" s="2">
        <v>47.213390673044998</v>
      </c>
      <c r="I596" s="2">
        <v>905780747</v>
      </c>
      <c r="J596" s="2">
        <v>46.038663811050299</v>
      </c>
    </row>
    <row r="597" spans="1:10" x14ac:dyDescent="0.35">
      <c r="A597" t="s">
        <v>714</v>
      </c>
      <c r="B597" s="2">
        <v>6513609971</v>
      </c>
      <c r="C597" s="2">
        <v>2171613690</v>
      </c>
      <c r="D597" s="2">
        <v>61.817437394987699</v>
      </c>
      <c r="E597" s="2">
        <v>1717477106</v>
      </c>
      <c r="F597" s="2">
        <v>47.785791434813198</v>
      </c>
      <c r="G597" s="2">
        <v>1269333583</v>
      </c>
      <c r="H597" s="2">
        <v>47.034165391232797</v>
      </c>
      <c r="I597" s="2">
        <v>904404791</v>
      </c>
      <c r="J597" s="2">
        <v>45.885821477975597</v>
      </c>
    </row>
    <row r="598" spans="1:10" x14ac:dyDescent="0.35">
      <c r="A598" t="s">
        <v>715</v>
      </c>
      <c r="B598" s="2">
        <v>6508539781</v>
      </c>
      <c r="C598" s="2">
        <v>2170099972</v>
      </c>
      <c r="D598" s="2">
        <v>61.731569126248303</v>
      </c>
      <c r="E598" s="2">
        <v>1715976633</v>
      </c>
      <c r="F598" s="2">
        <v>47.748890330083597</v>
      </c>
      <c r="G598" s="2">
        <v>1268153377</v>
      </c>
      <c r="H598" s="2">
        <v>47.027226576115901</v>
      </c>
      <c r="I598" s="2">
        <v>903493156</v>
      </c>
      <c r="J598" s="2">
        <v>45.656119895167599</v>
      </c>
    </row>
    <row r="599" spans="1:10" x14ac:dyDescent="0.35">
      <c r="A599" t="s">
        <v>716</v>
      </c>
      <c r="B599" s="2">
        <v>6507057895</v>
      </c>
      <c r="C599" s="2">
        <v>2170397369</v>
      </c>
      <c r="D599" s="2">
        <v>61.768711935263099</v>
      </c>
      <c r="E599" s="2">
        <v>1716259366</v>
      </c>
      <c r="F599" s="2">
        <v>47.713314242660999</v>
      </c>
      <c r="G599" s="2">
        <v>1268491122</v>
      </c>
      <c r="H599" s="2">
        <v>47.044445816893102</v>
      </c>
      <c r="I599" s="2">
        <v>903840724</v>
      </c>
      <c r="J599" s="2">
        <v>45.9010150348767</v>
      </c>
    </row>
    <row r="600" spans="1:10" x14ac:dyDescent="0.35">
      <c r="A600" t="s">
        <v>717</v>
      </c>
      <c r="B600" s="2">
        <v>6504676748</v>
      </c>
      <c r="C600" s="2">
        <v>2169383302</v>
      </c>
      <c r="D600" s="2">
        <v>61.7383326319977</v>
      </c>
      <c r="E600" s="2">
        <v>1715245908</v>
      </c>
      <c r="F600" s="2">
        <v>47.665393368806598</v>
      </c>
      <c r="G600" s="2">
        <v>1267669251</v>
      </c>
      <c r="H600" s="2">
        <v>47.0512199397198</v>
      </c>
      <c r="I600" s="2">
        <v>903203327</v>
      </c>
      <c r="J600" s="2">
        <v>45.793003486003698</v>
      </c>
    </row>
    <row r="601" spans="1:10" x14ac:dyDescent="0.35">
      <c r="A601" t="s">
        <v>718</v>
      </c>
      <c r="B601" s="2">
        <v>6497615338</v>
      </c>
      <c r="C601" s="2">
        <v>2168047629</v>
      </c>
      <c r="D601" s="2">
        <v>61.690962496679198</v>
      </c>
      <c r="E601" s="2">
        <v>1713914026</v>
      </c>
      <c r="F601" s="2">
        <v>47.552348894998403</v>
      </c>
      <c r="G601" s="2">
        <v>1266781471</v>
      </c>
      <c r="H601" s="2">
        <v>46.967918378300901</v>
      </c>
      <c r="I601" s="2">
        <v>902637211</v>
      </c>
      <c r="J601" s="2">
        <v>45.817574615590203</v>
      </c>
    </row>
    <row r="602" spans="1:10" x14ac:dyDescent="0.35">
      <c r="A602" t="s">
        <v>719</v>
      </c>
      <c r="B602" s="2">
        <v>6442904021</v>
      </c>
      <c r="C602" s="2">
        <v>2149748230</v>
      </c>
      <c r="D602" s="2">
        <v>61.210622362326802</v>
      </c>
      <c r="E602" s="2">
        <v>1699544449</v>
      </c>
      <c r="F602" s="2">
        <v>47.282889907713901</v>
      </c>
      <c r="G602" s="2">
        <v>1256144913</v>
      </c>
      <c r="H602" s="2">
        <v>46.498993059620197</v>
      </c>
      <c r="I602" s="2">
        <v>895052298</v>
      </c>
      <c r="J602" s="2">
        <v>45.441008307039702</v>
      </c>
    </row>
    <row r="603" spans="1:10" x14ac:dyDescent="0.35">
      <c r="A603" t="s">
        <v>720</v>
      </c>
      <c r="B603" s="2">
        <v>6355828584</v>
      </c>
      <c r="C603" s="2">
        <v>2122399526</v>
      </c>
      <c r="D603" s="2">
        <v>60.397944204043597</v>
      </c>
      <c r="E603" s="2">
        <v>1677530371</v>
      </c>
      <c r="F603" s="2">
        <v>46.5512570980936</v>
      </c>
      <c r="G603" s="2">
        <v>1240030184</v>
      </c>
      <c r="H603" s="2">
        <v>45.879637211095499</v>
      </c>
      <c r="I603" s="2">
        <v>883728483</v>
      </c>
      <c r="J603" s="2">
        <v>44.630540358833898</v>
      </c>
    </row>
    <row r="604" spans="1:10" x14ac:dyDescent="0.35">
      <c r="A604" t="s">
        <v>721</v>
      </c>
      <c r="B604" s="2">
        <v>6497373404</v>
      </c>
      <c r="C604" s="2">
        <v>2168339327</v>
      </c>
      <c r="D604" s="2">
        <v>61.783424385357598</v>
      </c>
      <c r="E604" s="2">
        <v>1714201052</v>
      </c>
      <c r="F604" s="2">
        <v>47.643739735241901</v>
      </c>
      <c r="G604" s="2">
        <v>1267037697</v>
      </c>
      <c r="H604" s="2">
        <v>47.003950066864398</v>
      </c>
      <c r="I604" s="2">
        <v>902880340</v>
      </c>
      <c r="J604" s="2">
        <v>45.693086334969799</v>
      </c>
    </row>
    <row r="605" spans="1:10" x14ac:dyDescent="0.35">
      <c r="A605" t="s">
        <v>722</v>
      </c>
      <c r="B605" s="2">
        <v>6499440677</v>
      </c>
      <c r="C605" s="2">
        <v>2168467769</v>
      </c>
      <c r="D605" s="2">
        <v>61.750707248691398</v>
      </c>
      <c r="E605" s="2">
        <v>1714334447</v>
      </c>
      <c r="F605" s="2">
        <v>47.578359114937399</v>
      </c>
      <c r="G605" s="2">
        <v>1267035385</v>
      </c>
      <c r="H605" s="2">
        <v>46.9442889462225</v>
      </c>
      <c r="I605" s="2">
        <v>902792997</v>
      </c>
      <c r="J605" s="2">
        <v>45.814178815111497</v>
      </c>
    </row>
    <row r="606" spans="1:10" x14ac:dyDescent="0.35">
      <c r="A606" t="s">
        <v>723</v>
      </c>
      <c r="B606" s="2">
        <v>31542272982</v>
      </c>
      <c r="C606" s="2">
        <v>7671020474</v>
      </c>
      <c r="D606" s="2">
        <v>215.62596551515099</v>
      </c>
      <c r="E606" s="2">
        <v>7223501002</v>
      </c>
      <c r="F606" s="2">
        <v>215.67673101089801</v>
      </c>
      <c r="G606" s="2">
        <v>5030285658</v>
      </c>
      <c r="H606" s="2">
        <v>214.81806208193299</v>
      </c>
      <c r="I606" s="2">
        <v>3307999301</v>
      </c>
      <c r="J606" s="2">
        <v>214.19883850961901</v>
      </c>
    </row>
    <row r="607" spans="1:10" x14ac:dyDescent="0.35">
      <c r="A607" t="s">
        <v>724</v>
      </c>
      <c r="B607" s="2">
        <v>26647432575</v>
      </c>
      <c r="C607" s="2">
        <v>6532092342</v>
      </c>
      <c r="D607" s="2">
        <v>180.72961055207901</v>
      </c>
      <c r="E607" s="2">
        <v>6077962554</v>
      </c>
      <c r="F607" s="2">
        <v>183.53739878814599</v>
      </c>
      <c r="G607" s="2">
        <v>4242953043</v>
      </c>
      <c r="H607" s="2">
        <v>182.85137597517999</v>
      </c>
      <c r="I607" s="2">
        <v>2794862571</v>
      </c>
      <c r="J607" s="2">
        <v>179.584565110038</v>
      </c>
    </row>
    <row r="608" spans="1:10" x14ac:dyDescent="0.35">
      <c r="A608" t="s">
        <v>725</v>
      </c>
      <c r="B608" s="2">
        <v>27152296844</v>
      </c>
      <c r="C608" s="2">
        <v>6661590850</v>
      </c>
      <c r="D608" s="2">
        <v>186.230441886931</v>
      </c>
      <c r="E608" s="2">
        <v>6198235748</v>
      </c>
      <c r="F608" s="2">
        <v>187.61982716573399</v>
      </c>
      <c r="G608" s="2">
        <v>4326961531</v>
      </c>
      <c r="H608" s="2">
        <v>185.694345804862</v>
      </c>
      <c r="I608" s="2">
        <v>2850229348</v>
      </c>
      <c r="J608" s="2">
        <v>182.87140747997901</v>
      </c>
    </row>
    <row r="609" spans="1:10" x14ac:dyDescent="0.35">
      <c r="A609" t="s">
        <v>726</v>
      </c>
      <c r="B609" s="2">
        <v>27203408678</v>
      </c>
      <c r="C609" s="2">
        <v>6667686933</v>
      </c>
      <c r="D609" s="2">
        <v>187.86996438214501</v>
      </c>
      <c r="E609" s="2">
        <v>6204266555</v>
      </c>
      <c r="F609" s="2">
        <v>188.009708270896</v>
      </c>
      <c r="G609" s="2">
        <v>4331595813</v>
      </c>
      <c r="H609" s="2">
        <v>187.67679431475699</v>
      </c>
      <c r="I609" s="2">
        <v>2853703932</v>
      </c>
      <c r="J609" s="2">
        <v>183.944935777224</v>
      </c>
    </row>
    <row r="610" spans="1:10" x14ac:dyDescent="0.35">
      <c r="A610" t="s">
        <v>727</v>
      </c>
      <c r="B610" s="2">
        <v>47143431568</v>
      </c>
      <c r="C610" s="2">
        <v>11087031048</v>
      </c>
      <c r="D610" s="2">
        <v>316.55606304807498</v>
      </c>
      <c r="E610" s="2">
        <v>10639100088</v>
      </c>
      <c r="F610" s="2">
        <v>318.28545204084298</v>
      </c>
      <c r="G610" s="2">
        <v>7355723873</v>
      </c>
      <c r="H610" s="2">
        <v>316.77419633511403</v>
      </c>
      <c r="I610" s="2">
        <v>4781131809</v>
      </c>
      <c r="J610" s="2">
        <v>315.32252210192303</v>
      </c>
    </row>
    <row r="611" spans="1:10" x14ac:dyDescent="0.35">
      <c r="A611" t="s">
        <v>728</v>
      </c>
      <c r="B611" s="2">
        <v>55093061181</v>
      </c>
      <c r="C611" s="2">
        <v>12862866131</v>
      </c>
      <c r="D611" s="2">
        <v>368.842549100052</v>
      </c>
      <c r="E611" s="2">
        <v>12418486847</v>
      </c>
      <c r="F611" s="2">
        <v>369.28438632981801</v>
      </c>
      <c r="G611" s="2">
        <v>8572831146</v>
      </c>
      <c r="H611" s="2">
        <v>368.210760892834</v>
      </c>
      <c r="I611" s="2">
        <v>5560415336</v>
      </c>
      <c r="J611" s="2">
        <v>368.22966254316202</v>
      </c>
    </row>
    <row r="612" spans="1:10" x14ac:dyDescent="0.35">
      <c r="A612" t="s">
        <v>729</v>
      </c>
      <c r="B612" s="2">
        <v>12588770078</v>
      </c>
      <c r="C612" s="2">
        <v>2897862594</v>
      </c>
      <c r="D612" s="2">
        <v>84.311136903241206</v>
      </c>
      <c r="E612" s="2">
        <v>2823572708</v>
      </c>
      <c r="F612" s="2">
        <v>84.373076413758099</v>
      </c>
      <c r="G612" s="2">
        <v>1942828523</v>
      </c>
      <c r="H612" s="2">
        <v>84.3213991378434</v>
      </c>
      <c r="I612" s="2">
        <v>1255958197</v>
      </c>
      <c r="J612" s="2">
        <v>84.365755084902005</v>
      </c>
    </row>
    <row r="613" spans="1:10" x14ac:dyDescent="0.35">
      <c r="A613" t="s">
        <v>730</v>
      </c>
      <c r="B613" s="2">
        <v>10557323771</v>
      </c>
      <c r="C613" s="2">
        <v>2993125605</v>
      </c>
      <c r="D613" s="2">
        <v>82.693674183916301</v>
      </c>
      <c r="E613" s="2">
        <v>2539739864</v>
      </c>
      <c r="F613" s="2">
        <v>72.659553337376494</v>
      </c>
      <c r="G613" s="2">
        <v>1827036651</v>
      </c>
      <c r="H613" s="2">
        <v>72.230714183766395</v>
      </c>
      <c r="I613" s="2">
        <v>1261653849</v>
      </c>
      <c r="J613" s="2">
        <v>72.210857732687103</v>
      </c>
    </row>
    <row r="614" spans="1:10" x14ac:dyDescent="0.35">
      <c r="A614" t="s">
        <v>731</v>
      </c>
      <c r="B614" s="2">
        <v>5431891251</v>
      </c>
      <c r="C614" s="2">
        <v>1893165956</v>
      </c>
      <c r="D614" s="2">
        <v>54.965738509781602</v>
      </c>
      <c r="E614" s="2">
        <v>1450744872</v>
      </c>
      <c r="F614" s="2">
        <v>41.156860994174998</v>
      </c>
      <c r="G614" s="2">
        <v>1073492896</v>
      </c>
      <c r="H614" s="2">
        <v>40.682126902975099</v>
      </c>
      <c r="I614" s="2">
        <v>770026634</v>
      </c>
      <c r="J614" s="2">
        <v>38.712152834981602</v>
      </c>
    </row>
    <row r="615" spans="1:10" x14ac:dyDescent="0.35">
      <c r="A615" t="s">
        <v>732</v>
      </c>
      <c r="B615" s="2">
        <v>5580000587</v>
      </c>
      <c r="C615" s="2">
        <v>1943966099</v>
      </c>
      <c r="D615" s="2">
        <v>56.349435334093798</v>
      </c>
      <c r="E615" s="2">
        <v>1489893599</v>
      </c>
      <c r="F615" s="2">
        <v>42.307893933728302</v>
      </c>
      <c r="G615" s="2">
        <v>1102390375</v>
      </c>
      <c r="H615" s="2">
        <v>41.767959813587296</v>
      </c>
      <c r="I615" s="2">
        <v>790708880</v>
      </c>
      <c r="J615" s="2">
        <v>39.752071528695502</v>
      </c>
    </row>
    <row r="616" spans="1:10" x14ac:dyDescent="0.35">
      <c r="A616" t="s">
        <v>733</v>
      </c>
      <c r="B616" s="2">
        <v>5570521611</v>
      </c>
      <c r="C616" s="2">
        <v>1942080771</v>
      </c>
      <c r="D616" s="2">
        <v>56.272810381371499</v>
      </c>
      <c r="E616" s="2">
        <v>1488015830</v>
      </c>
      <c r="F616" s="2">
        <v>42.363011668901798</v>
      </c>
      <c r="G616" s="2">
        <v>1101102831</v>
      </c>
      <c r="H616" s="2">
        <v>41.805304266977998</v>
      </c>
      <c r="I616" s="2">
        <v>789866895</v>
      </c>
      <c r="J616" s="2">
        <v>39.859015830792401</v>
      </c>
    </row>
    <row r="617" spans="1:10" x14ac:dyDescent="0.35">
      <c r="A617" t="s">
        <v>734</v>
      </c>
      <c r="B617" s="2">
        <v>6366324903</v>
      </c>
      <c r="C617" s="2">
        <v>2032820924</v>
      </c>
      <c r="D617" s="2">
        <v>57.865601260215001</v>
      </c>
      <c r="E617" s="2">
        <v>1620813535</v>
      </c>
      <c r="F617" s="2">
        <v>45.218389943242002</v>
      </c>
      <c r="G617" s="2">
        <v>1184769638</v>
      </c>
      <c r="H617" s="2">
        <v>44.727300649043102</v>
      </c>
      <c r="I617" s="2">
        <v>836507351</v>
      </c>
      <c r="J617" s="2">
        <v>44.645749597810202</v>
      </c>
    </row>
    <row r="618" spans="1:10" x14ac:dyDescent="0.35">
      <c r="A618" t="s">
        <v>735</v>
      </c>
      <c r="B618" s="2">
        <v>7801208730</v>
      </c>
      <c r="C618" s="2">
        <v>2364606815</v>
      </c>
      <c r="D618" s="2">
        <v>66.689182261936296</v>
      </c>
      <c r="E618" s="2">
        <v>1941173884</v>
      </c>
      <c r="F618" s="2">
        <v>54.212096813600503</v>
      </c>
      <c r="G618" s="2">
        <v>1410240948</v>
      </c>
      <c r="H618" s="2">
        <v>53.998350973241003</v>
      </c>
      <c r="I618" s="2">
        <v>987171393</v>
      </c>
      <c r="J618" s="2">
        <v>53.926773460116202</v>
      </c>
    </row>
    <row r="619" spans="1:10" x14ac:dyDescent="0.35">
      <c r="A619" t="s">
        <v>736</v>
      </c>
      <c r="B619" s="2">
        <v>5603923280</v>
      </c>
      <c r="C619" s="2">
        <v>1948669290</v>
      </c>
      <c r="D619" s="2">
        <v>56.416869712062102</v>
      </c>
      <c r="E619" s="2">
        <v>1494599789</v>
      </c>
      <c r="F619" s="2">
        <v>42.380976334679801</v>
      </c>
      <c r="G619" s="2">
        <v>1105658398</v>
      </c>
      <c r="H619" s="2">
        <v>41.942542318254702</v>
      </c>
      <c r="I619" s="2">
        <v>792870159</v>
      </c>
      <c r="J619" s="2">
        <v>39.841743273660498</v>
      </c>
    </row>
    <row r="620" spans="1:10" x14ac:dyDescent="0.35">
      <c r="A620" t="s">
        <v>737</v>
      </c>
      <c r="B620" s="2">
        <v>5483362449</v>
      </c>
      <c r="C620" s="2">
        <v>1907687099</v>
      </c>
      <c r="D620" s="2">
        <v>55.401312731206403</v>
      </c>
      <c r="E620" s="2">
        <v>1462887868</v>
      </c>
      <c r="F620" s="2">
        <v>41.508101808838497</v>
      </c>
      <c r="G620" s="2">
        <v>1082240074</v>
      </c>
      <c r="H620" s="2">
        <v>41.047618119046</v>
      </c>
      <c r="I620" s="2">
        <v>776117014</v>
      </c>
      <c r="J620" s="2">
        <v>39.051147252321201</v>
      </c>
    </row>
    <row r="621" spans="1:10" x14ac:dyDescent="0.35">
      <c r="A621" t="s">
        <v>738</v>
      </c>
      <c r="B621" s="2">
        <v>5476642567</v>
      </c>
      <c r="C621" s="2">
        <v>1906413219</v>
      </c>
      <c r="D621" s="2">
        <v>55.197748239152098</v>
      </c>
      <c r="E621" s="2">
        <v>1461628225</v>
      </c>
      <c r="F621" s="2">
        <v>41.425054209772497</v>
      </c>
      <c r="G621" s="2">
        <v>1081389911</v>
      </c>
      <c r="H621" s="2">
        <v>40.9741882788948</v>
      </c>
      <c r="I621" s="2">
        <v>775558855</v>
      </c>
      <c r="J621" s="2">
        <v>39.029000794049303</v>
      </c>
    </row>
    <row r="622" spans="1:10" x14ac:dyDescent="0.35">
      <c r="A622" t="s">
        <v>739</v>
      </c>
      <c r="B622" s="2">
        <v>24206988396</v>
      </c>
      <c r="C622" s="2">
        <v>5954631558</v>
      </c>
      <c r="D622" s="2">
        <v>166.09134459542099</v>
      </c>
      <c r="E622" s="2">
        <v>5494717701</v>
      </c>
      <c r="F622" s="2">
        <v>165.84042889066001</v>
      </c>
      <c r="G622" s="2">
        <v>3817298786</v>
      </c>
      <c r="H622" s="2">
        <v>165.700110260397</v>
      </c>
      <c r="I622" s="2">
        <v>2518303736</v>
      </c>
      <c r="J622" s="2">
        <v>165.033066358882</v>
      </c>
    </row>
    <row r="623" spans="1:10" x14ac:dyDescent="0.35">
      <c r="A623" t="s">
        <v>740</v>
      </c>
      <c r="B623" s="2">
        <v>28088885599</v>
      </c>
      <c r="C623" s="2">
        <v>6764425801</v>
      </c>
      <c r="D623" s="2">
        <v>192.75997834326699</v>
      </c>
      <c r="E623" s="2">
        <v>6301147364</v>
      </c>
      <c r="F623" s="2">
        <v>191.25560902478099</v>
      </c>
      <c r="G623" s="2">
        <v>4370863018</v>
      </c>
      <c r="H623" s="2">
        <v>192.90987817430801</v>
      </c>
      <c r="I623" s="2">
        <v>2871193900</v>
      </c>
      <c r="J623" s="2">
        <v>188.98880534013699</v>
      </c>
    </row>
    <row r="624" spans="1:10" x14ac:dyDescent="0.35">
      <c r="A624" t="s">
        <v>741</v>
      </c>
      <c r="B624" s="2">
        <v>50055255445</v>
      </c>
      <c r="C624" s="2">
        <v>11541931111</v>
      </c>
      <c r="D624" s="2">
        <v>335.77452157484299</v>
      </c>
      <c r="E624" s="2">
        <v>11097676650</v>
      </c>
      <c r="F624" s="2">
        <v>335.65536535624398</v>
      </c>
      <c r="G624" s="2">
        <v>7612550959</v>
      </c>
      <c r="H624" s="2">
        <v>335.58476206474</v>
      </c>
      <c r="I624" s="2">
        <v>4920943464</v>
      </c>
      <c r="J624" s="2">
        <v>334.67998156417099</v>
      </c>
    </row>
    <row r="625" spans="1:10" x14ac:dyDescent="0.35">
      <c r="A625" t="s">
        <v>742</v>
      </c>
      <c r="B625" s="2">
        <v>23986410140</v>
      </c>
      <c r="C625" s="2">
        <v>5476120576</v>
      </c>
      <c r="D625" s="2">
        <v>160.58273257315099</v>
      </c>
      <c r="E625" s="2">
        <v>5301322110</v>
      </c>
      <c r="F625" s="2">
        <v>161.193012468982</v>
      </c>
      <c r="G625" s="2">
        <v>3627418553</v>
      </c>
      <c r="H625" s="2">
        <v>160.65252120234001</v>
      </c>
      <c r="I625" s="2">
        <v>2337911576</v>
      </c>
      <c r="J625" s="2">
        <v>160.18125032819799</v>
      </c>
    </row>
    <row r="626" spans="1:10" x14ac:dyDescent="0.35">
      <c r="A626" t="s">
        <v>743</v>
      </c>
      <c r="B626" s="2">
        <v>24699940437</v>
      </c>
      <c r="C626" s="2">
        <v>5934080441</v>
      </c>
      <c r="D626" s="2">
        <v>168.80437633488299</v>
      </c>
      <c r="E626" s="2">
        <v>5489884065</v>
      </c>
      <c r="F626" s="2">
        <v>168.18029714515399</v>
      </c>
      <c r="G626" s="2">
        <v>3784488078</v>
      </c>
      <c r="H626" s="2">
        <v>168.438182948622</v>
      </c>
      <c r="I626" s="2">
        <v>2486621073</v>
      </c>
      <c r="J626" s="2">
        <v>167.64124564314201</v>
      </c>
    </row>
    <row r="627" spans="1:10" x14ac:dyDescent="0.35">
      <c r="A627" t="s">
        <v>744</v>
      </c>
      <c r="B627" s="2">
        <v>14860277723</v>
      </c>
      <c r="C627" s="2">
        <v>3356682214</v>
      </c>
      <c r="D627" s="2">
        <v>100.06545014493101</v>
      </c>
      <c r="E627" s="2">
        <v>3239901610</v>
      </c>
      <c r="F627" s="2">
        <v>100.405824782792</v>
      </c>
      <c r="G627" s="2">
        <v>2203801107</v>
      </c>
      <c r="H627" s="2">
        <v>100.31424718583</v>
      </c>
      <c r="I627" s="2">
        <v>1418656274</v>
      </c>
      <c r="J627" s="2">
        <v>100.083131842315</v>
      </c>
    </row>
    <row r="628" spans="1:10" x14ac:dyDescent="0.35">
      <c r="A628" t="s">
        <v>745</v>
      </c>
      <c r="B628" s="2">
        <v>1218943245</v>
      </c>
      <c r="C628" s="2">
        <v>275801073</v>
      </c>
      <c r="D628" s="2">
        <v>8.4086816888302494</v>
      </c>
      <c r="E628" s="2">
        <v>262344788</v>
      </c>
      <c r="F628" s="2">
        <v>8.3779540113173407</v>
      </c>
      <c r="G628" s="2">
        <v>177806397</v>
      </c>
      <c r="H628" s="2">
        <v>8.3330779289826697</v>
      </c>
      <c r="I628" s="2">
        <v>115070888</v>
      </c>
      <c r="J628" s="2">
        <v>8.3261211798526293</v>
      </c>
    </row>
    <row r="629" spans="1:10" x14ac:dyDescent="0.35">
      <c r="A629" t="s">
        <v>746</v>
      </c>
      <c r="B629" s="2">
        <v>15223681561</v>
      </c>
      <c r="C629" s="2">
        <v>4322493527</v>
      </c>
      <c r="D629" s="2">
        <v>118.38955853739699</v>
      </c>
      <c r="E629" s="2">
        <v>3858895754</v>
      </c>
      <c r="F629" s="2">
        <v>106.464903390966</v>
      </c>
      <c r="G629" s="2">
        <v>2797115379</v>
      </c>
      <c r="H629" s="2">
        <v>106.02531561581399</v>
      </c>
      <c r="I629" s="2">
        <v>1918757631</v>
      </c>
      <c r="J629" s="2">
        <v>104.921175859868</v>
      </c>
    </row>
    <row r="630" spans="1:10" x14ac:dyDescent="0.35">
      <c r="A630" t="s">
        <v>747</v>
      </c>
      <c r="B630" s="2">
        <v>15191196245</v>
      </c>
      <c r="C630" s="2">
        <v>4316375786</v>
      </c>
      <c r="D630" s="2">
        <v>118.094782645348</v>
      </c>
      <c r="E630" s="2">
        <v>3852611450</v>
      </c>
      <c r="F630" s="2">
        <v>106.0432503568</v>
      </c>
      <c r="G630" s="2">
        <v>2793125919</v>
      </c>
      <c r="H630" s="2">
        <v>104.754225772339</v>
      </c>
      <c r="I630" s="2">
        <v>1916584155</v>
      </c>
      <c r="J630" s="2">
        <v>105.320527445059</v>
      </c>
    </row>
    <row r="631" spans="1:10" x14ac:dyDescent="0.35">
      <c r="A631" t="s">
        <v>748</v>
      </c>
      <c r="B631" s="2">
        <v>15195440719</v>
      </c>
      <c r="C631" s="2">
        <v>4314842141</v>
      </c>
      <c r="D631" s="2">
        <v>118.14778047380899</v>
      </c>
      <c r="E631" s="2">
        <v>3851147524</v>
      </c>
      <c r="F631" s="2">
        <v>105.743167293723</v>
      </c>
      <c r="G631" s="2">
        <v>2791410436</v>
      </c>
      <c r="H631" s="2">
        <v>105.121366411913</v>
      </c>
      <c r="I631" s="2">
        <v>1914841930</v>
      </c>
      <c r="J631" s="2">
        <v>104.71749918721601</v>
      </c>
    </row>
    <row r="632" spans="1:10" x14ac:dyDescent="0.35">
      <c r="A632" t="s">
        <v>749</v>
      </c>
      <c r="B632" s="2">
        <v>15193549021</v>
      </c>
      <c r="C632" s="2">
        <v>4313041956</v>
      </c>
      <c r="D632" s="2">
        <v>118.102923596743</v>
      </c>
      <c r="E632" s="2">
        <v>3849157391</v>
      </c>
      <c r="F632" s="2">
        <v>105.369808197021</v>
      </c>
      <c r="G632" s="2">
        <v>2789634057</v>
      </c>
      <c r="H632" s="2">
        <v>105.17186686582799</v>
      </c>
      <c r="I632" s="2">
        <v>1913339506</v>
      </c>
      <c r="J632" s="2">
        <v>104.43090659193599</v>
      </c>
    </row>
    <row r="633" spans="1:10" x14ac:dyDescent="0.35">
      <c r="A633" t="s">
        <v>750</v>
      </c>
      <c r="B633" s="2">
        <v>15196698233</v>
      </c>
      <c r="C633" s="2">
        <v>4315551849</v>
      </c>
      <c r="D633" s="2">
        <v>118.25551064591799</v>
      </c>
      <c r="E633" s="2">
        <v>3851669694</v>
      </c>
      <c r="F633" s="2">
        <v>105.69988467916799</v>
      </c>
      <c r="G633" s="2">
        <v>2791848256</v>
      </c>
      <c r="H633" s="2">
        <v>105.28977588471</v>
      </c>
      <c r="I633" s="2">
        <v>1915208057</v>
      </c>
      <c r="J633" s="2">
        <v>104.587887795176</v>
      </c>
    </row>
    <row r="634" spans="1:10" x14ac:dyDescent="0.35">
      <c r="A634" t="s">
        <v>751</v>
      </c>
      <c r="B634" s="2">
        <v>15199786467</v>
      </c>
      <c r="C634" s="2">
        <v>4316267107</v>
      </c>
      <c r="D634" s="2">
        <v>118.055980563163</v>
      </c>
      <c r="E634" s="2">
        <v>3852381807</v>
      </c>
      <c r="F634" s="2">
        <v>105.551508160308</v>
      </c>
      <c r="G634" s="2">
        <v>2792346649</v>
      </c>
      <c r="H634" s="2">
        <v>105.308786240872</v>
      </c>
      <c r="I634" s="2">
        <v>1915523424</v>
      </c>
      <c r="J634" s="2">
        <v>104.43816036218701</v>
      </c>
    </row>
    <row r="635" spans="1:10" x14ac:dyDescent="0.35">
      <c r="A635" t="s">
        <v>752</v>
      </c>
      <c r="B635" s="2">
        <v>14797724754</v>
      </c>
      <c r="C635" s="2">
        <v>4205572130</v>
      </c>
      <c r="D635" s="2">
        <v>114.97016375977501</v>
      </c>
      <c r="E635" s="2">
        <v>3753734886</v>
      </c>
      <c r="F635" s="2">
        <v>102.64862093375901</v>
      </c>
      <c r="G635" s="2">
        <v>2721198492</v>
      </c>
      <c r="H635" s="2">
        <v>102.51306095905601</v>
      </c>
      <c r="I635" s="2">
        <v>1867028659</v>
      </c>
      <c r="J635" s="2">
        <v>101.73815352702501</v>
      </c>
    </row>
    <row r="636" spans="1:10" x14ac:dyDescent="0.35">
      <c r="A636" t="s">
        <v>753</v>
      </c>
      <c r="B636" s="2">
        <v>12634373427</v>
      </c>
      <c r="C636" s="2">
        <v>3565899813</v>
      </c>
      <c r="D636" s="2">
        <v>97.391153231263104</v>
      </c>
      <c r="E636" s="2">
        <v>3156401372</v>
      </c>
      <c r="F636" s="2">
        <v>87.950195586774498</v>
      </c>
      <c r="G636" s="2">
        <v>2278527156</v>
      </c>
      <c r="H636" s="2">
        <v>88.589380066841798</v>
      </c>
      <c r="I636" s="2">
        <v>1555238680</v>
      </c>
      <c r="J636" s="2">
        <v>87.961787835229103</v>
      </c>
    </row>
    <row r="637" spans="1:10" x14ac:dyDescent="0.35">
      <c r="A637" t="s">
        <v>754</v>
      </c>
      <c r="B637" s="2">
        <v>10231012150</v>
      </c>
      <c r="C637" s="2">
        <v>2742190191</v>
      </c>
      <c r="D637" s="2">
        <v>73.150666844099703</v>
      </c>
      <c r="E637" s="2">
        <v>2427839349</v>
      </c>
      <c r="F637" s="2">
        <v>70.803005177993299</v>
      </c>
      <c r="G637" s="2">
        <v>1719976779</v>
      </c>
      <c r="H637" s="2">
        <v>70.732841657008905</v>
      </c>
      <c r="I637" s="2">
        <v>1143213494</v>
      </c>
      <c r="J637" s="2">
        <v>70.427483139093894</v>
      </c>
    </row>
    <row r="638" spans="1:10" x14ac:dyDescent="0.35">
      <c r="A638" t="s">
        <v>755</v>
      </c>
      <c r="B638" s="2">
        <v>10292375233</v>
      </c>
      <c r="C638" s="2">
        <v>2941158611</v>
      </c>
      <c r="D638" s="2">
        <v>80.670744635164695</v>
      </c>
      <c r="E638" s="2">
        <v>2625977786</v>
      </c>
      <c r="F638" s="2">
        <v>71.549154825042905</v>
      </c>
      <c r="G638" s="2">
        <v>1907587132</v>
      </c>
      <c r="H638" s="2">
        <v>71.608037467580203</v>
      </c>
      <c r="I638" s="2">
        <v>1312280061</v>
      </c>
      <c r="J638" s="2">
        <v>71.048946330323801</v>
      </c>
    </row>
    <row r="639" spans="1:10" x14ac:dyDescent="0.35">
      <c r="A639" t="s">
        <v>756</v>
      </c>
      <c r="B639" s="2">
        <v>10185704660</v>
      </c>
      <c r="C639" s="2">
        <v>3081950958</v>
      </c>
      <c r="D639" s="2">
        <v>86.467709169723094</v>
      </c>
      <c r="E639" s="2">
        <v>2768455309</v>
      </c>
      <c r="F639" s="2">
        <v>76.668934748042304</v>
      </c>
      <c r="G639" s="2">
        <v>2051345778</v>
      </c>
      <c r="H639" s="2">
        <v>75.862837117165299</v>
      </c>
      <c r="I639" s="2">
        <v>1448684988</v>
      </c>
      <c r="J639" s="2">
        <v>71.036767004989002</v>
      </c>
    </row>
    <row r="640" spans="1:10" x14ac:dyDescent="0.35">
      <c r="A640" t="s">
        <v>757</v>
      </c>
      <c r="B640" s="2">
        <v>15034867447</v>
      </c>
      <c r="C640" s="2">
        <v>4285732436</v>
      </c>
      <c r="D640" s="2">
        <v>117.32121797418201</v>
      </c>
      <c r="E640" s="2">
        <v>3826851697</v>
      </c>
      <c r="F640" s="2">
        <v>104.48551678517801</v>
      </c>
      <c r="G640" s="2">
        <v>2777775441</v>
      </c>
      <c r="H640" s="2">
        <v>104.077557221986</v>
      </c>
      <c r="I640" s="2">
        <v>1909193426</v>
      </c>
      <c r="J640" s="2">
        <v>103.45162338390899</v>
      </c>
    </row>
    <row r="641" spans="1:10" x14ac:dyDescent="0.35">
      <c r="A641" t="s">
        <v>758</v>
      </c>
      <c r="B641" s="2">
        <v>15201341258</v>
      </c>
      <c r="C641" s="2">
        <v>4314645937</v>
      </c>
      <c r="D641" s="2">
        <v>117.966832888778</v>
      </c>
      <c r="E641" s="2">
        <v>3850764596</v>
      </c>
      <c r="F641" s="2">
        <v>105.737272239755</v>
      </c>
      <c r="G641" s="2">
        <v>2790643537</v>
      </c>
      <c r="H641" s="2">
        <v>105.764206323772</v>
      </c>
      <c r="I641" s="2">
        <v>1913966389</v>
      </c>
      <c r="J641" s="2">
        <v>105.519960342906</v>
      </c>
    </row>
    <row r="642" spans="1:10" x14ac:dyDescent="0.35">
      <c r="A642" t="s">
        <v>759</v>
      </c>
      <c r="B642" s="2">
        <v>15203109945</v>
      </c>
      <c r="C642" s="2">
        <v>4314701220</v>
      </c>
      <c r="D642" s="2">
        <v>118.118050628807</v>
      </c>
      <c r="E642" s="2">
        <v>3850817467</v>
      </c>
      <c r="F642" s="2">
        <v>105.218823679257</v>
      </c>
      <c r="G642" s="2">
        <v>2790576708</v>
      </c>
      <c r="H642" s="2">
        <v>105.434962300118</v>
      </c>
      <c r="I642" s="2">
        <v>1913822044</v>
      </c>
      <c r="J642" s="2">
        <v>104.471964870113</v>
      </c>
    </row>
    <row r="643" spans="1:10" x14ac:dyDescent="0.35">
      <c r="A643" t="s">
        <v>760</v>
      </c>
      <c r="B643" s="2">
        <v>46809184452</v>
      </c>
      <c r="C643" s="2">
        <v>12425399878</v>
      </c>
      <c r="D643" s="2">
        <v>378.92388697713602</v>
      </c>
      <c r="E643" s="2">
        <v>11988197516</v>
      </c>
      <c r="F643" s="2">
        <v>365.84036998497299</v>
      </c>
      <c r="G643" s="2">
        <v>8663768334</v>
      </c>
      <c r="H643" s="2">
        <v>361.58886959077699</v>
      </c>
      <c r="I643" s="2">
        <v>5906498943</v>
      </c>
      <c r="J643" s="2">
        <v>323.05333118094097</v>
      </c>
    </row>
    <row r="644" spans="1:10" x14ac:dyDescent="0.35">
      <c r="A644" t="s">
        <v>761</v>
      </c>
      <c r="B644" s="2">
        <v>25736745624</v>
      </c>
      <c r="C644" s="2">
        <v>6768672279</v>
      </c>
      <c r="D644" s="2">
        <v>181.85490752104599</v>
      </c>
      <c r="E644" s="2">
        <v>6304460911</v>
      </c>
      <c r="F644" s="2">
        <v>180.97196383913899</v>
      </c>
      <c r="G644" s="2">
        <v>4493643549</v>
      </c>
      <c r="H644" s="2">
        <v>178.164409701246</v>
      </c>
      <c r="I644" s="2">
        <v>2999537988</v>
      </c>
      <c r="J644" s="2">
        <v>176.05877574719401</v>
      </c>
    </row>
    <row r="645" spans="1:10" x14ac:dyDescent="0.35">
      <c r="A645" t="s">
        <v>762</v>
      </c>
      <c r="B645" s="2">
        <v>25225397172</v>
      </c>
      <c r="C645" s="2">
        <v>6633449575</v>
      </c>
      <c r="D645" s="2">
        <v>178.565305766183</v>
      </c>
      <c r="E645" s="2">
        <v>6178397530</v>
      </c>
      <c r="F645" s="2">
        <v>174.83616667333899</v>
      </c>
      <c r="G645" s="2">
        <v>4403283287</v>
      </c>
      <c r="H645" s="2">
        <v>174.174431878142</v>
      </c>
      <c r="I645" s="2">
        <v>2938649782</v>
      </c>
      <c r="J645" s="2">
        <v>173.09756297711201</v>
      </c>
    </row>
    <row r="646" spans="1:10" x14ac:dyDescent="0.35">
      <c r="A646" t="s">
        <v>763</v>
      </c>
      <c r="B646" s="2">
        <v>24710252240</v>
      </c>
      <c r="C646" s="2">
        <v>6500683617</v>
      </c>
      <c r="D646" s="2">
        <v>175.33875517174599</v>
      </c>
      <c r="E646" s="2">
        <v>6054882091</v>
      </c>
      <c r="F646" s="2">
        <v>170.522981436923</v>
      </c>
      <c r="G646" s="2">
        <v>4315832551</v>
      </c>
      <c r="H646" s="2">
        <v>173.036328129004</v>
      </c>
      <c r="I646" s="2">
        <v>2880885584</v>
      </c>
      <c r="J646" s="2">
        <v>170.52536382758899</v>
      </c>
    </row>
    <row r="647" spans="1:10" x14ac:dyDescent="0.35">
      <c r="A647" t="s">
        <v>764</v>
      </c>
      <c r="B647" s="2">
        <v>24348672915</v>
      </c>
      <c r="C647" s="2">
        <v>6405280545</v>
      </c>
      <c r="D647" s="2">
        <v>172.299440708942</v>
      </c>
      <c r="E647" s="2">
        <v>5965862894</v>
      </c>
      <c r="F647" s="2">
        <v>169.44513183599301</v>
      </c>
      <c r="G647" s="2">
        <v>4251873894</v>
      </c>
      <c r="H647" s="2">
        <v>168.704741314053</v>
      </c>
      <c r="I647" s="2">
        <v>2837812983</v>
      </c>
      <c r="J647" s="2">
        <v>166.58088258421</v>
      </c>
    </row>
    <row r="648" spans="1:10" x14ac:dyDescent="0.35">
      <c r="A648" t="s">
        <v>765</v>
      </c>
      <c r="B648" s="2">
        <v>24698255379</v>
      </c>
      <c r="C648" s="2">
        <v>6496795430</v>
      </c>
      <c r="D648" s="2">
        <v>174.94218036532399</v>
      </c>
      <c r="E648" s="2">
        <v>6051114494</v>
      </c>
      <c r="F648" s="2">
        <v>174.07081691734399</v>
      </c>
      <c r="G648" s="2">
        <v>4312913098</v>
      </c>
      <c r="H648" s="2">
        <v>171.97722823126199</v>
      </c>
      <c r="I648" s="2">
        <v>2878798875</v>
      </c>
      <c r="J648" s="2">
        <v>168.626658391207</v>
      </c>
    </row>
    <row r="649" spans="1:10" x14ac:dyDescent="0.35">
      <c r="A649" t="s">
        <v>766</v>
      </c>
      <c r="B649" s="2">
        <v>25216346166</v>
      </c>
      <c r="C649" s="2">
        <v>6634018717</v>
      </c>
      <c r="D649" s="2">
        <v>178.99716156767599</v>
      </c>
      <c r="E649" s="2">
        <v>6178958982</v>
      </c>
      <c r="F649" s="2">
        <v>175.74813922122101</v>
      </c>
      <c r="G649" s="2">
        <v>4404370576</v>
      </c>
      <c r="H649" s="2">
        <v>177.303176695015</v>
      </c>
      <c r="I649" s="2">
        <v>2940097827</v>
      </c>
      <c r="J649" s="2">
        <v>173.99210324324599</v>
      </c>
    </row>
    <row r="650" spans="1:10" x14ac:dyDescent="0.35">
      <c r="A650" t="s">
        <v>767</v>
      </c>
      <c r="B650" s="2">
        <v>24682029989</v>
      </c>
      <c r="C650" s="2">
        <v>6489461208</v>
      </c>
      <c r="D650" s="2">
        <v>175.009284701664</v>
      </c>
      <c r="E650" s="2">
        <v>6043555415</v>
      </c>
      <c r="F650" s="2">
        <v>170.86961774900499</v>
      </c>
      <c r="G650" s="2">
        <v>4305631338</v>
      </c>
      <c r="H650" s="2">
        <v>170.441190018318</v>
      </c>
      <c r="I650" s="2">
        <v>2872025788</v>
      </c>
      <c r="J650" s="2">
        <v>169.55382876098099</v>
      </c>
    </row>
    <row r="651" spans="1:10" x14ac:dyDescent="0.35">
      <c r="A651" t="s">
        <v>768</v>
      </c>
      <c r="B651" s="2">
        <v>24694002746</v>
      </c>
      <c r="C651" s="2">
        <v>6492639952</v>
      </c>
      <c r="D651" s="2">
        <v>174.76307255728099</v>
      </c>
      <c r="E651" s="2">
        <v>6046811672</v>
      </c>
      <c r="F651" s="2">
        <v>169.903875552117</v>
      </c>
      <c r="G651" s="2">
        <v>4308838517</v>
      </c>
      <c r="H651" s="2">
        <v>169.57867783261401</v>
      </c>
      <c r="I651" s="2">
        <v>2875046717</v>
      </c>
      <c r="J651" s="2">
        <v>168.44487665221001</v>
      </c>
    </row>
    <row r="652" spans="1:10" x14ac:dyDescent="0.35">
      <c r="A652" t="s">
        <v>769</v>
      </c>
      <c r="B652" s="2">
        <v>24702619251</v>
      </c>
      <c r="C652" s="2">
        <v>6489467171</v>
      </c>
      <c r="D652" s="2">
        <v>174.603414712008</v>
      </c>
      <c r="E652" s="2">
        <v>6043741699</v>
      </c>
      <c r="F652" s="2">
        <v>170.596921117976</v>
      </c>
      <c r="G652" s="2">
        <v>4305653783</v>
      </c>
      <c r="H652" s="2">
        <v>171.28561478387499</v>
      </c>
      <c r="I652" s="2">
        <v>2872013111</v>
      </c>
      <c r="J652" s="2">
        <v>169.198182971682</v>
      </c>
    </row>
    <row r="653" spans="1:10" x14ac:dyDescent="0.35">
      <c r="A653" t="s">
        <v>770</v>
      </c>
      <c r="B653" s="2">
        <v>24975688368</v>
      </c>
      <c r="C653" s="2">
        <v>6569679938</v>
      </c>
      <c r="D653" s="2">
        <v>177.09187143994399</v>
      </c>
      <c r="E653" s="2">
        <v>6118836271</v>
      </c>
      <c r="F653" s="2">
        <v>174.762489154934</v>
      </c>
      <c r="G653" s="2">
        <v>4360967775</v>
      </c>
      <c r="H653" s="2">
        <v>175.034406302962</v>
      </c>
      <c r="I653" s="2">
        <v>2910564182</v>
      </c>
      <c r="J653" s="2">
        <v>172.43476653797501</v>
      </c>
    </row>
    <row r="654" spans="1:10" x14ac:dyDescent="0.35">
      <c r="A654" t="s">
        <v>771</v>
      </c>
      <c r="B654" s="2">
        <v>25702651844</v>
      </c>
      <c r="C654" s="2">
        <v>6763086840</v>
      </c>
      <c r="D654" s="2">
        <v>183.12301912670901</v>
      </c>
      <c r="E654" s="2">
        <v>6298503925</v>
      </c>
      <c r="F654" s="2">
        <v>177.26192754786399</v>
      </c>
      <c r="G654" s="2">
        <v>4487774024</v>
      </c>
      <c r="H654" s="2">
        <v>177.58721342077399</v>
      </c>
      <c r="I654" s="2">
        <v>2993791995</v>
      </c>
      <c r="J654" s="2">
        <v>177.30667633097599</v>
      </c>
    </row>
    <row r="655" spans="1:10" x14ac:dyDescent="0.35">
      <c r="A655" t="s">
        <v>772</v>
      </c>
      <c r="B655" s="2">
        <v>25708890698</v>
      </c>
      <c r="C655" s="2">
        <v>6763003108</v>
      </c>
      <c r="D655" s="2">
        <v>182.85502327233499</v>
      </c>
      <c r="E655" s="2">
        <v>6298452473</v>
      </c>
      <c r="F655" s="2">
        <v>178.955740666948</v>
      </c>
      <c r="G655" s="2">
        <v>4487872865</v>
      </c>
      <c r="H655" s="2">
        <v>180.911430386826</v>
      </c>
      <c r="I655" s="2">
        <v>2994011583</v>
      </c>
      <c r="J655" s="2">
        <v>177.13401498319499</v>
      </c>
    </row>
    <row r="656" spans="1:10" x14ac:dyDescent="0.35">
      <c r="A656" t="s">
        <v>773</v>
      </c>
      <c r="B656" s="2">
        <v>25745130317</v>
      </c>
      <c r="C656" s="2">
        <v>6762122096</v>
      </c>
      <c r="D656" s="2">
        <v>182.024568270891</v>
      </c>
      <c r="E656" s="2">
        <v>6297782727</v>
      </c>
      <c r="F656" s="2">
        <v>180.65993519499801</v>
      </c>
      <c r="G656" s="2">
        <v>4486875212</v>
      </c>
      <c r="H656" s="2">
        <v>178.128146135713</v>
      </c>
      <c r="I656" s="2">
        <v>2992986370</v>
      </c>
      <c r="J656" s="2">
        <v>177.95374995376901</v>
      </c>
    </row>
    <row r="657" spans="1:10" x14ac:dyDescent="0.35">
      <c r="A657" t="s">
        <v>774</v>
      </c>
      <c r="B657" s="2">
        <v>25719480482</v>
      </c>
      <c r="C657" s="2">
        <v>6770523588</v>
      </c>
      <c r="D657" s="2">
        <v>182.919462074991</v>
      </c>
      <c r="E657" s="2">
        <v>6306008286</v>
      </c>
      <c r="F657" s="2">
        <v>179.32851157523601</v>
      </c>
      <c r="G657" s="2">
        <v>4495521436</v>
      </c>
      <c r="H657" s="2">
        <v>177.72418771078799</v>
      </c>
      <c r="I657" s="2">
        <v>3001361920</v>
      </c>
      <c r="J657" s="2">
        <v>177.31190213188501</v>
      </c>
    </row>
    <row r="658" spans="1:10" x14ac:dyDescent="0.35">
      <c r="A658" t="s">
        <v>775</v>
      </c>
      <c r="B658" s="2">
        <v>25710545571</v>
      </c>
      <c r="C658" s="2">
        <v>6764482200</v>
      </c>
      <c r="D658" s="2">
        <v>182.76101462170399</v>
      </c>
      <c r="E658" s="2">
        <v>6299911613</v>
      </c>
      <c r="F658" s="2">
        <v>179.129061463288</v>
      </c>
      <c r="G658" s="2">
        <v>4488778803</v>
      </c>
      <c r="H658" s="2">
        <v>178.531207595951</v>
      </c>
      <c r="I658" s="2">
        <v>2994482172</v>
      </c>
      <c r="J658" s="2">
        <v>176.28910950804101</v>
      </c>
    </row>
    <row r="659" spans="1:10" x14ac:dyDescent="0.35">
      <c r="A659" t="s">
        <v>776</v>
      </c>
      <c r="B659" s="2">
        <v>24692915265</v>
      </c>
      <c r="C659" s="2">
        <v>6493327699</v>
      </c>
      <c r="D659" s="2">
        <v>175.28559726010999</v>
      </c>
      <c r="E659" s="2">
        <v>6047449202</v>
      </c>
      <c r="F659" s="2">
        <v>171.09983621630801</v>
      </c>
      <c r="G659" s="2">
        <v>4309263387</v>
      </c>
      <c r="H659" s="2">
        <v>171.95464972173701</v>
      </c>
      <c r="I659" s="2">
        <v>2875185800</v>
      </c>
      <c r="J659" s="2">
        <v>170.168993466068</v>
      </c>
    </row>
    <row r="660" spans="1:10" x14ac:dyDescent="0.35">
      <c r="A660" t="s">
        <v>777</v>
      </c>
      <c r="B660" s="2">
        <v>25733534707</v>
      </c>
      <c r="C660" s="2">
        <v>6766846701</v>
      </c>
      <c r="D660" s="2">
        <v>182.69471318274699</v>
      </c>
      <c r="E660" s="2">
        <v>6302475832</v>
      </c>
      <c r="F660" s="2">
        <v>180.83732175314799</v>
      </c>
      <c r="G660" s="2">
        <v>4492119285</v>
      </c>
      <c r="H660" s="2">
        <v>180.387500332668</v>
      </c>
      <c r="I660" s="2">
        <v>2998274488</v>
      </c>
      <c r="J660" s="2">
        <v>177.33747462974799</v>
      </c>
    </row>
    <row r="661" spans="1:10" x14ac:dyDescent="0.35">
      <c r="A661" t="s">
        <v>778</v>
      </c>
      <c r="B661" s="2">
        <v>25740845719</v>
      </c>
      <c r="C661" s="2">
        <v>6767886577</v>
      </c>
      <c r="D661" s="2">
        <v>182.48578959191201</v>
      </c>
      <c r="E661" s="2">
        <v>6303488204</v>
      </c>
      <c r="F661" s="2">
        <v>181.430763023905</v>
      </c>
      <c r="G661" s="2">
        <v>4492525527</v>
      </c>
      <c r="H661" s="2">
        <v>180.852471432182</v>
      </c>
      <c r="I661" s="2">
        <v>2998192636</v>
      </c>
      <c r="J661" s="2">
        <v>175.27430255897301</v>
      </c>
    </row>
    <row r="662" spans="1:10" x14ac:dyDescent="0.35">
      <c r="A662" t="s">
        <v>779</v>
      </c>
      <c r="B662" s="2">
        <v>25736429689</v>
      </c>
      <c r="C662" s="2">
        <v>6771076516</v>
      </c>
      <c r="D662" s="2">
        <v>182.50713753513901</v>
      </c>
      <c r="E662" s="2">
        <v>6306722179</v>
      </c>
      <c r="F662" s="2">
        <v>179.221036233007</v>
      </c>
      <c r="G662" s="2">
        <v>4496109872</v>
      </c>
      <c r="H662" s="2">
        <v>179.089283158071</v>
      </c>
      <c r="I662" s="2">
        <v>3001893764</v>
      </c>
      <c r="J662" s="2">
        <v>177.31100230803699</v>
      </c>
    </row>
    <row r="663" spans="1:10" x14ac:dyDescent="0.35">
      <c r="A663" t="s">
        <v>780</v>
      </c>
      <c r="B663" s="2">
        <v>25754181665</v>
      </c>
      <c r="C663" s="2">
        <v>6771617221</v>
      </c>
      <c r="D663" s="2">
        <v>182.538547240197</v>
      </c>
      <c r="E663" s="2">
        <v>6307265004</v>
      </c>
      <c r="F663" s="2">
        <v>177.85751066403401</v>
      </c>
      <c r="G663" s="2">
        <v>4495471857</v>
      </c>
      <c r="H663" s="2">
        <v>179.40658030100099</v>
      </c>
      <c r="I663" s="2">
        <v>3000506220</v>
      </c>
      <c r="J663" s="2">
        <v>177.60600786982101</v>
      </c>
    </row>
    <row r="664" spans="1:10" x14ac:dyDescent="0.35">
      <c r="A664" t="s">
        <v>781</v>
      </c>
      <c r="B664" s="2">
        <v>25743541020</v>
      </c>
      <c r="C664" s="2">
        <v>6772699746</v>
      </c>
      <c r="D664" s="2">
        <v>182.3721939479</v>
      </c>
      <c r="E664" s="2">
        <v>6308411975</v>
      </c>
      <c r="F664" s="2">
        <v>181.06017692480199</v>
      </c>
      <c r="G664" s="2">
        <v>4497224726</v>
      </c>
      <c r="H664" s="2">
        <v>180.19200189132201</v>
      </c>
      <c r="I664" s="2">
        <v>3002599586</v>
      </c>
      <c r="J664" s="2">
        <v>178.923414831049</v>
      </c>
    </row>
    <row r="665" spans="1:10" x14ac:dyDescent="0.35">
      <c r="A665" t="s">
        <v>782</v>
      </c>
      <c r="B665" s="2">
        <v>25753367288</v>
      </c>
      <c r="C665" s="2">
        <v>6772572413</v>
      </c>
      <c r="D665" s="2">
        <v>182.47257818188501</v>
      </c>
      <c r="E665" s="2">
        <v>6308306885</v>
      </c>
      <c r="F665" s="2">
        <v>181.33600892266199</v>
      </c>
      <c r="G665" s="2">
        <v>4496429237</v>
      </c>
      <c r="H665" s="2">
        <v>178.894708008039</v>
      </c>
      <c r="I665" s="2">
        <v>3001401497</v>
      </c>
      <c r="J665" s="2">
        <v>176.717119952198</v>
      </c>
    </row>
    <row r="666" spans="1:10" x14ac:dyDescent="0.35">
      <c r="A666" t="s">
        <v>783</v>
      </c>
      <c r="B666" s="2">
        <v>25744559168</v>
      </c>
      <c r="C666" s="2">
        <v>6766243895</v>
      </c>
      <c r="D666" s="2">
        <v>182.12292095134001</v>
      </c>
      <c r="E666" s="2">
        <v>6301959386</v>
      </c>
      <c r="F666" s="2">
        <v>181.39679837506199</v>
      </c>
      <c r="G666" s="2">
        <v>4490979125</v>
      </c>
      <c r="H666" s="2">
        <v>178.89419546769901</v>
      </c>
      <c r="I666" s="2">
        <v>2996828399</v>
      </c>
      <c r="J666" s="2">
        <v>178.52336965594401</v>
      </c>
    </row>
    <row r="667" spans="1:10" x14ac:dyDescent="0.35">
      <c r="A667" t="s">
        <v>784</v>
      </c>
      <c r="B667" s="2">
        <v>25731108234</v>
      </c>
      <c r="C667" s="2">
        <v>6781433453</v>
      </c>
      <c r="D667" s="2">
        <v>182.37534567899999</v>
      </c>
      <c r="E667" s="2">
        <v>6317278609</v>
      </c>
      <c r="F667" s="2">
        <v>178.16546652791999</v>
      </c>
      <c r="G667" s="2">
        <v>4505304055</v>
      </c>
      <c r="H667" s="2">
        <v>178.93505053408401</v>
      </c>
      <c r="I667" s="2">
        <v>3009845376</v>
      </c>
      <c r="J667" s="2">
        <v>175.46915243100301</v>
      </c>
    </row>
    <row r="668" spans="1:10" x14ac:dyDescent="0.35">
      <c r="A668" t="s">
        <v>785</v>
      </c>
      <c r="B668" s="2">
        <v>49193183832</v>
      </c>
      <c r="C668" s="2">
        <v>12341324790</v>
      </c>
      <c r="D668" s="2">
        <v>338.57086911890599</v>
      </c>
      <c r="E668" s="2">
        <v>11895784188</v>
      </c>
      <c r="F668" s="2">
        <v>334.01120052719398</v>
      </c>
      <c r="G668" s="2">
        <v>8404150133</v>
      </c>
      <c r="H668" s="2">
        <v>333.49431708920702</v>
      </c>
      <c r="I668" s="2">
        <v>5534069018</v>
      </c>
      <c r="J668" s="2">
        <v>332.55791499419098</v>
      </c>
    </row>
    <row r="669" spans="1:10" x14ac:dyDescent="0.35">
      <c r="A669" t="s">
        <v>786</v>
      </c>
      <c r="B669" s="2">
        <v>51994657764</v>
      </c>
      <c r="C669" s="2">
        <v>13020639427</v>
      </c>
      <c r="D669" s="2">
        <v>458.97571020713002</v>
      </c>
      <c r="E669" s="2">
        <v>12567173587</v>
      </c>
      <c r="F669" s="2">
        <v>353.31009462010098</v>
      </c>
      <c r="G669" s="2">
        <v>8875650858</v>
      </c>
      <c r="H669" s="2">
        <v>352.39466801378802</v>
      </c>
      <c r="I669" s="2">
        <v>5841757672</v>
      </c>
      <c r="J669" s="2">
        <v>350.73409689823097</v>
      </c>
    </row>
    <row r="670" spans="1:10" x14ac:dyDescent="0.35">
      <c r="A670" t="s">
        <v>787</v>
      </c>
      <c r="B670" s="2">
        <v>49832043248</v>
      </c>
      <c r="C670" s="2">
        <v>12507964442</v>
      </c>
      <c r="D670" s="2">
        <v>343.92984630307097</v>
      </c>
      <c r="E670" s="2">
        <v>12071772817</v>
      </c>
      <c r="F670" s="2">
        <v>336.65709418989701</v>
      </c>
      <c r="G670" s="2">
        <v>8532884747</v>
      </c>
      <c r="H670" s="2">
        <v>337.03009020723403</v>
      </c>
      <c r="I670" s="2">
        <v>5623002342</v>
      </c>
      <c r="J670" s="2">
        <v>336.58118764404202</v>
      </c>
    </row>
    <row r="671" spans="1:10" x14ac:dyDescent="0.35">
      <c r="A671" t="s">
        <v>788</v>
      </c>
      <c r="B671" s="2">
        <v>48709377580</v>
      </c>
      <c r="C671" s="2">
        <v>12235422010</v>
      </c>
      <c r="D671" s="2">
        <v>336.63304185215299</v>
      </c>
      <c r="E671" s="2">
        <v>11808428657</v>
      </c>
      <c r="F671" s="2">
        <v>329.71734218997801</v>
      </c>
      <c r="G671" s="2">
        <v>8349267303</v>
      </c>
      <c r="H671" s="2">
        <v>329.452084595337</v>
      </c>
      <c r="I671" s="2">
        <v>5504421641</v>
      </c>
      <c r="J671" s="2">
        <v>329.040307186078</v>
      </c>
    </row>
    <row r="672" spans="1:10" x14ac:dyDescent="0.35">
      <c r="A672" t="s">
        <v>789</v>
      </c>
      <c r="B672" s="2">
        <v>50803185091</v>
      </c>
      <c r="C672" s="2">
        <v>12775512606</v>
      </c>
      <c r="D672" s="2">
        <v>351.85686466516898</v>
      </c>
      <c r="E672" s="2">
        <v>12329963704</v>
      </c>
      <c r="F672" s="2">
        <v>344.93484003702099</v>
      </c>
      <c r="G672" s="2">
        <v>8721653517</v>
      </c>
      <c r="H672" s="2">
        <v>344.15587298665099</v>
      </c>
      <c r="I672" s="2">
        <v>5753497360</v>
      </c>
      <c r="J672" s="2">
        <v>343.57751227868698</v>
      </c>
    </row>
    <row r="673" spans="1:10" x14ac:dyDescent="0.35">
      <c r="A673" t="s">
        <v>790</v>
      </c>
      <c r="B673" s="2">
        <v>49691733274</v>
      </c>
      <c r="C673" s="2">
        <v>12504376732</v>
      </c>
      <c r="D673" s="2">
        <v>344.790235119871</v>
      </c>
      <c r="E673" s="2">
        <v>12068160911</v>
      </c>
      <c r="F673" s="2">
        <v>338.00453226733902</v>
      </c>
      <c r="G673" s="2">
        <v>8538486115</v>
      </c>
      <c r="H673" s="2">
        <v>336.37106260191598</v>
      </c>
      <c r="I673" s="2">
        <v>5634675005</v>
      </c>
      <c r="J673" s="2">
        <v>335.95607305830299</v>
      </c>
    </row>
    <row r="674" spans="1:10" x14ac:dyDescent="0.35">
      <c r="A674" t="s">
        <v>791</v>
      </c>
      <c r="B674" s="2">
        <v>13484872657</v>
      </c>
      <c r="C674" s="2">
        <v>3556034399</v>
      </c>
      <c r="D674" s="2">
        <v>112.532982495147</v>
      </c>
      <c r="E674" s="2">
        <v>3485045163</v>
      </c>
      <c r="F674" s="2">
        <v>110.647495987825</v>
      </c>
      <c r="G674" s="2">
        <v>2523415139</v>
      </c>
      <c r="H674" s="2">
        <v>109.630425607785</v>
      </c>
      <c r="I674" s="2">
        <v>1724897652</v>
      </c>
      <c r="J674" s="2">
        <v>95.255716543179005</v>
      </c>
    </row>
    <row r="676" spans="1:10" s="11" customFormat="1" x14ac:dyDescent="0.35">
      <c r="B676" s="12">
        <f t="shared" ref="B676:J676" si="0">SUM(B2:B674)</f>
        <v>15498907523145</v>
      </c>
      <c r="C676" s="12">
        <f t="shared" si="0"/>
        <v>3777869934505</v>
      </c>
      <c r="D676" s="12">
        <f t="shared" si="0"/>
        <v>111527.09622517487</v>
      </c>
      <c r="E676" s="12">
        <f t="shared" si="0"/>
        <v>3503724976478</v>
      </c>
      <c r="F676" s="12">
        <f t="shared" si="0"/>
        <v>107358.01091070908</v>
      </c>
      <c r="G676" s="12">
        <f t="shared" si="0"/>
        <v>2419293356274</v>
      </c>
      <c r="H676" s="12">
        <f t="shared" si="0"/>
        <v>107187.13050451</v>
      </c>
      <c r="I676" s="12">
        <f t="shared" si="0"/>
        <v>1592708569719</v>
      </c>
      <c r="J676" s="12">
        <f t="shared" si="0"/>
        <v>106206.41583384493</v>
      </c>
    </row>
    <row r="677" spans="1:10" x14ac:dyDescent="0.35">
      <c r="D677" s="1">
        <f>D676/3600</f>
        <v>30.979748951437465</v>
      </c>
      <c r="F677" s="1">
        <f>F676/3600</f>
        <v>29.821669697419189</v>
      </c>
      <c r="H677" s="1">
        <f>H676/3600</f>
        <v>29.774202917919446</v>
      </c>
      <c r="J677" s="1">
        <f>J676/3600</f>
        <v>29.501782176068037</v>
      </c>
    </row>
  </sheetData>
  <sortState xmlns:xlrd2="http://schemas.microsoft.com/office/spreadsheetml/2017/richdata2" ref="A2:J674">
    <sortCondition ref="A2:A67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fc2b2ae-da2b-4139-bd95-c186c47ba90d" xsi:nil="true"/>
    <lcf76f155ced4ddcb4097134ff3c332f xmlns="d620cf1e-0959-43e2-9cd5-7e3d511b36c0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34B3FFDFA00B7478DDB9D87EC8B2D40" ma:contentTypeVersion="11" ma:contentTypeDescription="Utwórz nowy dokument." ma:contentTypeScope="" ma:versionID="fca8dfc05be774bf35036c0b8c8ba198">
  <xsd:schema xmlns:xsd="http://www.w3.org/2001/XMLSchema" xmlns:xs="http://www.w3.org/2001/XMLSchema" xmlns:p="http://schemas.microsoft.com/office/2006/metadata/properties" xmlns:ns2="d620cf1e-0959-43e2-9cd5-7e3d511b36c0" xmlns:ns3="4fc2b2ae-da2b-4139-bd95-c186c47ba90d" targetNamespace="http://schemas.microsoft.com/office/2006/metadata/properties" ma:root="true" ma:fieldsID="1a819dd2d9be3682e9ce33854e2861e5" ns2:_="" ns3:_="">
    <xsd:import namespace="d620cf1e-0959-43e2-9cd5-7e3d511b36c0"/>
    <xsd:import namespace="4fc2b2ae-da2b-4139-bd95-c186c47ba9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20cf1e-0959-43e2-9cd5-7e3d511b36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Tagi obrazów" ma:readOnly="false" ma:fieldId="{5cf76f15-5ced-4ddc-b409-7134ff3c332f}" ma:taxonomyMulti="true" ma:sspId="213e1c73-0dc7-4b24-8b91-67206d738e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c2b2ae-da2b-4139-bd95-c186c47ba90d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f6fe1ff-2d74-4591-af6a-9480931fe39f}" ma:internalName="TaxCatchAll" ma:showField="CatchAllData" ma:web="4fc2b2ae-da2b-4139-bd95-c186c47ba90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7EDD847-FF6E-42FA-8649-7AC9EB41279F}">
  <ds:schemaRefs>
    <ds:schemaRef ds:uri="http://schemas.microsoft.com/office/2006/metadata/properties"/>
    <ds:schemaRef ds:uri="http://schemas.microsoft.com/office/infopath/2007/PartnerControls"/>
    <ds:schemaRef ds:uri="4fc2b2ae-da2b-4139-bd95-c186c47ba90d"/>
    <ds:schemaRef ds:uri="d620cf1e-0959-43e2-9cd5-7e3d511b36c0"/>
  </ds:schemaRefs>
</ds:datastoreItem>
</file>

<file path=customXml/itemProps2.xml><?xml version="1.0" encoding="utf-8"?>
<ds:datastoreItem xmlns:ds="http://schemas.openxmlformats.org/officeDocument/2006/customXml" ds:itemID="{3DE8F234-E4D2-41C2-BA18-7B08A16AE61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B56F4A1-C69A-4FE5-BD64-666734BB07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20cf1e-0959-43e2-9cd5-7e3d511b36c0"/>
    <ds:schemaRef ds:uri="4fc2b2ae-da2b-4139-bd95-c186c47ba9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APSD-CIF-lossless</vt:lpstr>
      <vt:lpstr>APSD-PDB-lossless</vt:lpstr>
      <vt:lpstr>APSD-PDB-lossy</vt:lpstr>
      <vt:lpstr>ESM-PDB-lossless</vt:lpstr>
      <vt:lpstr>ESM-PDB-lossy</vt:lpstr>
      <vt:lpstr>APSD-PAE</vt:lpstr>
      <vt:lpstr>PAE-chart</vt:lpstr>
      <vt:lpstr>lossy level</vt:lpstr>
      <vt:lpstr>ESM Atlas v0</vt:lpstr>
      <vt:lpstr>ESM Atlas v2023_0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ebastian Deorowicz</cp:lastModifiedBy>
  <cp:revision/>
  <dcterms:created xsi:type="dcterms:W3CDTF">2023-05-18T09:32:58Z</dcterms:created>
  <dcterms:modified xsi:type="dcterms:W3CDTF">2023-07-20T14:23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4B3FFDFA00B7478DDB9D87EC8B2D40</vt:lpwstr>
  </property>
  <property fmtid="{D5CDD505-2E9C-101B-9397-08002B2CF9AE}" pid="3" name="MediaServiceImageTags">
    <vt:lpwstr/>
  </property>
</Properties>
</file>